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 filterPrivacy="1"/>
  <xr:revisionPtr revIDLastSave="0" documentId="13_ncr:1_{6AC3008F-553B-43A2-81CF-C98D69307C5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Data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08" i="1" l="1"/>
  <c r="AA208" i="1"/>
  <c r="AP118" i="1"/>
  <c r="AO118" i="1"/>
  <c r="AW102" i="1"/>
  <c r="AV102" i="1"/>
  <c r="AI49" i="1"/>
  <c r="AH49" i="1"/>
</calcChain>
</file>

<file path=xl/sharedStrings.xml><?xml version="1.0" encoding="utf-8"?>
<sst xmlns="http://schemas.openxmlformats.org/spreadsheetml/2006/main" count="12366" uniqueCount="2875">
  <si>
    <t>Sample_ID</t>
  </si>
  <si>
    <t>Human Host Reads</t>
  </si>
  <si>
    <t>Percent of Human host reads</t>
  </si>
  <si>
    <t>File_name</t>
  </si>
  <si>
    <t xml:space="preserve"> Input Read Pairs</t>
  </si>
  <si>
    <t xml:space="preserve"> Both Surviving</t>
  </si>
  <si>
    <t xml:space="preserve"> Forward Only Surviving</t>
  </si>
  <si>
    <t xml:space="preserve"> Reverse Only Surviving</t>
  </si>
  <si>
    <t xml:space="preserve"> Dropped</t>
  </si>
  <si>
    <t xml:space="preserve"> 72573630 (98.55%</t>
  </si>
  <si>
    <t xml:space="preserve"> 984094 (1.34%</t>
  </si>
  <si>
    <t xml:space="preserve"> 55674 (0.08%</t>
  </si>
  <si>
    <t xml:space="preserve"> 29345 (0.04%</t>
  </si>
  <si>
    <t xml:space="preserve"> 64881378 (99.23%</t>
  </si>
  <si>
    <t xml:space="preserve"> 436424 (0.67%</t>
  </si>
  <si>
    <t xml:space="preserve"> 39648 (0.06%</t>
  </si>
  <si>
    <t xml:space="preserve"> 27466 (0.04%</t>
  </si>
  <si>
    <t>Trimming Status</t>
  </si>
  <si>
    <t>Host filtering status</t>
  </si>
  <si>
    <t>kingdom</t>
  </si>
  <si>
    <t>phylum</t>
  </si>
  <si>
    <t>class</t>
  </si>
  <si>
    <t>order</t>
  </si>
  <si>
    <t>family</t>
  </si>
  <si>
    <t>genus</t>
  </si>
  <si>
    <t>species</t>
  </si>
  <si>
    <t>Bacteria</t>
  </si>
  <si>
    <t>Pseudomonadota</t>
  </si>
  <si>
    <t>Betaproteobacteria</t>
  </si>
  <si>
    <t>Burkholderiales</t>
  </si>
  <si>
    <t>Comamonadaceae</t>
  </si>
  <si>
    <t>Diaphorobacter</t>
  </si>
  <si>
    <t>Acidovorax ebreus</t>
  </si>
  <si>
    <t>Bacillota</t>
  </si>
  <si>
    <t>Clostridia</t>
  </si>
  <si>
    <t>Eubacteriales</t>
  </si>
  <si>
    <t>Clostridiaceae</t>
  </si>
  <si>
    <t>Clostridium</t>
  </si>
  <si>
    <t>Clostridium innocuum</t>
  </si>
  <si>
    <t>Lachnospirales</t>
  </si>
  <si>
    <t>Lachnospiraceae</t>
  </si>
  <si>
    <t>Lachnoclostridium</t>
  </si>
  <si>
    <t>Clostridium scindens</t>
  </si>
  <si>
    <t>Gammaproteobacteria</t>
  </si>
  <si>
    <t>Enterobacterales</t>
  </si>
  <si>
    <t>Enterobacteriaceae</t>
  </si>
  <si>
    <t>Pluralibacter</t>
  </si>
  <si>
    <t>Enterobacter lignolyticus</t>
  </si>
  <si>
    <t>Erwiniaceae</t>
  </si>
  <si>
    <t>Erwinia</t>
  </si>
  <si>
    <t>Pantoea beijingensis</t>
  </si>
  <si>
    <t>Viruses</t>
  </si>
  <si>
    <t>Uroviricota</t>
  </si>
  <si>
    <t>Caudoviricetes</t>
  </si>
  <si>
    <t>Abaiavirus</t>
  </si>
  <si>
    <t>Abaiavirus POA1180</t>
  </si>
  <si>
    <t>Oscillospiraceae</t>
  </si>
  <si>
    <t>Acetivibrio</t>
  </si>
  <si>
    <t>Acetivibrio clariflavus</t>
  </si>
  <si>
    <t>Acetivibrio saccincola</t>
  </si>
  <si>
    <t>Peptostreptococcales</t>
  </si>
  <si>
    <t>Filifactoraceae</t>
  </si>
  <si>
    <t>Acetoanaerobium</t>
  </si>
  <si>
    <t>Acetoanaerobium noterae</t>
  </si>
  <si>
    <t>Acetoanaerobium sticklandii</t>
  </si>
  <si>
    <t>Alphaproteobacteria</t>
  </si>
  <si>
    <t>Acetobacterales</t>
  </si>
  <si>
    <t>Acetobacteraceae</t>
  </si>
  <si>
    <t>Acetobacter</t>
  </si>
  <si>
    <t>Acetobacter orientalis</t>
  </si>
  <si>
    <t>Eubacteriaceae</t>
  </si>
  <si>
    <t>Acetobacterium</t>
  </si>
  <si>
    <t>Acetobacterium wieringae</t>
  </si>
  <si>
    <t>Mycoplasmatota</t>
  </si>
  <si>
    <t>Mollicutes</t>
  </si>
  <si>
    <t>Acholeplasmatales</t>
  </si>
  <si>
    <t>Acholeplasmataceae</t>
  </si>
  <si>
    <t>Acholeplasma</t>
  </si>
  <si>
    <t>Acholeplasma brassicae</t>
  </si>
  <si>
    <t>Acholeplasma hippikon</t>
  </si>
  <si>
    <t>Acholeplasma laidlawii</t>
  </si>
  <si>
    <t>Acholeplasma palmae</t>
  </si>
  <si>
    <t>Alcaligenaceae</t>
  </si>
  <si>
    <t>Achromobacter</t>
  </si>
  <si>
    <t>Achromobacter aegrifaciens</t>
  </si>
  <si>
    <t>Achromobacter deleyi</t>
  </si>
  <si>
    <t>Achromobacter denitrificans</t>
  </si>
  <si>
    <t>Achromobacter insolitus</t>
  </si>
  <si>
    <t>Achromobacter marplatensis</t>
  </si>
  <si>
    <t>Achromobacter mucicolens</t>
  </si>
  <si>
    <t>Achromobacter pestifer</t>
  </si>
  <si>
    <t>Achromobacter piechaudii</t>
  </si>
  <si>
    <t>Achromobacter ruhlandii</t>
  </si>
  <si>
    <t xml:space="preserve">Achromobacter sp. </t>
  </si>
  <si>
    <t>Achromobacter spanius</t>
  </si>
  <si>
    <t>Achromobacter veterisilvae</t>
  </si>
  <si>
    <t>Achromobacter xylosoxidans</t>
  </si>
  <si>
    <t>Peptococcaceae</t>
  </si>
  <si>
    <t>Chromatiales</t>
  </si>
  <si>
    <t>Ectothiorhodospiraceae</t>
  </si>
  <si>
    <t>Acidihalobacter</t>
  </si>
  <si>
    <t>Acidihalobacter ferrooxydans</t>
  </si>
  <si>
    <t>Tissierellia</t>
  </si>
  <si>
    <t>Tissierellales</t>
  </si>
  <si>
    <t>Acidilutibacteraceae</t>
  </si>
  <si>
    <t>Acidilutibacter</t>
  </si>
  <si>
    <t>Acidilutibacter cellobiosedens</t>
  </si>
  <si>
    <t>Acidithiobacillia</t>
  </si>
  <si>
    <t>Acidithiobacillales</t>
  </si>
  <si>
    <t>Acidithiobacillaceae</t>
  </si>
  <si>
    <t>Acidithiobacillus</t>
  </si>
  <si>
    <t>Acidithiobacillus caldus</t>
  </si>
  <si>
    <t>Acidithiobacillus ferriphilus</t>
  </si>
  <si>
    <t>Acidithiobacillus ferrivorans</t>
  </si>
  <si>
    <t>Acidithiobacillus ferrooxidans</t>
  </si>
  <si>
    <t>Acidithiobacillus montserratensis</t>
  </si>
  <si>
    <t xml:space="preserve">Acidithiobacillus sp. </t>
  </si>
  <si>
    <t>Acidovorax</t>
  </si>
  <si>
    <t>Acidovorax carolinensis</t>
  </si>
  <si>
    <t>Acidovorax delafieldii</t>
  </si>
  <si>
    <t>Acidovorax facilis</t>
  </si>
  <si>
    <t>Acidovorax radicis</t>
  </si>
  <si>
    <t>Acidovorax sacchari</t>
  </si>
  <si>
    <t>Acidovorax sp.</t>
  </si>
  <si>
    <t>Acidovorax temperans</t>
  </si>
  <si>
    <t>Moraxellales</t>
  </si>
  <si>
    <t>Moraxellaceae</t>
  </si>
  <si>
    <t>Acinetobacter</t>
  </si>
  <si>
    <t>Acinetobacter baumannii</t>
  </si>
  <si>
    <t>Acinetobacter baylyi</t>
  </si>
  <si>
    <t>Acinetobacter bereziniae</t>
  </si>
  <si>
    <t>Acinetobacter bouvetii</t>
  </si>
  <si>
    <t>Acinetobacter calcoaceticus</t>
  </si>
  <si>
    <t>Acinetobacter chinensis</t>
  </si>
  <si>
    <t>Acinetobacter colistiniresistens</t>
  </si>
  <si>
    <t>Acinetobacter corruptisaponis</t>
  </si>
  <si>
    <t>Acinetobacter courvalinii</t>
  </si>
  <si>
    <t>Acinetobacter cumulans</t>
  </si>
  <si>
    <t>Acinetobacter defluvii</t>
  </si>
  <si>
    <t>Acinetobacter dispersus</t>
  </si>
  <si>
    <t>Acinetobacter equi</t>
  </si>
  <si>
    <t>Acinetobacter gandensis</t>
  </si>
  <si>
    <t>Acinetobacter guillouiae</t>
  </si>
  <si>
    <t>Acinetobacter haemolyticus</t>
  </si>
  <si>
    <t>Acinetobacter indicus</t>
  </si>
  <si>
    <t>Acinetobacter johnsonii</t>
  </si>
  <si>
    <t>Acinetobacter junii</t>
  </si>
  <si>
    <t>Acinetobacter lactucae</t>
  </si>
  <si>
    <t>Acinetobacter lanii</t>
  </si>
  <si>
    <t>Acinetobacter larvae</t>
  </si>
  <si>
    <t>Acinetobacter lwoffii</t>
  </si>
  <si>
    <t>Acinetobacter nosocomialis</t>
  </si>
  <si>
    <t>Acinetobacter oleivorans</t>
  </si>
  <si>
    <t>Pantevenvirales</t>
  </si>
  <si>
    <t>Straboviridae</t>
  </si>
  <si>
    <t>Acinetobacter piscicola</t>
  </si>
  <si>
    <t>Acinetobacter pittii</t>
  </si>
  <si>
    <t>Acinetobacter portensis</t>
  </si>
  <si>
    <t>Acinetobacter proteolyticus</t>
  </si>
  <si>
    <t>Acinetobacter pseudolwoffii</t>
  </si>
  <si>
    <t>Acinetobacter radioresistens</t>
  </si>
  <si>
    <t>Acinetobacter schindleri</t>
  </si>
  <si>
    <t>Acinetobacter seifertii</t>
  </si>
  <si>
    <t>Acinetobacter septicus</t>
  </si>
  <si>
    <t>Acinetobacter shaoyimingii</t>
  </si>
  <si>
    <t>Acinetobacter soli</t>
  </si>
  <si>
    <t>Acinetobacter sp.</t>
  </si>
  <si>
    <t>Acinetobacter suaedae</t>
  </si>
  <si>
    <t>Acinetobacter terrestris</t>
  </si>
  <si>
    <t>Acinetobacter thermotolerans</t>
  </si>
  <si>
    <t>Acinetobacter tibetensis</t>
  </si>
  <si>
    <t>Acinetobacter towneri</t>
  </si>
  <si>
    <t>Acinetobacter ursingii</t>
  </si>
  <si>
    <t>Acinetobacter variabilis</t>
  </si>
  <si>
    <t>Acinetobacter venetianus</t>
  </si>
  <si>
    <t>Acinetobacter vivianii</t>
  </si>
  <si>
    <t>Acinetobacter wanghuae</t>
  </si>
  <si>
    <t>Acinetobacter wuhouensis</t>
  </si>
  <si>
    <t>Rhodobacterales</t>
  </si>
  <si>
    <t>Roseobacteraceae</t>
  </si>
  <si>
    <t>Oxalobacteraceae</t>
  </si>
  <si>
    <t>Actinomycetota</t>
  </si>
  <si>
    <t>Actinomycetes</t>
  </si>
  <si>
    <t>Actinomycetales</t>
  </si>
  <si>
    <t>Actinomycetaceae</t>
  </si>
  <si>
    <t>Advenella</t>
  </si>
  <si>
    <t>Advenella alkanexedens</t>
  </si>
  <si>
    <t>Bacilli</t>
  </si>
  <si>
    <t>Lactobacillales</t>
  </si>
  <si>
    <t>Aerococcaceae</t>
  </si>
  <si>
    <t>Aerococcus</t>
  </si>
  <si>
    <t>Aerococcus viridans</t>
  </si>
  <si>
    <t>Aeromonadales</t>
  </si>
  <si>
    <t>Aeromonadaceae</t>
  </si>
  <si>
    <t>Aeromonas</t>
  </si>
  <si>
    <t>Aeromonas allosaccharophila</t>
  </si>
  <si>
    <t>Aeromonas bestiarum</t>
  </si>
  <si>
    <t>Aeromonas caviae</t>
  </si>
  <si>
    <t>Aeromonas dhakensis</t>
  </si>
  <si>
    <t>Aeromonas encheleia</t>
  </si>
  <si>
    <t>Aeromonas enteropelogenes</t>
  </si>
  <si>
    <t>Aeromonas hydrophila</t>
  </si>
  <si>
    <t>Aeromonas jandaei</t>
  </si>
  <si>
    <t>Aeromonas media</t>
  </si>
  <si>
    <t>Aeromonas mytilicola</t>
  </si>
  <si>
    <t>Aeromonas popoffii</t>
  </si>
  <si>
    <t>Aeromonas rivipollensis</t>
  </si>
  <si>
    <t>Aeromonas rivuli</t>
  </si>
  <si>
    <t>Aeromonas salmonicida</t>
  </si>
  <si>
    <t>Aeromonas schubertii</t>
  </si>
  <si>
    <t>Aeromonas simiae</t>
  </si>
  <si>
    <t>Aeromonas sobria</t>
  </si>
  <si>
    <t>Aeromonas sp.</t>
  </si>
  <si>
    <t>Aeromonas taiwanensis</t>
  </si>
  <si>
    <t>Aeromonas veronii</t>
  </si>
  <si>
    <t>Hyphomicrobiales</t>
  </si>
  <si>
    <t>Nitrobacteraceae</t>
  </si>
  <si>
    <t>Alteromonadales</t>
  </si>
  <si>
    <t>Alteromonadaceae</t>
  </si>
  <si>
    <t>Agarivorans</t>
  </si>
  <si>
    <t>Agarivorans gilvus</t>
  </si>
  <si>
    <t>Lysobacterales</t>
  </si>
  <si>
    <t>Lysobacteraceae</t>
  </si>
  <si>
    <t>Rhizobiaceae</t>
  </si>
  <si>
    <t>Agrobacterium</t>
  </si>
  <si>
    <t>Agrobacterium cucumeris</t>
  </si>
  <si>
    <t>Agrobacterium leguminum</t>
  </si>
  <si>
    <t>Agrobacterium pusense</t>
  </si>
  <si>
    <t>Agrobacterium salinitolerans</t>
  </si>
  <si>
    <t xml:space="preserve">Agrobacterium sp. </t>
  </si>
  <si>
    <t>Agrobacterium tumefaciens</t>
  </si>
  <si>
    <t>Micrococcales</t>
  </si>
  <si>
    <t>Microbacteriaceae</t>
  </si>
  <si>
    <t>Agrococcus</t>
  </si>
  <si>
    <t>Agrococcus beijingensis</t>
  </si>
  <si>
    <t>Alcaligenes</t>
  </si>
  <si>
    <t>Alcaligenes ammonioxydans</t>
  </si>
  <si>
    <t>Alcaligenes aquatilis</t>
  </si>
  <si>
    <t>Alcaligenes faecalis</t>
  </si>
  <si>
    <t>Alcaligenes nematophilus</t>
  </si>
  <si>
    <t xml:space="preserve">Alcaligenes sp. </t>
  </si>
  <si>
    <t>Oceanospirillales</t>
  </si>
  <si>
    <t>Alcanivoracaceae</t>
  </si>
  <si>
    <t>Bacteroidota</t>
  </si>
  <si>
    <t>Cytophagia</t>
  </si>
  <si>
    <t>Cytophagales</t>
  </si>
  <si>
    <t>Cyclobacteriaceae</t>
  </si>
  <si>
    <t>Oceanospirillaceae</t>
  </si>
  <si>
    <t>Campylobacterota</t>
  </si>
  <si>
    <t>Epsilonproteobacteria</t>
  </si>
  <si>
    <t>Campylobacterales</t>
  </si>
  <si>
    <t>Arcobacteraceae</t>
  </si>
  <si>
    <t>Aliarcobacter</t>
  </si>
  <si>
    <t>Aliarcobacter butzleri</t>
  </si>
  <si>
    <t>Aliarcobacter cibarius</t>
  </si>
  <si>
    <t>Aliarcobacter cryaerophilus</t>
  </si>
  <si>
    <t>Aliarcobacter faecis</t>
  </si>
  <si>
    <t>Aliarcobacter lanthieri</t>
  </si>
  <si>
    <t>Aliarcobacter skirrowii</t>
  </si>
  <si>
    <t>Aliarcobacter thereius</t>
  </si>
  <si>
    <t>Aliarcobacter trophiarum</t>
  </si>
  <si>
    <t>Aliarcobacter vitoriensis</t>
  </si>
  <si>
    <t>Alicycliphilus</t>
  </si>
  <si>
    <t>Alicycliphilus denitrificans</t>
  </si>
  <si>
    <t>Alicycliphilus soli</t>
  </si>
  <si>
    <t>Alishewanella</t>
  </si>
  <si>
    <t xml:space="preserve">Alishewanella sp. </t>
  </si>
  <si>
    <t>Proteinivoracaceae</t>
  </si>
  <si>
    <t>Alkalicella</t>
  </si>
  <si>
    <t>Alkalicella caledoniensis</t>
  </si>
  <si>
    <t>Natronincolaceae</t>
  </si>
  <si>
    <t>Alkaliphilus</t>
  </si>
  <si>
    <t>Alkaliphilus metalliredigens</t>
  </si>
  <si>
    <t>Alkaliphilus oremlandii</t>
  </si>
  <si>
    <t xml:space="preserve">Alkaliphilus sp. </t>
  </si>
  <si>
    <t>Alkanindiges</t>
  </si>
  <si>
    <t xml:space="preserve">Alkanindiges sp. </t>
  </si>
  <si>
    <t>Alloalcanivorax</t>
  </si>
  <si>
    <t>Alloalcanivorax dieselolei</t>
  </si>
  <si>
    <t>Alloalcanivorax xenomutans</t>
  </si>
  <si>
    <t>Chromatiaceae</t>
  </si>
  <si>
    <t>Allochromatium</t>
  </si>
  <si>
    <t>Allochromatium tepidum</t>
  </si>
  <si>
    <t>Sphingomonadales</t>
  </si>
  <si>
    <t>Erythrobacteraceae</t>
  </si>
  <si>
    <t>Alteromonas</t>
  </si>
  <si>
    <t>Alteromonas macleodii</t>
  </si>
  <si>
    <t>Alteromonas mediterranea</t>
  </si>
  <si>
    <t>Alteromonas pelagimontana</t>
  </si>
  <si>
    <t xml:space="preserve">Alteromonas sp. </t>
  </si>
  <si>
    <t>Anaerovoracaceae</t>
  </si>
  <si>
    <t>Aminipila</t>
  </si>
  <si>
    <t>Aminipila butyrica</t>
  </si>
  <si>
    <t>Aminipila terrae</t>
  </si>
  <si>
    <t>Phyllobacteriaceae</t>
  </si>
  <si>
    <t>Aminobacter</t>
  </si>
  <si>
    <t xml:space="preserve">Aminobacter sp. </t>
  </si>
  <si>
    <t>Propionibacteriales</t>
  </si>
  <si>
    <t>Propionibacteriaceae</t>
  </si>
  <si>
    <t>Flavobacteriia</t>
  </si>
  <si>
    <t>Flavobacteriales</t>
  </si>
  <si>
    <t>Flavobacteriaceae</t>
  </si>
  <si>
    <t>Amniculibacterium</t>
  </si>
  <si>
    <t xml:space="preserve">Amniculibacterium sp. </t>
  </si>
  <si>
    <t>Bacillales</t>
  </si>
  <si>
    <t>Bacillaceae</t>
  </si>
  <si>
    <t>Amphibacillus</t>
  </si>
  <si>
    <t>Amphibacillus xylanus</t>
  </si>
  <si>
    <t>Peptoniphilaceae</t>
  </si>
  <si>
    <t>Anaerococcus</t>
  </si>
  <si>
    <t>Anaerococcus mediterraneensis</t>
  </si>
  <si>
    <t>Anaerococcus prevotii</t>
  </si>
  <si>
    <t>Anaerocolumna</t>
  </si>
  <si>
    <t>Anaerocolumna cellulosilytica</t>
  </si>
  <si>
    <t>Anaeromicropila</t>
  </si>
  <si>
    <t>Anaeromicropila herbilytica</t>
  </si>
  <si>
    <t>Anaeropeptidivorans</t>
  </si>
  <si>
    <t>Anaeropeptidivorans aminofermentans</t>
  </si>
  <si>
    <t>Anaerotignaceae</t>
  </si>
  <si>
    <t>Anaerotignum</t>
  </si>
  <si>
    <t xml:space="preserve">Anaerotignum sp. </t>
  </si>
  <si>
    <t>Xanthobacteraceae</t>
  </si>
  <si>
    <t>Ancylobacter</t>
  </si>
  <si>
    <t>Ancylobacter polymorphus</t>
  </si>
  <si>
    <t>Angelvirus</t>
  </si>
  <si>
    <t>Angelvirus px29</t>
  </si>
  <si>
    <t>Anoxybacterium</t>
  </si>
  <si>
    <t>Anoxybacterium hadale</t>
  </si>
  <si>
    <t>Autographivirales</t>
  </si>
  <si>
    <t>Autotranscriptaviridae</t>
  </si>
  <si>
    <t>Apdecimavirus</t>
  </si>
  <si>
    <t>Apdecimavirus AP10</t>
  </si>
  <si>
    <t>Aquabacterium</t>
  </si>
  <si>
    <t>Aquabacterium olei</t>
  </si>
  <si>
    <t>Neisseriales</t>
  </si>
  <si>
    <t>Aquaspirillaceae</t>
  </si>
  <si>
    <t>Aquaspirillum</t>
  </si>
  <si>
    <t xml:space="preserve">Aquaspirillum sp. </t>
  </si>
  <si>
    <t>Sphaerotilaceae</t>
  </si>
  <si>
    <t>Pseudomonadales</t>
  </si>
  <si>
    <t>Pseudomonadaceae</t>
  </si>
  <si>
    <t>Aquipseudomonas</t>
  </si>
  <si>
    <t>Aquipseudomonas alcaligenes</t>
  </si>
  <si>
    <t>Aquipseudomonas campi</t>
  </si>
  <si>
    <t>Chromobacteriaceae</t>
  </si>
  <si>
    <t>Aquitalea</t>
  </si>
  <si>
    <t>Aquitalea denitrificans</t>
  </si>
  <si>
    <t>Aquitalea magnusonii</t>
  </si>
  <si>
    <t xml:space="preserve">Aquitalea sp. </t>
  </si>
  <si>
    <t>Chitinophagia</t>
  </si>
  <si>
    <t>Chitinophagales</t>
  </si>
  <si>
    <t>Chitinophagaceae</t>
  </si>
  <si>
    <t>Arcobacter</t>
  </si>
  <si>
    <t>Arcobacter acticola</t>
  </si>
  <si>
    <t>Arcobacter aquimarinus</t>
  </si>
  <si>
    <t>Arcobacter cloacae</t>
  </si>
  <si>
    <t>Arcobacter defluvii</t>
  </si>
  <si>
    <t>Arcobacter ellisii</t>
  </si>
  <si>
    <t>Arcobacter porcinus</t>
  </si>
  <si>
    <t>Arcobacter roscoffensis</t>
  </si>
  <si>
    <t xml:space="preserve">Arcobacter sp. </t>
  </si>
  <si>
    <t>Arcobacter suis</t>
  </si>
  <si>
    <t>Arcobacter venerupis</t>
  </si>
  <si>
    <t>Rhodocyclales</t>
  </si>
  <si>
    <t>Rhodocyclaceae</t>
  </si>
  <si>
    <t>Aromatoleum</t>
  </si>
  <si>
    <t>Aromatoleum aromaticum</t>
  </si>
  <si>
    <t>Aromatoleum bremense</t>
  </si>
  <si>
    <t>Aromatoleum evansii</t>
  </si>
  <si>
    <t>Morganellaceae</t>
  </si>
  <si>
    <t>Arsenophonus</t>
  </si>
  <si>
    <t>Arsenophonus apicola</t>
  </si>
  <si>
    <t>Asaia</t>
  </si>
  <si>
    <t>Asaia lannensis</t>
  </si>
  <si>
    <t>Asteriusvirus</t>
  </si>
  <si>
    <t>Asteriusvirus av121Q</t>
  </si>
  <si>
    <t>Asteriusvirus PBECO4</t>
  </si>
  <si>
    <t>Atlantibacter</t>
  </si>
  <si>
    <t>Atlantibacter hermannii</t>
  </si>
  <si>
    <t>Aurantimicrobium</t>
  </si>
  <si>
    <t>Aurantimicrobium photophilum</t>
  </si>
  <si>
    <t>Aurantimonadaceae</t>
  </si>
  <si>
    <t>Aureimonas</t>
  </si>
  <si>
    <t xml:space="preserve">Aureimonas sp. </t>
  </si>
  <si>
    <t>Zoogloeaceae</t>
  </si>
  <si>
    <t>Azoarcus</t>
  </si>
  <si>
    <t>Azoarcus olearius</t>
  </si>
  <si>
    <t xml:space="preserve">Azoarcus sp. </t>
  </si>
  <si>
    <t>Azonexaceae</t>
  </si>
  <si>
    <t>Azonexus</t>
  </si>
  <si>
    <t>Azonexus hydrophilus</t>
  </si>
  <si>
    <t xml:space="preserve">Azonexus sp. </t>
  </si>
  <si>
    <t>Azorhizobium</t>
  </si>
  <si>
    <t>Azorhizobium caulinodans</t>
  </si>
  <si>
    <t>Azospira</t>
  </si>
  <si>
    <t>Azospira oryzae</t>
  </si>
  <si>
    <t xml:space="preserve">Azospira sp. </t>
  </si>
  <si>
    <t>Azotobacter</t>
  </si>
  <si>
    <t>Azotobacter chroococcum</t>
  </si>
  <si>
    <t>Azotobacter salinestris</t>
  </si>
  <si>
    <t>Azotobacter vinelandii</t>
  </si>
  <si>
    <t>Bacillus</t>
  </si>
  <si>
    <t>Bacillus cereus</t>
  </si>
  <si>
    <t>Bacterioplanes</t>
  </si>
  <si>
    <t>Bacterioplanes sanyensis</t>
  </si>
  <si>
    <t>Bacteroidia</t>
  </si>
  <si>
    <t>Bacteroidales</t>
  </si>
  <si>
    <t>Bacteroidaceae</t>
  </si>
  <si>
    <t>Bacteroides</t>
  </si>
  <si>
    <t>Bacteroides caccae</t>
  </si>
  <si>
    <t>Bacteroides cellulosilyticus</t>
  </si>
  <si>
    <t>Bacteroides faecis</t>
  </si>
  <si>
    <t>Bacteroides finegoldii</t>
  </si>
  <si>
    <t>Bacteroides fragilis</t>
  </si>
  <si>
    <t>Bacteroides graminisolvens</t>
  </si>
  <si>
    <t>Bacteroides hominis</t>
  </si>
  <si>
    <t>Bacteroides ovatus</t>
  </si>
  <si>
    <t>Bacteroides salyersiae</t>
  </si>
  <si>
    <t>Bacteroides sedimenti</t>
  </si>
  <si>
    <t xml:space="preserve">Bacteroides sp. </t>
  </si>
  <si>
    <t>Bacteroides thetaiotaomicron</t>
  </si>
  <si>
    <t>Bacteroides uniformis</t>
  </si>
  <si>
    <t>Bacteroides xylanisolvens</t>
  </si>
  <si>
    <t>Bacteroides zoogleoformans</t>
  </si>
  <si>
    <t>Bdellovibrionota</t>
  </si>
  <si>
    <t>Bdellovibrionia</t>
  </si>
  <si>
    <t>Bdellovibrionales</t>
  </si>
  <si>
    <t>Pseudobdellovibrionaceae</t>
  </si>
  <si>
    <t>Bdellovibrio</t>
  </si>
  <si>
    <t>Bdellovibrio bacteriovorus</t>
  </si>
  <si>
    <t>Belliella</t>
  </si>
  <si>
    <t>Belliella baltica</t>
  </si>
  <si>
    <t>Weeksellaceae</t>
  </si>
  <si>
    <t>Bergeyella</t>
  </si>
  <si>
    <t>Bergeyella porcorum</t>
  </si>
  <si>
    <t>Bifidobacteriales</t>
  </si>
  <si>
    <t>Bifidobacteriaceae</t>
  </si>
  <si>
    <t>Bifidobacterium</t>
  </si>
  <si>
    <t>Bifidobacterium adolescentis</t>
  </si>
  <si>
    <t>Bimevirus</t>
  </si>
  <si>
    <t>Bimevirus bv1611EK21</t>
  </si>
  <si>
    <t>Bimevirus IME346</t>
  </si>
  <si>
    <t>Bimevirus KB2</t>
  </si>
  <si>
    <t>Biquartavirus</t>
  </si>
  <si>
    <t>Biquartavirus 44RR2</t>
  </si>
  <si>
    <t>Blautia</t>
  </si>
  <si>
    <t>Blautia liquoris</t>
  </si>
  <si>
    <t>Blautia producta</t>
  </si>
  <si>
    <t>Bordetella</t>
  </si>
  <si>
    <t>Bordetella avium</t>
  </si>
  <si>
    <t>Bordetella bronchiseptica</t>
  </si>
  <si>
    <t xml:space="preserve">Bordetella genomosp. </t>
  </si>
  <si>
    <t>Bordetella hinzii</t>
  </si>
  <si>
    <t>Bordetella parapertussis</t>
  </si>
  <si>
    <t>Bordetella petrii</t>
  </si>
  <si>
    <t>Bordetella sp.</t>
  </si>
  <si>
    <t>Bordetella trematum</t>
  </si>
  <si>
    <t>Brachymonas</t>
  </si>
  <si>
    <t>Brachymonas wangyanguii</t>
  </si>
  <si>
    <t>Bradyrhizobium</t>
  </si>
  <si>
    <t>Bradyrhizobium elkanii</t>
  </si>
  <si>
    <t>Pectobacteriaceae</t>
  </si>
  <si>
    <t>Brenneria</t>
  </si>
  <si>
    <t>Brenneria rubrifaciens</t>
  </si>
  <si>
    <t>Brenneria uluponensis</t>
  </si>
  <si>
    <t>Paenibacillaceae</t>
  </si>
  <si>
    <t>Brevibacteriaceae</t>
  </si>
  <si>
    <t>Brevibacterium</t>
  </si>
  <si>
    <t>Brevibacterium aurantiacum</t>
  </si>
  <si>
    <t>Caulobacterales</t>
  </si>
  <si>
    <t>Caulobacteraceae</t>
  </si>
  <si>
    <t>Brevundimonas</t>
  </si>
  <si>
    <t>Brevundimonas albigilva</t>
  </si>
  <si>
    <t>Brevundimonas bullata</t>
  </si>
  <si>
    <t>Brevundimonas diminuta</t>
  </si>
  <si>
    <t>Brevundimonas fontaquae</t>
  </si>
  <si>
    <t>Brevundimonas goettingensis</t>
  </si>
  <si>
    <t>Brevundimonas intermedia</t>
  </si>
  <si>
    <t>Brevundimonas mediterranea</t>
  </si>
  <si>
    <t>Brevundimonas naejangsanensis</t>
  </si>
  <si>
    <t>Brevundimonas nasdae</t>
  </si>
  <si>
    <t>Brevundimonas olei</t>
  </si>
  <si>
    <t>Brevundimonas pondensis</t>
  </si>
  <si>
    <t>Brevundimonas sanguinis</t>
  </si>
  <si>
    <t>Brevundimonas sp.</t>
  </si>
  <si>
    <t>Brevundimonas staleyi</t>
  </si>
  <si>
    <t>Brevundimonas subvibrioides</t>
  </si>
  <si>
    <t>Brevundimonas vancanneytii</t>
  </si>
  <si>
    <t>Brevundimonas vesicularis</t>
  </si>
  <si>
    <t>Brevundimonas vitisensis</t>
  </si>
  <si>
    <t>Listeriaceae</t>
  </si>
  <si>
    <t>Brochothrix</t>
  </si>
  <si>
    <t>Brochothrix campestris</t>
  </si>
  <si>
    <t>Brucellaceae</t>
  </si>
  <si>
    <t>Brucella</t>
  </si>
  <si>
    <t>Brucella anthropi</t>
  </si>
  <si>
    <t>Brucella inopinata</t>
  </si>
  <si>
    <t>Brucella intermedia</t>
  </si>
  <si>
    <t>Brucella pituitosa</t>
  </si>
  <si>
    <t>Brucella pseudintermedia</t>
  </si>
  <si>
    <t>Brucella pseudogrignonensis</t>
  </si>
  <si>
    <t xml:space="preserve">Brucella sp. </t>
  </si>
  <si>
    <t>Burkholderiaceae</t>
  </si>
  <si>
    <t>Burkholderia</t>
  </si>
  <si>
    <t>Burkholderia cenocepacia</t>
  </si>
  <si>
    <t>Burkholderia gladioli</t>
  </si>
  <si>
    <t>Burkholderia glumae</t>
  </si>
  <si>
    <t>Burkholderia multivorans</t>
  </si>
  <si>
    <t>Burkholderia perseverans</t>
  </si>
  <si>
    <t>Burkholderia plantarii</t>
  </si>
  <si>
    <t>Burkholderia pseudomallei</t>
  </si>
  <si>
    <t xml:space="preserve">Burkholderia sp. </t>
  </si>
  <si>
    <t>Burkholderia stabilis</t>
  </si>
  <si>
    <t>Burkholderia vietnamiensis</t>
  </si>
  <si>
    <t>Odoribacteraceae</t>
  </si>
  <si>
    <t>Butyricimonas</t>
  </si>
  <si>
    <t>Butyricimonas faecalis</t>
  </si>
  <si>
    <t>Caldichromatium</t>
  </si>
  <si>
    <t>Caldichromatium japonicum</t>
  </si>
  <si>
    <t>Caldimonas</t>
  </si>
  <si>
    <t>Caldimonas aquatica</t>
  </si>
  <si>
    <t>Caldimonas thermodepolymerans</t>
  </si>
  <si>
    <t>Campylobacteraceae</t>
  </si>
  <si>
    <t>Campylobacter</t>
  </si>
  <si>
    <t>Campylobacter coli</t>
  </si>
  <si>
    <t>Candidatus Neoarthromitus</t>
  </si>
  <si>
    <t xml:space="preserve">Candidatus Arthromitus sp. </t>
  </si>
  <si>
    <t>Kaistella</t>
  </si>
  <si>
    <t>Candidatus Kaistella beijingensis</t>
  </si>
  <si>
    <t>Nitrosomonadales</t>
  </si>
  <si>
    <t>Methylophilaceae</t>
  </si>
  <si>
    <t>Pantoea</t>
  </si>
  <si>
    <t>Candidatus Symbiobacter</t>
  </si>
  <si>
    <t>Candidatus Symbiobacter mobilis</t>
  </si>
  <si>
    <t>Thiotrichales</t>
  </si>
  <si>
    <t>Thiotrichaceae</t>
  </si>
  <si>
    <t>Thiothrix</t>
  </si>
  <si>
    <t>Candidatus</t>
  </si>
  <si>
    <t>Candidatus Williamhamiltonella defendens</t>
  </si>
  <si>
    <t>Caproicibacterium</t>
  </si>
  <si>
    <t xml:space="preserve">Caproicibacterium sp. </t>
  </si>
  <si>
    <t>Acutalibacteraceae</t>
  </si>
  <si>
    <t>Caproiciproducens</t>
  </si>
  <si>
    <t>Cardiobacteriales</t>
  </si>
  <si>
    <t>Cardiobacteriaceae</t>
  </si>
  <si>
    <t>Chaseviridae</t>
  </si>
  <si>
    <t>Carltongylesvirus</t>
  </si>
  <si>
    <t xml:space="preserve">Carltongylesvirus </t>
  </si>
  <si>
    <t>Castellaniella</t>
  </si>
  <si>
    <t>Castellaniella defragrans</t>
  </si>
  <si>
    <t>Castellaniella ginsengisoli</t>
  </si>
  <si>
    <t xml:space="preserve">Castellaniella sp. </t>
  </si>
  <si>
    <t>Caulobacter</t>
  </si>
  <si>
    <t>Caulobacter flavus</t>
  </si>
  <si>
    <t xml:space="preserve">Caulobacter sp. </t>
  </si>
  <si>
    <t>Cedecea</t>
  </si>
  <si>
    <t>Cedecea neteri</t>
  </si>
  <si>
    <t>Promicromonosporaceae</t>
  </si>
  <si>
    <t>Cellvibrionales</t>
  </si>
  <si>
    <t>Cellvibrionaceae</t>
  </si>
  <si>
    <t>Cellvibrio</t>
  </si>
  <si>
    <t xml:space="preserve">Cellvibrio sp. </t>
  </si>
  <si>
    <t>Paracoccaceae</t>
  </si>
  <si>
    <t>Cereibacter</t>
  </si>
  <si>
    <t>Cereibacter azotoformans</t>
  </si>
  <si>
    <t>Fusobacteriota</t>
  </si>
  <si>
    <t>Fusobacteriia</t>
  </si>
  <si>
    <t>Fusobacteriales</t>
  </si>
  <si>
    <t>Fusobacteriaceae</t>
  </si>
  <si>
    <t>Chakrabartyella</t>
  </si>
  <si>
    <t>Chakrabartyella piscis</t>
  </si>
  <si>
    <t>Changpingibacter</t>
  </si>
  <si>
    <t>Changpingibacter yushuensis</t>
  </si>
  <si>
    <t>Yersiniaceae</t>
  </si>
  <si>
    <t>Chaoyangvirus</t>
  </si>
  <si>
    <t>Chaoyangvirus BUCT49532</t>
  </si>
  <si>
    <t>Chitinibacteraceae</t>
  </si>
  <si>
    <t>Chitinibacter</t>
  </si>
  <si>
    <t>Chitinibacter bivalviorum</t>
  </si>
  <si>
    <t>Chitinimonas</t>
  </si>
  <si>
    <t>Chitinimonas koreensis</t>
  </si>
  <si>
    <t>Chitiniphilus</t>
  </si>
  <si>
    <t>Chitiniphilus purpureus</t>
  </si>
  <si>
    <t>Chitinivorax</t>
  </si>
  <si>
    <t xml:space="preserve">Chitinivorax sp. </t>
  </si>
  <si>
    <t>Chitinophaga</t>
  </si>
  <si>
    <t>Chitinophaga caeni</t>
  </si>
  <si>
    <t>Chitinophaga sancti</t>
  </si>
  <si>
    <t xml:space="preserve">Chitinophaga sp. </t>
  </si>
  <si>
    <t>Christensenellales</t>
  </si>
  <si>
    <t>Christensenellaceae</t>
  </si>
  <si>
    <t>Christensenella</t>
  </si>
  <si>
    <t>Christensenella minuta</t>
  </si>
  <si>
    <t>Christiangramia</t>
  </si>
  <si>
    <t xml:space="preserve">Christiangramia sp. </t>
  </si>
  <si>
    <t>Halomonadaceae</t>
  </si>
  <si>
    <t>Chromohalobacter</t>
  </si>
  <si>
    <t>Chromohalobacter canadensis</t>
  </si>
  <si>
    <t>Chryseobacterium</t>
  </si>
  <si>
    <t>Chryseobacterium arthrosphaerae</t>
  </si>
  <si>
    <t>Chryseobacterium aureum</t>
  </si>
  <si>
    <t>Chryseobacterium bernardetii</t>
  </si>
  <si>
    <t>Chryseobacterium camelliae</t>
  </si>
  <si>
    <t>Chryseobacterium carnipullorum</t>
  </si>
  <si>
    <t>Chryseobacterium fluminis</t>
  </si>
  <si>
    <t>Chryseobacterium gallinarum</t>
  </si>
  <si>
    <t>Chryseobacterium gambrini</t>
  </si>
  <si>
    <t>Chryseobacterium gleum</t>
  </si>
  <si>
    <t>Chryseobacterium indologenes</t>
  </si>
  <si>
    <t>Chryseobacterium manosquense</t>
  </si>
  <si>
    <t>Chryseobacterium nakagawai</t>
  </si>
  <si>
    <t>Chryseobacterium scophthalmum</t>
  </si>
  <si>
    <t>Chryseobacterium shandongense</t>
  </si>
  <si>
    <t>Chryseobacterium sp.</t>
  </si>
  <si>
    <t>Chryseobacterium suipulveris</t>
  </si>
  <si>
    <t>Chryseobacterium taklimakanense</t>
  </si>
  <si>
    <t>Citrobacter</t>
  </si>
  <si>
    <t>Citrobacter amalonaticus</t>
  </si>
  <si>
    <t>Citrobacter arsenatis</t>
  </si>
  <si>
    <t>Citrobacter braakii</t>
  </si>
  <si>
    <t>Citrobacter cronae</t>
  </si>
  <si>
    <t>Citrobacter europaeus</t>
  </si>
  <si>
    <t>Citrobacter farmeri</t>
  </si>
  <si>
    <t>Citrobacter freundii</t>
  </si>
  <si>
    <t xml:space="preserve">Citrobacter freundii complex sp. </t>
  </si>
  <si>
    <t>Citrobacter koseri</t>
  </si>
  <si>
    <t>Citrobacter meridianamericanus</t>
  </si>
  <si>
    <t>Citrobacter pasteurii</t>
  </si>
  <si>
    <t>Citrobacter portucalensis</t>
  </si>
  <si>
    <t>Citrobacter rodentium</t>
  </si>
  <si>
    <t>Citrobacter sedlakii</t>
  </si>
  <si>
    <t xml:space="preserve">Citrobacter sp. </t>
  </si>
  <si>
    <t>Citrobacter tructae</t>
  </si>
  <si>
    <t>Citrobacter werkmanii</t>
  </si>
  <si>
    <t>Citrobacter youngae</t>
  </si>
  <si>
    <t>Sphingomonadaceae</t>
  </si>
  <si>
    <t>Citromicrobium</t>
  </si>
  <si>
    <t xml:space="preserve">Citromicrobium sp. </t>
  </si>
  <si>
    <t>Cloacibacterium</t>
  </si>
  <si>
    <t>Cloacibacterium caeni</t>
  </si>
  <si>
    <t>Cloacibacterium normanense</t>
  </si>
  <si>
    <t xml:space="preserve">Cloacibacterium sp. </t>
  </si>
  <si>
    <t>Peptostreptococcaceae</t>
  </si>
  <si>
    <t>Clostridioides</t>
  </si>
  <si>
    <t>Clostridioides difficile</t>
  </si>
  <si>
    <t>Clostridium aceticum</t>
  </si>
  <si>
    <t>Clostridium argentinense</t>
  </si>
  <si>
    <t>Clostridium autoethanogenum</t>
  </si>
  <si>
    <t>Clostridium beijerinckii</t>
  </si>
  <si>
    <t>Clostridium bornimense</t>
  </si>
  <si>
    <t>Clostridium botulinum</t>
  </si>
  <si>
    <t>Clostridium cellulovorans</t>
  </si>
  <si>
    <t>Clostridium cochlearium</t>
  </si>
  <si>
    <t>Clostridium culturomicium</t>
  </si>
  <si>
    <t>Clostridium estertheticum</t>
  </si>
  <si>
    <t>Clostridium formicaceticum</t>
  </si>
  <si>
    <t>Clostridium gasigenes</t>
  </si>
  <si>
    <t>Clostridium gelidum</t>
  </si>
  <si>
    <t>Clostridium intestinale</t>
  </si>
  <si>
    <t>Clostridium isatidis</t>
  </si>
  <si>
    <t>Clostridium kluyveri</t>
  </si>
  <si>
    <t>Clostridium ljungdahlii</t>
  </si>
  <si>
    <t>Clostridium manihotivorum</t>
  </si>
  <si>
    <t>Clostridium perfringens</t>
  </si>
  <si>
    <t>Clostridium saccharoperbutylacetonicum</t>
  </si>
  <si>
    <t>Clostridium septicum</t>
  </si>
  <si>
    <t xml:space="preserve">Clostridium sp. </t>
  </si>
  <si>
    <t>Clostridium sporogenes</t>
  </si>
  <si>
    <t>Clostridium tagluense</t>
  </si>
  <si>
    <t>Clostridium tetani</t>
  </si>
  <si>
    <t>Clostridium thermarum</t>
  </si>
  <si>
    <t>Clostridium thermosuccinogenes</t>
  </si>
  <si>
    <t>Clostridium tyrobutyricum</t>
  </si>
  <si>
    <t>Coriobacteriia</t>
  </si>
  <si>
    <t>Coriobacteriales</t>
  </si>
  <si>
    <t>Coriobacteriaceae</t>
  </si>
  <si>
    <t>Collinsella</t>
  </si>
  <si>
    <t>Collinsella aerofaciens</t>
  </si>
  <si>
    <t>Colwelliaceae</t>
  </si>
  <si>
    <t>Colwellia</t>
  </si>
  <si>
    <t xml:space="preserve">Colwellia sp. </t>
  </si>
  <si>
    <t>Comamonas</t>
  </si>
  <si>
    <t>Comamonas antarctica</t>
  </si>
  <si>
    <t>Comamonas aquatica</t>
  </si>
  <si>
    <t>Comamonas endophytica</t>
  </si>
  <si>
    <t>Comamonas flocculans</t>
  </si>
  <si>
    <t>Comamonas fluminis</t>
  </si>
  <si>
    <t>Comamonas kerstersii</t>
  </si>
  <si>
    <t>Comamonas koreensis</t>
  </si>
  <si>
    <t>Comamonas odontotermitis</t>
  </si>
  <si>
    <t>Comamonas piscis</t>
  </si>
  <si>
    <t>Comamonas resistens</t>
  </si>
  <si>
    <t>Comamonas sediminis</t>
  </si>
  <si>
    <t>Comamonas serinivorans</t>
  </si>
  <si>
    <t xml:space="preserve">Comamonas sp. </t>
  </si>
  <si>
    <t>Comamonas squillarum</t>
  </si>
  <si>
    <t>Comamonas terrigena</t>
  </si>
  <si>
    <t>Comamonas testosteroni</t>
  </si>
  <si>
    <t>Comamonas thiooxydans</t>
  </si>
  <si>
    <t>Neisseriaceae</t>
  </si>
  <si>
    <t>Sarkviridae</t>
  </si>
  <si>
    <t>Mycobacteriales</t>
  </si>
  <si>
    <t>Crenobacter</t>
  </si>
  <si>
    <t>Crenobacter cavernae</t>
  </si>
  <si>
    <t>Croceibacterium</t>
  </si>
  <si>
    <t>Croceibacterium atlanticum</t>
  </si>
  <si>
    <t>Croceicoccus</t>
  </si>
  <si>
    <t xml:space="preserve">Croceicoccus sp. </t>
  </si>
  <si>
    <t>Cronobacter</t>
  </si>
  <si>
    <t>Cronobacter dublinensis</t>
  </si>
  <si>
    <t>Cronobacter malonaticus</t>
  </si>
  <si>
    <t>Cronobacter sakazakii</t>
  </si>
  <si>
    <t>Cruoricaptor</t>
  </si>
  <si>
    <t>Cruoricaptor ignavus</t>
  </si>
  <si>
    <t>Cupriavidus</t>
  </si>
  <si>
    <t>Cupriavidus basilensis</t>
  </si>
  <si>
    <t>Cupriavidus gilardii</t>
  </si>
  <si>
    <t>Cupriavidus metallidurans</t>
  </si>
  <si>
    <t>Cupriavidus pauculus</t>
  </si>
  <si>
    <t xml:space="preserve">Cupriavidus sp. </t>
  </si>
  <si>
    <t>Curvibacter</t>
  </si>
  <si>
    <t xml:space="preserve">Curvibacter sp. </t>
  </si>
  <si>
    <t>Cutibacterium</t>
  </si>
  <si>
    <t>Cutibacterium acnes</t>
  </si>
  <si>
    <t>Piscirickettsiaceae</t>
  </si>
  <si>
    <t>Cycloclasticus</t>
  </si>
  <si>
    <t>Cycloclasticus zancles</t>
  </si>
  <si>
    <t>Cytobacillus</t>
  </si>
  <si>
    <t>Cytobacillus firmus</t>
  </si>
  <si>
    <t>Daejeonia</t>
  </si>
  <si>
    <t xml:space="preserve">Daejeonia sp. </t>
  </si>
  <si>
    <t>Dechloromonas</t>
  </si>
  <si>
    <t xml:space="preserve">Dechloromonas sp. </t>
  </si>
  <si>
    <t>Deefgea</t>
  </si>
  <si>
    <t>Deefgea piscis</t>
  </si>
  <si>
    <t>Rhodospirillales</t>
  </si>
  <si>
    <t>Defluviitaleaceae</t>
  </si>
  <si>
    <t>Defluviitalea</t>
  </si>
  <si>
    <t>Defluviitalea saccharophila</t>
  </si>
  <si>
    <t>Desulfitobacteriaceae</t>
  </si>
  <si>
    <t>Dehalobacter</t>
  </si>
  <si>
    <t>Dehalobacter restrictus</t>
  </si>
  <si>
    <t xml:space="preserve">Dehalobacter sp. </t>
  </si>
  <si>
    <t>Dehalobacterium</t>
  </si>
  <si>
    <t>Dehalobacterium formicoaceticum</t>
  </si>
  <si>
    <t>Chloroflexota</t>
  </si>
  <si>
    <t>Dehalococcoidia</t>
  </si>
  <si>
    <t>Dehalococcoidales</t>
  </si>
  <si>
    <t>Dehalococcoidaceae</t>
  </si>
  <si>
    <t>Dehalococcoides</t>
  </si>
  <si>
    <t>Dehalococcoides mccartyi</t>
  </si>
  <si>
    <t>Delftia</t>
  </si>
  <si>
    <t>Delftia acidovorans</t>
  </si>
  <si>
    <t>Delftia lacustris</t>
  </si>
  <si>
    <t xml:space="preserve">Delftia sp. </t>
  </si>
  <si>
    <t>Delftia tsuruhatensis</t>
  </si>
  <si>
    <t>Sterolibacteriaceae</t>
  </si>
  <si>
    <t>Denitratisoma</t>
  </si>
  <si>
    <t>Denitratisoma oestradiolicum</t>
  </si>
  <si>
    <t xml:space="preserve">Denitratisoma sp. </t>
  </si>
  <si>
    <t>Denitrificimonas</t>
  </si>
  <si>
    <t>Denitrificimonas caeni</t>
  </si>
  <si>
    <t>Dermacoccaceae</t>
  </si>
  <si>
    <t>Dermacoccus</t>
  </si>
  <si>
    <t xml:space="preserve">Dermacoccus sp. </t>
  </si>
  <si>
    <t>Carnobacteriaceae</t>
  </si>
  <si>
    <t>Desemzia</t>
  </si>
  <si>
    <t>Desemzia incerta</t>
  </si>
  <si>
    <t>Thermodesulfobacteriota</t>
  </si>
  <si>
    <t>Desulfobulbia</t>
  </si>
  <si>
    <t>Desulfobulbales</t>
  </si>
  <si>
    <t>Desulfobulbaceae</t>
  </si>
  <si>
    <t>Desulfobulbus</t>
  </si>
  <si>
    <t>Desulfobulbus oligotrophicus</t>
  </si>
  <si>
    <t>Desulfosporosinus</t>
  </si>
  <si>
    <t>Desulfosporosinus youngiae</t>
  </si>
  <si>
    <t>Desulfotomaculaceae</t>
  </si>
  <si>
    <t>Desulfotomaculum</t>
  </si>
  <si>
    <t>Desulfotomaculum nigrificans</t>
  </si>
  <si>
    <t>Desulfovibrionia</t>
  </si>
  <si>
    <t>Desulfovibrionales</t>
  </si>
  <si>
    <t>Desulfovibrionaceae</t>
  </si>
  <si>
    <t>Desulfovibrio</t>
  </si>
  <si>
    <t>Desulfovibrio desulfuricans</t>
  </si>
  <si>
    <t>Chrysiogenota</t>
  </si>
  <si>
    <t>Chrysiogenia</t>
  </si>
  <si>
    <t>Chrysiogenales</t>
  </si>
  <si>
    <t>Chrysiogenaceae</t>
  </si>
  <si>
    <t>Desulfurispirillum</t>
  </si>
  <si>
    <t>Desulfurispirillum indicum</t>
  </si>
  <si>
    <t>Desulfuromonadia</t>
  </si>
  <si>
    <t>Desulfuromonadales</t>
  </si>
  <si>
    <t>Devosiaceae</t>
  </si>
  <si>
    <t>Negativicutes</t>
  </si>
  <si>
    <t>Veillonellales</t>
  </si>
  <si>
    <t>Veillonellaceae</t>
  </si>
  <si>
    <t>Dialister</t>
  </si>
  <si>
    <t>Dialister hominis</t>
  </si>
  <si>
    <t>Diaphorobacter aerolatus</t>
  </si>
  <si>
    <t>Diaphorobacter limosus</t>
  </si>
  <si>
    <t>Diaphorobacter nitroreducens</t>
  </si>
  <si>
    <t>Diaphorobacter ruginosibacter</t>
  </si>
  <si>
    <t>Diaphorobacter sp.</t>
  </si>
  <si>
    <t>Dichelobacter</t>
  </si>
  <si>
    <t>Dichelobacter nodosus</t>
  </si>
  <si>
    <t>Dickeya</t>
  </si>
  <si>
    <t>Dickeya ananatis</t>
  </si>
  <si>
    <t>Dickeya dadantii</t>
  </si>
  <si>
    <t xml:space="preserve">Dickeya sp. </t>
  </si>
  <si>
    <t>Dickeya zeae</t>
  </si>
  <si>
    <t>Dolosigranulum</t>
  </si>
  <si>
    <t>Dolosigranulum pigrum</t>
  </si>
  <si>
    <t>Sutterellaceae</t>
  </si>
  <si>
    <t>Duodenibacillus</t>
  </si>
  <si>
    <t>Duodenibacillus massiliensis</t>
  </si>
  <si>
    <t>Rhodanobacteraceae</t>
  </si>
  <si>
    <t>Dysgonomonadaceae</t>
  </si>
  <si>
    <t>Dysgonomonas</t>
  </si>
  <si>
    <t>Dysgonomonas capnocytophagoides</t>
  </si>
  <si>
    <t xml:space="preserve">Dysgonomonas sp. </t>
  </si>
  <si>
    <t>Ectopseudomonas</t>
  </si>
  <si>
    <t>Ectopseudomonas guguanensis</t>
  </si>
  <si>
    <t>Ectopseudomonas hydrolytica</t>
  </si>
  <si>
    <t>Ectopseudomonas khazarica</t>
  </si>
  <si>
    <t>Ectopseudomonas mendocina</t>
  </si>
  <si>
    <t>Ectopseudomonas oleovorans</t>
  </si>
  <si>
    <t>Ectopseudomonas toyotomiensis</t>
  </si>
  <si>
    <t>Ectothiorhodospira</t>
  </si>
  <si>
    <t>Ectothiorhodospira haloalkaliphila</t>
  </si>
  <si>
    <t>Ectothiorhodospira shaposhnikovii</t>
  </si>
  <si>
    <t>Hafniaceae</t>
  </si>
  <si>
    <t>Edwardsiella</t>
  </si>
  <si>
    <t>Edwardsiella anguillarum</t>
  </si>
  <si>
    <t>Edwardsiella ictaluri</t>
  </si>
  <si>
    <t>Edwardsiella piscicida</t>
  </si>
  <si>
    <t>Edwardsiella tarda</t>
  </si>
  <si>
    <t>Eleftheria</t>
  </si>
  <si>
    <t>Eleftheria terrae</t>
  </si>
  <si>
    <t>Elizabethkingia</t>
  </si>
  <si>
    <t>Elizabethkingia anophelis</t>
  </si>
  <si>
    <t>Elizabethkingia meningoseptica</t>
  </si>
  <si>
    <t>Elizabethkingia miricola</t>
  </si>
  <si>
    <t xml:space="preserve">Elizabethkingia sp. </t>
  </si>
  <si>
    <t>Elizabethkingia sp.</t>
  </si>
  <si>
    <t>Empedobacter</t>
  </si>
  <si>
    <t>Empedobacter brevis</t>
  </si>
  <si>
    <t>Empedobacter falsenii</t>
  </si>
  <si>
    <t>Empedobacter stercoris</t>
  </si>
  <si>
    <t>Enhydrobacter</t>
  </si>
  <si>
    <t>Enhydrobacter sp.</t>
  </si>
  <si>
    <t>Ensifer</t>
  </si>
  <si>
    <t>Ensifer adhaerens</t>
  </si>
  <si>
    <t>Ensifer canadensis</t>
  </si>
  <si>
    <t xml:space="preserve">Ensifer sp. </t>
  </si>
  <si>
    <t>Enterobacter</t>
  </si>
  <si>
    <t>Enterobacter adelaidei</t>
  </si>
  <si>
    <t>Enterobacter asburiae</t>
  </si>
  <si>
    <t>Enterobacter bugandensis</t>
  </si>
  <si>
    <t>Enterobacter cancerogenus</t>
  </si>
  <si>
    <t>Enterobacter chengduensis</t>
  </si>
  <si>
    <t>Enterobacter chuandaensis</t>
  </si>
  <si>
    <t>Enterobacter cloacae</t>
  </si>
  <si>
    <t>Enterobacter cloacae complex sp.</t>
  </si>
  <si>
    <t>Enterobacter hormaechei</t>
  </si>
  <si>
    <t>Enterobacter huaxiensis</t>
  </si>
  <si>
    <t>Enterobacter kobei</t>
  </si>
  <si>
    <t>Enterobacter ludwigii</t>
  </si>
  <si>
    <t>Enterobacter mori</t>
  </si>
  <si>
    <t>Enterobacter oligotrophicus</t>
  </si>
  <si>
    <t>Enterobacter phage phiEap-2</t>
  </si>
  <si>
    <t>Enterobacter pseudoroggenkampii</t>
  </si>
  <si>
    <t>Enterobacter quasiroggenkampii</t>
  </si>
  <si>
    <t>Enterobacter roggenkampii</t>
  </si>
  <si>
    <t>Enterobacter sichuanensis</t>
  </si>
  <si>
    <t>Enterobacter soli</t>
  </si>
  <si>
    <t>Enterobacter sp.</t>
  </si>
  <si>
    <t>Enterobacter vonholyi</t>
  </si>
  <si>
    <t>Enterobacter wuhouensis</t>
  </si>
  <si>
    <t>Enterocloster</t>
  </si>
  <si>
    <t>Enterocloster bolteae</t>
  </si>
  <si>
    <t>Enterococcaceae</t>
  </si>
  <si>
    <t>Enterococcus</t>
  </si>
  <si>
    <t>Enterococcus avium</t>
  </si>
  <si>
    <t>Enterococcus casseliflavus</t>
  </si>
  <si>
    <t>Enterococcus cecorum</t>
  </si>
  <si>
    <t>Enterococcus durans</t>
  </si>
  <si>
    <t>Enterococcus faecalis</t>
  </si>
  <si>
    <t>Enterococcus faecium</t>
  </si>
  <si>
    <t>Enterococcus gallinarum</t>
  </si>
  <si>
    <t>Enterococcus lactis</t>
  </si>
  <si>
    <t>Enterococcus montenegrensis</t>
  </si>
  <si>
    <t>Enterococcus raffinosus</t>
  </si>
  <si>
    <t>Enterococcus saccharolyticus</t>
  </si>
  <si>
    <t xml:space="preserve">Enterococcus sp. </t>
  </si>
  <si>
    <t>Epilithonimonas</t>
  </si>
  <si>
    <t>Epilithonimonas vandammei</t>
  </si>
  <si>
    <t>Erysipelotrichia</t>
  </si>
  <si>
    <t>Erysipelotrichales</t>
  </si>
  <si>
    <t>Erysipelotrichaceae</t>
  </si>
  <si>
    <t>Erysipelothrix</t>
  </si>
  <si>
    <t>Erysipelothrix amsterdamensis</t>
  </si>
  <si>
    <t>Erysipelothrix inopinata</t>
  </si>
  <si>
    <t>Erysipelothrix larvae</t>
  </si>
  <si>
    <t>Erysipelothrix piscisicarius</t>
  </si>
  <si>
    <t>Erysipelothrix rhusiopathiae</t>
  </si>
  <si>
    <t xml:space="preserve">Erysipelothrix sp. </t>
  </si>
  <si>
    <t>Erythrobacter</t>
  </si>
  <si>
    <t>Erythrobacter aurantius</t>
  </si>
  <si>
    <t>Erythrobacter sp.</t>
  </si>
  <si>
    <t>Escherichia</t>
  </si>
  <si>
    <t>Escherichia albertii</t>
  </si>
  <si>
    <t>Escherichia coli</t>
  </si>
  <si>
    <t>Escherichia fergusonii</t>
  </si>
  <si>
    <t>Escherichia marmotae</t>
  </si>
  <si>
    <t>Escherichia ruysiae</t>
  </si>
  <si>
    <t xml:space="preserve">Escherichia sp. </t>
  </si>
  <si>
    <t>Eubacterium</t>
  </si>
  <si>
    <t>Eubacterium callanderi</t>
  </si>
  <si>
    <t>Eubacterium limosum</t>
  </si>
  <si>
    <t>Exiguobacterium</t>
  </si>
  <si>
    <t>Exiguobacterium acetylicum</t>
  </si>
  <si>
    <t>Exiguobacterium profundum</t>
  </si>
  <si>
    <t xml:space="preserve">Exiguobacterium sp. </t>
  </si>
  <si>
    <t>Faecalibacter</t>
  </si>
  <si>
    <t>Faecalibacter bovis</t>
  </si>
  <si>
    <t xml:space="preserve">Faecalibacter sp. </t>
  </si>
  <si>
    <t>Faecalibacterium</t>
  </si>
  <si>
    <t>Faecalibacterium prausnitzii</t>
  </si>
  <si>
    <t>Faucicola</t>
  </si>
  <si>
    <t>Faucicola osloensis</t>
  </si>
  <si>
    <t>Chimalliviridae</t>
  </si>
  <si>
    <t>Ferozepurvirus</t>
  </si>
  <si>
    <t>Ferozepurvirus pAEv1810</t>
  </si>
  <si>
    <t>Ferozepurvirus PS1</t>
  </si>
  <si>
    <t>Ferribacterium</t>
  </si>
  <si>
    <t>Ferribacterium limneticum</t>
  </si>
  <si>
    <t>Ferrovales</t>
  </si>
  <si>
    <t>Ferrovaceae</t>
  </si>
  <si>
    <t>Ferrovum</t>
  </si>
  <si>
    <t>Ferrovum myxofaciens</t>
  </si>
  <si>
    <t>Filifactor</t>
  </si>
  <si>
    <t>Filifactor alocis</t>
  </si>
  <si>
    <t>Finegoldia</t>
  </si>
  <si>
    <t>Finegoldia magna</t>
  </si>
  <si>
    <t>Nevskiales</t>
  </si>
  <si>
    <t>Nevskiaceae</t>
  </si>
  <si>
    <t>Flaviflexus</t>
  </si>
  <si>
    <t>Flaviflexus salsibiostraticola</t>
  </si>
  <si>
    <t>Flavobacterium</t>
  </si>
  <si>
    <t>Flavobacterium agricola</t>
  </si>
  <si>
    <t>Flavobacterium anhuiense</t>
  </si>
  <si>
    <t>Flavobacterium branchiophilum</t>
  </si>
  <si>
    <t>Flavobacterium channae</t>
  </si>
  <si>
    <t>Flavobacterium columnare</t>
  </si>
  <si>
    <t>Flavobacterium commune</t>
  </si>
  <si>
    <t>Flavobacterium crocinum</t>
  </si>
  <si>
    <t>Flavobacterium cyclinae</t>
  </si>
  <si>
    <t>Flavobacterium dauae</t>
  </si>
  <si>
    <t>Flavobacterium faecale</t>
  </si>
  <si>
    <t>Flavobacterium haoranii</t>
  </si>
  <si>
    <t>Flavobacterium indicum</t>
  </si>
  <si>
    <t>Flavobacterium johnsoniae</t>
  </si>
  <si>
    <t>Flavobacterium mekongense</t>
  </si>
  <si>
    <t>Flavobacterium nitratireducens</t>
  </si>
  <si>
    <t>Flavobacterium oreochromis</t>
  </si>
  <si>
    <t>Flavobacterium sediminis</t>
  </si>
  <si>
    <t>Flavobacterium sp.</t>
  </si>
  <si>
    <t xml:space="preserve">Flavobacterium sp. </t>
  </si>
  <si>
    <t>Fluviibacteraceae</t>
  </si>
  <si>
    <t>Fluviibacter</t>
  </si>
  <si>
    <t>Fluviibacter phosphoraccumulans</t>
  </si>
  <si>
    <t>Crocinitomicaceae</t>
  </si>
  <si>
    <t>Fluviicola</t>
  </si>
  <si>
    <t>Fluviicola taffensis</t>
  </si>
  <si>
    <t>Franconibacter</t>
  </si>
  <si>
    <t>Franconibacter helveticus</t>
  </si>
  <si>
    <t>Frateuria</t>
  </si>
  <si>
    <t>Frateuria aurantia</t>
  </si>
  <si>
    <t>Frigidibacter</t>
  </si>
  <si>
    <t>Frigidibacter mobilis</t>
  </si>
  <si>
    <t>Fundicoccus</t>
  </si>
  <si>
    <t>Fundicoccus culcitae</t>
  </si>
  <si>
    <t>Fusobacterium</t>
  </si>
  <si>
    <t>Fusobacterium ulcerans</t>
  </si>
  <si>
    <t>Gallaecimonadaceae</t>
  </si>
  <si>
    <t>Gallaecimonas</t>
  </si>
  <si>
    <t>Gallaecimonas mangrovi</t>
  </si>
  <si>
    <t>Pasteurellales</t>
  </si>
  <si>
    <t>Pasteurellaceae</t>
  </si>
  <si>
    <t>Gallibacterium</t>
  </si>
  <si>
    <t>Gallibacterium anatis</t>
  </si>
  <si>
    <t>Gaprivervirus</t>
  </si>
  <si>
    <t>Gaprivervirus arezed</t>
  </si>
  <si>
    <t>Geezettvirus</t>
  </si>
  <si>
    <t>Geezettvirus geezett</t>
  </si>
  <si>
    <t>Gemmobacter</t>
  </si>
  <si>
    <t>Gemmobacter fulvus</t>
  </si>
  <si>
    <t>Geoalkalibacteraceae</t>
  </si>
  <si>
    <t>Geoalkalibacter</t>
  </si>
  <si>
    <t>Geoalkalibacter subterraneus</t>
  </si>
  <si>
    <t>Geopseudomonas</t>
  </si>
  <si>
    <t>Geopseudomonas guangdongensis</t>
  </si>
  <si>
    <t>Thermotaleaceae</t>
  </si>
  <si>
    <t>Geosporobacter</t>
  </si>
  <si>
    <t>Geosporobacter ferrireducens</t>
  </si>
  <si>
    <t>Geobacterales</t>
  </si>
  <si>
    <t>Geobacteraceae</t>
  </si>
  <si>
    <t>Geotalea</t>
  </si>
  <si>
    <t>Geotalea uraniireducens</t>
  </si>
  <si>
    <t>Globicatella</t>
  </si>
  <si>
    <t>Globicatella sanguinis</t>
  </si>
  <si>
    <t xml:space="preserve">Globicatella sp. </t>
  </si>
  <si>
    <t>Gluconobacter</t>
  </si>
  <si>
    <t>Gluconobacter frateurii</t>
  </si>
  <si>
    <t>Gluconobacter japonicus</t>
  </si>
  <si>
    <t>Gottschalkiaceae</t>
  </si>
  <si>
    <t>Gottschalkia</t>
  </si>
  <si>
    <t>Gottschalkia acidurici</t>
  </si>
  <si>
    <t>Spirochaetota</t>
  </si>
  <si>
    <t>Spirochaetia</t>
  </si>
  <si>
    <t>Spirochaetales</t>
  </si>
  <si>
    <t>Breznakiellaceae</t>
  </si>
  <si>
    <t>Gracilinema</t>
  </si>
  <si>
    <t>Gracilinema caldarium</t>
  </si>
  <si>
    <t>Tissierellaceae</t>
  </si>
  <si>
    <t>Gudongella</t>
  </si>
  <si>
    <t>Gudongella oleilytica</t>
  </si>
  <si>
    <t>Gulosibacter</t>
  </si>
  <si>
    <t>Gulosibacter molinativorax</t>
  </si>
  <si>
    <t>Haematobacter</t>
  </si>
  <si>
    <t>Haematobacter massiliensis</t>
  </si>
  <si>
    <t>Hafnia</t>
  </si>
  <si>
    <t>Hafnia alvei</t>
  </si>
  <si>
    <t>Hafnia paralvei</t>
  </si>
  <si>
    <t>Halarcobacter</t>
  </si>
  <si>
    <t>Halarcobacter sp.</t>
  </si>
  <si>
    <t>Haliovirgaceae</t>
  </si>
  <si>
    <t>Haliovirga</t>
  </si>
  <si>
    <t>Haliovirga abyssi</t>
  </si>
  <si>
    <t>Halioxenophilus</t>
  </si>
  <si>
    <t>Halioxenophilus aromaticivorans</t>
  </si>
  <si>
    <t>Haloimpatiens</t>
  </si>
  <si>
    <t>Haloimpatiens lingqiaonensis</t>
  </si>
  <si>
    <t>Halomonas</t>
  </si>
  <si>
    <t>Halomonas alkalicola</t>
  </si>
  <si>
    <t>Halomonas kashgarensis</t>
  </si>
  <si>
    <t xml:space="preserve">Halomonas sp. </t>
  </si>
  <si>
    <t>Halopseudomonas</t>
  </si>
  <si>
    <t>Halopseudomonas aestusnigri</t>
  </si>
  <si>
    <t>Halopseudomonas litoralis</t>
  </si>
  <si>
    <t>Halopseudomonas nanhaiensis</t>
  </si>
  <si>
    <t>Halopseudomonas oceani</t>
  </si>
  <si>
    <t>Halopseudomonas pelagia</t>
  </si>
  <si>
    <t>Halopseudomonas phragmitis</t>
  </si>
  <si>
    <t>Halopseudomonas salegens</t>
  </si>
  <si>
    <t>Halopseudomonas sp.</t>
  </si>
  <si>
    <t>Halotalea</t>
  </si>
  <si>
    <t>Halotalea alkalilenta</t>
  </si>
  <si>
    <t>Halothiobacillaceae</t>
  </si>
  <si>
    <t>Halothiobacillus</t>
  </si>
  <si>
    <t>Halothiobacillus neapolitanus</t>
  </si>
  <si>
    <t xml:space="preserve">Halothiobacillus sp. </t>
  </si>
  <si>
    <t>Drexlerviridae</t>
  </si>
  <si>
    <t>Hanrivervirus</t>
  </si>
  <si>
    <t>Hanrivervirus vojen</t>
  </si>
  <si>
    <t>Haploplasma</t>
  </si>
  <si>
    <t>Haploplasma axanthum</t>
  </si>
  <si>
    <t>Helcococcus</t>
  </si>
  <si>
    <t>Helcococcus kunzii</t>
  </si>
  <si>
    <t>Helcococcus ovis</t>
  </si>
  <si>
    <t>Herbaspirillum</t>
  </si>
  <si>
    <t>Herbaspirillum huttiense</t>
  </si>
  <si>
    <t>Herbinix</t>
  </si>
  <si>
    <t>Herbinix luporum</t>
  </si>
  <si>
    <t>Hoeflea</t>
  </si>
  <si>
    <t xml:space="preserve">Hoeflea sp. </t>
  </si>
  <si>
    <t>Candidatus Izemoplasmatales</t>
  </si>
  <si>
    <t>Hujiaoplasmataceae</t>
  </si>
  <si>
    <t>Hujiaoplasma</t>
  </si>
  <si>
    <t>Hujiaoplasma nucleasis</t>
  </si>
  <si>
    <t>Hydrogenophaga</t>
  </si>
  <si>
    <t>Hydrogenophaga crassostreae</t>
  </si>
  <si>
    <t>Hydrogenophaga crocea</t>
  </si>
  <si>
    <t>Hydrogenophaga pseudoflava</t>
  </si>
  <si>
    <t>Hydrogenophaga sp.</t>
  </si>
  <si>
    <t>Hydrogenophaga taeniospiralis</t>
  </si>
  <si>
    <t>Hydrogenovibrio</t>
  </si>
  <si>
    <t>Hydrogenovibrio thermophilus</t>
  </si>
  <si>
    <t>Ideonella</t>
  </si>
  <si>
    <t>Ideonella dechloratans</t>
  </si>
  <si>
    <t>Idiomarinaceae</t>
  </si>
  <si>
    <t>Idiomarina</t>
  </si>
  <si>
    <t>Idiomarina loihiensis</t>
  </si>
  <si>
    <t>Idiomarina sp.</t>
  </si>
  <si>
    <t>Imbroritus</t>
  </si>
  <si>
    <t>Imbroritus primus</t>
  </si>
  <si>
    <t>Immundisolibacterales</t>
  </si>
  <si>
    <t>Immundisolibacteraceae</t>
  </si>
  <si>
    <t>Immundisolibacter</t>
  </si>
  <si>
    <t>Immundisolibacter cernigliae</t>
  </si>
  <si>
    <t>Isoptericola</t>
  </si>
  <si>
    <t>Isoptericola jiangsuensis</t>
  </si>
  <si>
    <t>Janthinobacterium</t>
  </si>
  <si>
    <t xml:space="preserve">Janthinobacterium sp. </t>
  </si>
  <si>
    <t>Jeongeupia</t>
  </si>
  <si>
    <t xml:space="preserve">Jeongeupia sp. </t>
  </si>
  <si>
    <t>Jeotgalibaca</t>
  </si>
  <si>
    <t>Jeotgalibaca arthritidis</t>
  </si>
  <si>
    <t>Jeotgalibaca ciconiae</t>
  </si>
  <si>
    <t>Jeotgalibaca dankookensis</t>
  </si>
  <si>
    <t>Jeotgalibaca porci</t>
  </si>
  <si>
    <t xml:space="preserve">Jeotgalibaca sp. </t>
  </si>
  <si>
    <t>Kaistella carnis</t>
  </si>
  <si>
    <t>Tepidimicrobiaceae</t>
  </si>
  <si>
    <t>Keratinibaculum</t>
  </si>
  <si>
    <t>Keratinibaculum paraultunense</t>
  </si>
  <si>
    <t>Kerstersia</t>
  </si>
  <si>
    <t>Kerstersia gyiorum</t>
  </si>
  <si>
    <t>Ketobacteraceae</t>
  </si>
  <si>
    <t>Ketobacter</t>
  </si>
  <si>
    <t>Ketobacter alkanivorans</t>
  </si>
  <si>
    <t>Ketogulonicigenium</t>
  </si>
  <si>
    <t>Ketogulonicigenium vulgare</t>
  </si>
  <si>
    <t>Kineothrix</t>
  </si>
  <si>
    <t xml:space="preserve">Kineothrix sp. </t>
  </si>
  <si>
    <t>Roseateles</t>
  </si>
  <si>
    <t>Kinneretia aquatilis</t>
  </si>
  <si>
    <t>Klebsiella</t>
  </si>
  <si>
    <t>Klebsiella aerogenes</t>
  </si>
  <si>
    <t>Klebsiella africana</t>
  </si>
  <si>
    <t>Klebsiella electrica</t>
  </si>
  <si>
    <t>Klebsiella grimontii</t>
  </si>
  <si>
    <t>Klebsiella huaxiensis</t>
  </si>
  <si>
    <t>Klebsiella michiganensis</t>
  </si>
  <si>
    <t>Klebsiella oxytoca</t>
  </si>
  <si>
    <t>Klebsiella pasteurii</t>
  </si>
  <si>
    <t>Klebsiella pneumoniae</t>
  </si>
  <si>
    <t>Klebsiella quasipneumoniae</t>
  </si>
  <si>
    <t>Klebsiella quasivariicola</t>
  </si>
  <si>
    <t xml:space="preserve">Klebsiella sp. </t>
  </si>
  <si>
    <t>Klebsiella variicola</t>
  </si>
  <si>
    <t>Kluyvera</t>
  </si>
  <si>
    <t>Kluyvera ascorbata</t>
  </si>
  <si>
    <t>Kluyvera cryocrescens</t>
  </si>
  <si>
    <t xml:space="preserve">Kluyvera genomosp. </t>
  </si>
  <si>
    <t>Kluyvera georgiana</t>
  </si>
  <si>
    <t>Kluyvera intermedia</t>
  </si>
  <si>
    <t>Kluyvera sichuanensis</t>
  </si>
  <si>
    <t xml:space="preserve">Kluyvera sp. </t>
  </si>
  <si>
    <t>Kosakonia</t>
  </si>
  <si>
    <t>Kosakonia cowanii</t>
  </si>
  <si>
    <t>Kosakonia oryzae</t>
  </si>
  <si>
    <t>Kosakonia pseudosacchari</t>
  </si>
  <si>
    <t>Kosakonia radicincitans</t>
  </si>
  <si>
    <t>Kosakonia sacchari</t>
  </si>
  <si>
    <t xml:space="preserve">Kosakonia sp. </t>
  </si>
  <si>
    <t>Kunmingvirus</t>
  </si>
  <si>
    <t xml:space="preserve">Kunmingvirus </t>
  </si>
  <si>
    <t>Caryophanaceae</t>
  </si>
  <si>
    <t>Kurthia</t>
  </si>
  <si>
    <t>Kurthia gibsonii</t>
  </si>
  <si>
    <t xml:space="preserve">Kurthia sp. </t>
  </si>
  <si>
    <t>Marinilabiliales</t>
  </si>
  <si>
    <t>Marinifilaceae</t>
  </si>
  <si>
    <t>Labilibaculum</t>
  </si>
  <si>
    <t>Labilibaculum sp.</t>
  </si>
  <si>
    <t>Lacrimispora</t>
  </si>
  <si>
    <t>Lacrimispora saccharolytica</t>
  </si>
  <si>
    <t>Lacrimispora sinapis</t>
  </si>
  <si>
    <t xml:space="preserve">Lacrimispora sp. </t>
  </si>
  <si>
    <t>Lacrimispora sphenoides</t>
  </si>
  <si>
    <t>Lacrimispora xylanisolvens</t>
  </si>
  <si>
    <t>Lactobacillaceae</t>
  </si>
  <si>
    <t>Lactiplantibacillus</t>
  </si>
  <si>
    <t>Lactiplantibacillus pentosus</t>
  </si>
  <si>
    <t>Streptococcaceae</t>
  </si>
  <si>
    <t>Lactococcus</t>
  </si>
  <si>
    <t>Lactococcus formosensis</t>
  </si>
  <si>
    <t>Lactococcus garvieae</t>
  </si>
  <si>
    <t>Lactococcus lactis</t>
  </si>
  <si>
    <t>Laribacter</t>
  </si>
  <si>
    <t>Laribacter hongkongensis</t>
  </si>
  <si>
    <t>Leclercia</t>
  </si>
  <si>
    <t>Leclercia adecarboxylata</t>
  </si>
  <si>
    <t>Leclercia pneumoniae</t>
  </si>
  <si>
    <t>Leclercia sp.</t>
  </si>
  <si>
    <t>Lelliottia</t>
  </si>
  <si>
    <t>Lelliottia amnigena</t>
  </si>
  <si>
    <t xml:space="preserve">Lelliottia sp. </t>
  </si>
  <si>
    <t>Budviciaceae</t>
  </si>
  <si>
    <t>Leminorella</t>
  </si>
  <si>
    <t>Leminorella grimontii</t>
  </si>
  <si>
    <t>Leptothrix</t>
  </si>
  <si>
    <t>Leptothrix cholodnii</t>
  </si>
  <si>
    <t>Leucobacter</t>
  </si>
  <si>
    <t>Leucobacter allii</t>
  </si>
  <si>
    <t>Leucobacter aridicollis</t>
  </si>
  <si>
    <t>Leucobacter denitrificans</t>
  </si>
  <si>
    <t>Leucobacter insecticola</t>
  </si>
  <si>
    <t>Leucobacter luti</t>
  </si>
  <si>
    <t>Leucobacter muris</t>
  </si>
  <si>
    <t>Leucobacter rhizosphaerae</t>
  </si>
  <si>
    <t xml:space="preserve">Leucobacter sp. </t>
  </si>
  <si>
    <t>Leucobacter tenebrionis</t>
  </si>
  <si>
    <t>Leucobacter triazinivorans</t>
  </si>
  <si>
    <t>Leucobacter viscericola</t>
  </si>
  <si>
    <t>Leuconostoc</t>
  </si>
  <si>
    <t>Leuconostoc pseudomesenteroides</t>
  </si>
  <si>
    <t>Ligilactobacillus</t>
  </si>
  <si>
    <t>Ligilactobacillus murinus</t>
  </si>
  <si>
    <t>Limibacterium</t>
  </si>
  <si>
    <t>Limibacterium fermenti</t>
  </si>
  <si>
    <t>Limnohabitans</t>
  </si>
  <si>
    <t xml:space="preserve">Limnohabitans sp. </t>
  </si>
  <si>
    <t>Listeria</t>
  </si>
  <si>
    <t>Listeria innocua</t>
  </si>
  <si>
    <t>Listeria monocytogenes</t>
  </si>
  <si>
    <t>Litorilituus</t>
  </si>
  <si>
    <t>Litorilituus sediminis</t>
  </si>
  <si>
    <t>Luteimonas</t>
  </si>
  <si>
    <t>Luteimonas dalianensis</t>
  </si>
  <si>
    <t>Luteimonas fraxinea</t>
  </si>
  <si>
    <t>Luteimonas granuli</t>
  </si>
  <si>
    <t xml:space="preserve">Luteimonas sp. </t>
  </si>
  <si>
    <t>Luteimonas yindakuii</t>
  </si>
  <si>
    <t>Lutibacter</t>
  </si>
  <si>
    <t xml:space="preserve">Lutibacter sp. </t>
  </si>
  <si>
    <t>Lysinibacillus</t>
  </si>
  <si>
    <t>Lysinibacillus fusiformis</t>
  </si>
  <si>
    <t xml:space="preserve">Lysinibacillus sp. </t>
  </si>
  <si>
    <t>Lysinibacillus sphaericus</t>
  </si>
  <si>
    <t>Lysobacter</t>
  </si>
  <si>
    <t>Lysobacter antibioticus</t>
  </si>
  <si>
    <t>Lysobacter capsici</t>
  </si>
  <si>
    <t xml:space="preserve">Lysobacter sp. </t>
  </si>
  <si>
    <t>Maaswegvirus</t>
  </si>
  <si>
    <t>Maaswegvirus Kp24</t>
  </si>
  <si>
    <t>Sedimenticolaceae</t>
  </si>
  <si>
    <t>Magnetovirga</t>
  </si>
  <si>
    <t>Magnetovirga frankeli</t>
  </si>
  <si>
    <t>Malaciobacter</t>
  </si>
  <si>
    <t>Malaciobacter halophilus</t>
  </si>
  <si>
    <t>Malaciobacter mytili</t>
  </si>
  <si>
    <t>Malaciobacter pacificus</t>
  </si>
  <si>
    <t>Staphylococcaceae</t>
  </si>
  <si>
    <t>Mammaliicoccus</t>
  </si>
  <si>
    <t>Mammaliicoccus sciuri</t>
  </si>
  <si>
    <t>Mangrovibacter</t>
  </si>
  <si>
    <t>Mangrovibacter phragmitis</t>
  </si>
  <si>
    <t>Prolixibacteraceae</t>
  </si>
  <si>
    <t>Mangrovibacterium</t>
  </si>
  <si>
    <t>Mangrovibacterium marinum</t>
  </si>
  <si>
    <t>Marfavirus</t>
  </si>
  <si>
    <t>Marfavirus F48</t>
  </si>
  <si>
    <t>Marinifilum</t>
  </si>
  <si>
    <t>Marinifilum fragile</t>
  </si>
  <si>
    <t>Mariniplasma</t>
  </si>
  <si>
    <t>Mariniplasma anaerobium</t>
  </si>
  <si>
    <t>Marinobacteraceae</t>
  </si>
  <si>
    <t>Marinobacter</t>
  </si>
  <si>
    <t>Marinobacter nauticus</t>
  </si>
  <si>
    <t>Marinobacter shengliensis</t>
  </si>
  <si>
    <t>Marinobacter sp.</t>
  </si>
  <si>
    <t>Marinobacterium</t>
  </si>
  <si>
    <t>Marinobacterium iners</t>
  </si>
  <si>
    <t>Marinobacterium sediminicola</t>
  </si>
  <si>
    <t>Marinomonas</t>
  </si>
  <si>
    <t>Marinomonas polaris</t>
  </si>
  <si>
    <t xml:space="preserve">Marinomonas sp. </t>
  </si>
  <si>
    <t>Martelella</t>
  </si>
  <si>
    <t xml:space="preserve">Martelella sp. </t>
  </si>
  <si>
    <t>Mascletvirus</t>
  </si>
  <si>
    <t>Mascletvirus VLCpiM12a</t>
  </si>
  <si>
    <t>Massilia</t>
  </si>
  <si>
    <t>Massilia putida</t>
  </si>
  <si>
    <t xml:space="preserve">Massilia sp. </t>
  </si>
  <si>
    <t>Mediterraneibacter</t>
  </si>
  <si>
    <t>Mediterraneibacter gnavus</t>
  </si>
  <si>
    <t>Megasphaera</t>
  </si>
  <si>
    <t>Megasphaera sueciensis</t>
  </si>
  <si>
    <t>Melaminivora</t>
  </si>
  <si>
    <t>Melaminivora jejuensis</t>
  </si>
  <si>
    <t>Melaminivora suipulveris</t>
  </si>
  <si>
    <t>Zobellviridae</t>
  </si>
  <si>
    <t>Melvirus</t>
  </si>
  <si>
    <t>Melvirus helgolandense</t>
  </si>
  <si>
    <t>Mesorhizobium</t>
  </si>
  <si>
    <t>Mesorhizobium jarvisii</t>
  </si>
  <si>
    <t xml:space="preserve">Mesorhizobium sp. </t>
  </si>
  <si>
    <t>Metapseudomonas</t>
  </si>
  <si>
    <t>Metapseudomonas furukawaii</t>
  </si>
  <si>
    <t>Metapseudomonas lalkuanensis</t>
  </si>
  <si>
    <t>Metapseudomonas otitidis</t>
  </si>
  <si>
    <t>Metapseudomonas resinovorans</t>
  </si>
  <si>
    <t>Methylobacillus</t>
  </si>
  <si>
    <t>Methylobacillus flagellatus</t>
  </si>
  <si>
    <t>Methylobacteriaceae</t>
  </si>
  <si>
    <t>Methylococcales</t>
  </si>
  <si>
    <t>Methylococcaceae</t>
  </si>
  <si>
    <t>Methylocaldum</t>
  </si>
  <si>
    <t>Methylocaldum marinum</t>
  </si>
  <si>
    <t>Methylococcus</t>
  </si>
  <si>
    <t>Methylococcus capsulatus</t>
  </si>
  <si>
    <t>Methylococcus mesophilus</t>
  </si>
  <si>
    <t xml:space="preserve">Methylococcus sp. </t>
  </si>
  <si>
    <t>Methylomonas</t>
  </si>
  <si>
    <t xml:space="preserve">Methylomonas sp. </t>
  </si>
  <si>
    <t>Methylophaga</t>
  </si>
  <si>
    <t>Methylophaga frappieri</t>
  </si>
  <si>
    <t>Methylophaga nitratireducenticrescens</t>
  </si>
  <si>
    <t>Methylorubrum</t>
  </si>
  <si>
    <t>Methylorubrum extorquens</t>
  </si>
  <si>
    <t>Methylorubrum populi</t>
  </si>
  <si>
    <t>Methylocystaceae</t>
  </si>
  <si>
    <t>Methylosinus</t>
  </si>
  <si>
    <t>Methylosinus sporium</t>
  </si>
  <si>
    <t>Methylotenera</t>
  </si>
  <si>
    <t>Methylotenera mobilis</t>
  </si>
  <si>
    <t>Methylovulum</t>
  </si>
  <si>
    <t>Methylovulum psychrotolerans</t>
  </si>
  <si>
    <t>Microaceticoccus</t>
  </si>
  <si>
    <t>Microaceticoccus formicicus</t>
  </si>
  <si>
    <t>Microbacterium</t>
  </si>
  <si>
    <t>Microbacterium endophyticum</t>
  </si>
  <si>
    <t>Microbacterium oxydans</t>
  </si>
  <si>
    <t>Microbacterium paraoxydans</t>
  </si>
  <si>
    <t xml:space="preserve">Microbacterium sp. </t>
  </si>
  <si>
    <t>Microbacterium suwonense</t>
  </si>
  <si>
    <t>Microvirgula</t>
  </si>
  <si>
    <t>Microvirgula aerodenitrificans</t>
  </si>
  <si>
    <t>Miniphocaeibacter</t>
  </si>
  <si>
    <t>Miniphocaeibacter halophilus</t>
  </si>
  <si>
    <t>Moellerella</t>
  </si>
  <si>
    <t>Moellerella wisconsensis</t>
  </si>
  <si>
    <t>Morganella</t>
  </si>
  <si>
    <t>Morganella morganii</t>
  </si>
  <si>
    <t>Mycetohabitans</t>
  </si>
  <si>
    <t>Mycetohabitans endofungorum</t>
  </si>
  <si>
    <t>Mycobacteriaceae</t>
  </si>
  <si>
    <t>Mycobacterium</t>
  </si>
  <si>
    <t>Mycobacterium tuberculosis</t>
  </si>
  <si>
    <t>Mycovorax</t>
  </si>
  <si>
    <t>Mycovorax composti</t>
  </si>
  <si>
    <t>Myroides</t>
  </si>
  <si>
    <t>Myroides albus</t>
  </si>
  <si>
    <t>Myroides fluvii</t>
  </si>
  <si>
    <t>Myroides odoratimimus</t>
  </si>
  <si>
    <t>Myroides odoratus</t>
  </si>
  <si>
    <t>Myroides phaeus</t>
  </si>
  <si>
    <t>Myroides profundi</t>
  </si>
  <si>
    <t xml:space="preserve">Myroides sp. </t>
  </si>
  <si>
    <t>Neopusillimonas</t>
  </si>
  <si>
    <t>Neopusillimonas aestuarii</t>
  </si>
  <si>
    <t>Neopusillimonas aromaticivorans</t>
  </si>
  <si>
    <t>Neopusillimonas maritima</t>
  </si>
  <si>
    <t>Neorhizobium</t>
  </si>
  <si>
    <t xml:space="preserve">Neorhizobium sp. </t>
  </si>
  <si>
    <t>Neptunomonas</t>
  </si>
  <si>
    <t>Neptunomonas concharum</t>
  </si>
  <si>
    <t>Nguyenibacter</t>
  </si>
  <si>
    <t>Nguyenibacter vanlangensis</t>
  </si>
  <si>
    <t>Niallia</t>
  </si>
  <si>
    <t>Niallia oryzisoli</t>
  </si>
  <si>
    <t>Nitratireductor</t>
  </si>
  <si>
    <t xml:space="preserve">Nitratireductor sp. </t>
  </si>
  <si>
    <t>Nitrincola</t>
  </si>
  <si>
    <t>Nitrincola salilacus</t>
  </si>
  <si>
    <t>Nitrobacter</t>
  </si>
  <si>
    <t xml:space="preserve">Nitrobacter sp. </t>
  </si>
  <si>
    <t>Nitrosococcus</t>
  </si>
  <si>
    <t>Nitrosococcus oceani</t>
  </si>
  <si>
    <t>Nitrosomonadaceae</t>
  </si>
  <si>
    <t>Nitrosomonas</t>
  </si>
  <si>
    <t>Nitrosomonas europaea</t>
  </si>
  <si>
    <t>Nitrosomonas eutropha</t>
  </si>
  <si>
    <t>Nitrosomonas sp.</t>
  </si>
  <si>
    <t>Nitrosomonas ureae</t>
  </si>
  <si>
    <t>Novilysobacter</t>
  </si>
  <si>
    <t>Novilysobacter ciconiae</t>
  </si>
  <si>
    <t>Novosphingobium</t>
  </si>
  <si>
    <t>Novosphingobium ginsenosidimutans</t>
  </si>
  <si>
    <t>Novosphingobium resinovorum</t>
  </si>
  <si>
    <t xml:space="preserve">Novosphingobium sp. </t>
  </si>
  <si>
    <t>Oceanimonas</t>
  </si>
  <si>
    <t>Oceanimonas pelagia</t>
  </si>
  <si>
    <t>Oceanimonas smirnovii</t>
  </si>
  <si>
    <t xml:space="preserve">Oceanimonas sp. </t>
  </si>
  <si>
    <t>Ahrensiaceae</t>
  </si>
  <si>
    <t>Oceaniradius</t>
  </si>
  <si>
    <t>Oceaniradius stylonematis</t>
  </si>
  <si>
    <t>Oceanirhabdus</t>
  </si>
  <si>
    <t>Oceanirhabdus sp.</t>
  </si>
  <si>
    <t>Oceanisphaera</t>
  </si>
  <si>
    <t>Oceanisphaera avium</t>
  </si>
  <si>
    <t>Oceanisphaera profunda</t>
  </si>
  <si>
    <t>Ochrobactrum</t>
  </si>
  <si>
    <t>Ochrobactrum quorumnocens</t>
  </si>
  <si>
    <t xml:space="preserve">Ochrobactrum sp. </t>
  </si>
  <si>
    <t>Oleidesulfovibrio</t>
  </si>
  <si>
    <t>Oleidesulfovibrio alaskensis</t>
  </si>
  <si>
    <t>Oligella</t>
  </si>
  <si>
    <t xml:space="preserve">Oligella sp. </t>
  </si>
  <si>
    <t>Oligella ureolytica</t>
  </si>
  <si>
    <t>Oligella urethralis</t>
  </si>
  <si>
    <t>Sphingobacteriia</t>
  </si>
  <si>
    <t>Sphingobacteriales</t>
  </si>
  <si>
    <t>Sphingobacteriaceae</t>
  </si>
  <si>
    <t>Olivibacter</t>
  </si>
  <si>
    <t xml:space="preserve">Olivibacter sp. </t>
  </si>
  <si>
    <t>Orrella</t>
  </si>
  <si>
    <t>Orrella dioscoreae</t>
  </si>
  <si>
    <t>Orrella marina</t>
  </si>
  <si>
    <t>Ottowia</t>
  </si>
  <si>
    <t>Ottowia caeni</t>
  </si>
  <si>
    <t>Ottowia oryzae</t>
  </si>
  <si>
    <t xml:space="preserve">Ottowia sp. </t>
  </si>
  <si>
    <t>Ottowia testudinis</t>
  </si>
  <si>
    <t>Paenacidovorax</t>
  </si>
  <si>
    <t>Paenacidovorax monticola</t>
  </si>
  <si>
    <t>Paenalcaligenes</t>
  </si>
  <si>
    <t>Paenalcaligenes faecalis</t>
  </si>
  <si>
    <t>Paenibacillus</t>
  </si>
  <si>
    <t>Paenibacillus azoreducens</t>
  </si>
  <si>
    <t xml:space="preserve">Paenibacillus sp. </t>
  </si>
  <si>
    <t>Paenimyroides</t>
  </si>
  <si>
    <t>Paenimyroides aestuarii</t>
  </si>
  <si>
    <t>Paludibacteraceae</t>
  </si>
  <si>
    <t>Paludibacter</t>
  </si>
  <si>
    <t>Paludibacter propionicigenes</t>
  </si>
  <si>
    <t>Paludibacterium</t>
  </si>
  <si>
    <t xml:space="preserve">Paludibacterium sp. </t>
  </si>
  <si>
    <t>Pandoraea</t>
  </si>
  <si>
    <t>Pandoraea apista</t>
  </si>
  <si>
    <t xml:space="preserve">Pandoraea sp. </t>
  </si>
  <si>
    <t>Stappiaceae</t>
  </si>
  <si>
    <t>Pannonibacter</t>
  </si>
  <si>
    <t>Pannonibacter phragmitetus</t>
  </si>
  <si>
    <t>Pantoea agglomerans</t>
  </si>
  <si>
    <t>Pantoea ananatis</t>
  </si>
  <si>
    <t>Pantoea anthophila</t>
  </si>
  <si>
    <t>Pantoea dispersa</t>
  </si>
  <si>
    <t>Pantoea eucrina</t>
  </si>
  <si>
    <t xml:space="preserve">Pantoea sp. </t>
  </si>
  <si>
    <t>Pantoea stewartii</t>
  </si>
  <si>
    <t>Pantoea vagans</t>
  </si>
  <si>
    <t>Tannerellaceae</t>
  </si>
  <si>
    <t>Parabacteroides</t>
  </si>
  <si>
    <t>Parabacteroides distasonis</t>
  </si>
  <si>
    <t>Parabacteroides faecis</t>
  </si>
  <si>
    <t>Parabacteroides goldsteinii</t>
  </si>
  <si>
    <t xml:space="preserve">Parabacteroides sp. </t>
  </si>
  <si>
    <t>Paraburkholderia</t>
  </si>
  <si>
    <t>Paraburkholderia acidisoli</t>
  </si>
  <si>
    <t>Paraburkholderia pallida</t>
  </si>
  <si>
    <t>Paracidovorax</t>
  </si>
  <si>
    <t>Paracidovorax avenae</t>
  </si>
  <si>
    <t>Paracidovorax cattleyae</t>
  </si>
  <si>
    <t>Paracidovorax citrulli</t>
  </si>
  <si>
    <t>Paraclostridium</t>
  </si>
  <si>
    <t>Paraclostridium bifermentans</t>
  </si>
  <si>
    <t>Paraclostridium ghonii</t>
  </si>
  <si>
    <t>Paraclostridium sordellii</t>
  </si>
  <si>
    <t>Paracoccus</t>
  </si>
  <si>
    <t>Paracoccus aerodenitrificans</t>
  </si>
  <si>
    <t>Paracoccus alcaliphilus</t>
  </si>
  <si>
    <t>Paracoccus aminovorans</t>
  </si>
  <si>
    <t>Paracoccus denitrificans</t>
  </si>
  <si>
    <t>Paracoccus homiensis</t>
  </si>
  <si>
    <t>Paracoccus kondratievae</t>
  </si>
  <si>
    <t>Paracoccus pantotrophus</t>
  </si>
  <si>
    <t xml:space="preserve">Paracoccus sp. </t>
  </si>
  <si>
    <t>Paracoccus versutus</t>
  </si>
  <si>
    <t>Paracoccus yeei</t>
  </si>
  <si>
    <t>Paradevosia</t>
  </si>
  <si>
    <t>Paradevosia shaoguanensis</t>
  </si>
  <si>
    <t>Paralysiella</t>
  </si>
  <si>
    <t>Paralysiella testudinis</t>
  </si>
  <si>
    <t>Vibrionales</t>
  </si>
  <si>
    <t>Vibrionaceae</t>
  </si>
  <si>
    <t>Shewanellaceae</t>
  </si>
  <si>
    <t>Parazoarcus</t>
  </si>
  <si>
    <t>Parazoarcus communis</t>
  </si>
  <si>
    <t>Parissaclayvirus</t>
  </si>
  <si>
    <t>Parissaclayvirus POU148</t>
  </si>
  <si>
    <t>Parvibaculaceae</t>
  </si>
  <si>
    <t>Pasteurella</t>
  </si>
  <si>
    <t>Pasteurella multocida</t>
  </si>
  <si>
    <t>Paucibacter sediminis</t>
  </si>
  <si>
    <t xml:space="preserve">Paucibacter sp. </t>
  </si>
  <si>
    <t>Peatvirus</t>
  </si>
  <si>
    <t>Peatvirus peat2</t>
  </si>
  <si>
    <t>Pectobacterium</t>
  </si>
  <si>
    <t>Pectobacterium aroidearum</t>
  </si>
  <si>
    <t>Pectobacterium brasiliense</t>
  </si>
  <si>
    <t>Pectobacterium carotovorum</t>
  </si>
  <si>
    <t>Pectobacterium colocasium</t>
  </si>
  <si>
    <t>Pectobacterium parmentieri</t>
  </si>
  <si>
    <t xml:space="preserve">Pectobacterium sp. </t>
  </si>
  <si>
    <t>Pectobacterium versatile</t>
  </si>
  <si>
    <t>Pedobacter</t>
  </si>
  <si>
    <t>Pedobacter aquae</t>
  </si>
  <si>
    <t xml:space="preserve">Pedobacter sp. </t>
  </si>
  <si>
    <t>Pelistega</t>
  </si>
  <si>
    <t>Pelistega ratti</t>
  </si>
  <si>
    <t>Peptoclostridiaceae</t>
  </si>
  <si>
    <t>Peptoclostridium</t>
  </si>
  <si>
    <t>Peptoclostridium acidaminophilum</t>
  </si>
  <si>
    <t>Peptostreptococcus</t>
  </si>
  <si>
    <t>Peptostreptococcus anaerobius</t>
  </si>
  <si>
    <t>Petrimonas</t>
  </si>
  <si>
    <t>Petrimonas mucosa</t>
  </si>
  <si>
    <t>Petrimonas sp.</t>
  </si>
  <si>
    <t>Petrimonas sulfuriphila</t>
  </si>
  <si>
    <t>Vallitaleaceae</t>
  </si>
  <si>
    <t>Petrocella</t>
  </si>
  <si>
    <t>Petrocella atlantisensis</t>
  </si>
  <si>
    <t>Petroclostridium</t>
  </si>
  <si>
    <t xml:space="preserve">Petroclostridium sp. </t>
  </si>
  <si>
    <t>Petsuvirus</t>
  </si>
  <si>
    <t xml:space="preserve">Petsuvirus </t>
  </si>
  <si>
    <t>Phenylobacterium</t>
  </si>
  <si>
    <t xml:space="preserve">Phenylobacterium sp. </t>
  </si>
  <si>
    <t>Phnomibacter</t>
  </si>
  <si>
    <t>Phnomibacter ginsenosidimutans</t>
  </si>
  <si>
    <t>Phocaeicola</t>
  </si>
  <si>
    <t>Phocaeicola dorei</t>
  </si>
  <si>
    <t>Phocaeicola vulgatus</t>
  </si>
  <si>
    <t>Photobacterium</t>
  </si>
  <si>
    <t>Photobacterium damselae</t>
  </si>
  <si>
    <t xml:space="preserve">Photobacterium sp. </t>
  </si>
  <si>
    <t>Photobacterium toruni</t>
  </si>
  <si>
    <t>Phyllobacterium</t>
  </si>
  <si>
    <t>Phyllobacterium sp.</t>
  </si>
  <si>
    <t>Phytobacter</t>
  </si>
  <si>
    <t>Phytobacter diazotrophicus</t>
  </si>
  <si>
    <t xml:space="preserve">Phytobacter sp. </t>
  </si>
  <si>
    <t>Phytobacter ursingii</t>
  </si>
  <si>
    <t>Phytopseudomonas</t>
  </si>
  <si>
    <t>Phytopseudomonas argentinensis</t>
  </si>
  <si>
    <t>Pigmentiphaga</t>
  </si>
  <si>
    <t xml:space="preserve">Pigmentiphaga sp. </t>
  </si>
  <si>
    <t>Plasmaviridae</t>
  </si>
  <si>
    <t>Plasmavirus</t>
  </si>
  <si>
    <t xml:space="preserve">Plasmavirus </t>
  </si>
  <si>
    <t>Plateaulakevirus</t>
  </si>
  <si>
    <t xml:space="preserve">Plateaulakevirus </t>
  </si>
  <si>
    <t>Plesiomonas</t>
  </si>
  <si>
    <t>Plesiomonas shigelloides</t>
  </si>
  <si>
    <t>Pluralibacter gergoviae</t>
  </si>
  <si>
    <t>Balneatrichaceae</t>
  </si>
  <si>
    <t>Pokkaliibacter</t>
  </si>
  <si>
    <t>Pokkaliibacter plantistimulans</t>
  </si>
  <si>
    <t>Polaribacter</t>
  </si>
  <si>
    <t>Polaribacter cellanae</t>
  </si>
  <si>
    <t>Polaribacter gangjinensis</t>
  </si>
  <si>
    <t>Polaromonas</t>
  </si>
  <si>
    <t>Polaromonas aquatica</t>
  </si>
  <si>
    <t>Polaromonas hydrogenivorans</t>
  </si>
  <si>
    <t>Polaromonas naphthalenivorans</t>
  </si>
  <si>
    <t>Polaromonas sp.</t>
  </si>
  <si>
    <t xml:space="preserve">Polaromonas sp. </t>
  </si>
  <si>
    <t>Pollutimonas</t>
  </si>
  <si>
    <t xml:space="preserve">Pollutimonas sp. </t>
  </si>
  <si>
    <t>Pollutimonas thiosulfatoxidans</t>
  </si>
  <si>
    <t>Polynucleobacter</t>
  </si>
  <si>
    <t xml:space="preserve">Polynucleobacter sp. </t>
  </si>
  <si>
    <t>Popoffvirus</t>
  </si>
  <si>
    <t>Popoffvirus pv56</t>
  </si>
  <si>
    <t>Porphyrobacter</t>
  </si>
  <si>
    <t xml:space="preserve">Porphyrobacter sp. </t>
  </si>
  <si>
    <t>Porphyromonadaceae</t>
  </si>
  <si>
    <t>Porphyromonas</t>
  </si>
  <si>
    <t>Porphyromonas asaccharolytica</t>
  </si>
  <si>
    <t>Porphyromonas crevioricanis</t>
  </si>
  <si>
    <t>Porphyromonas pogonae</t>
  </si>
  <si>
    <t>Prevotellaceae</t>
  </si>
  <si>
    <t>Prevotella</t>
  </si>
  <si>
    <t>Prevotella herbatica</t>
  </si>
  <si>
    <t>Prevotella sp.</t>
  </si>
  <si>
    <t>Propionibacterium</t>
  </si>
  <si>
    <t>Propionibacterium freudenreichii</t>
  </si>
  <si>
    <t>Proteiniborus</t>
  </si>
  <si>
    <t xml:space="preserve">Proteiniborus sp. </t>
  </si>
  <si>
    <t>Proteiniclasticum</t>
  </si>
  <si>
    <t xml:space="preserve">Proteiniclasticum sp. </t>
  </si>
  <si>
    <t>Proteiniphilum</t>
  </si>
  <si>
    <t>Proteiniphilum propionicum</t>
  </si>
  <si>
    <t>Proteiniphilum saccharofermentans</t>
  </si>
  <si>
    <t>Proteus</t>
  </si>
  <si>
    <t>Proteus appendicitidis</t>
  </si>
  <si>
    <t>Proteus cibi</t>
  </si>
  <si>
    <t>Proteus columbae</t>
  </si>
  <si>
    <t>Proteus faecis</t>
  </si>
  <si>
    <t>Proteus hauseri</t>
  </si>
  <si>
    <t>Proteus mirabilis</t>
  </si>
  <si>
    <t>Proteus penneri</t>
  </si>
  <si>
    <t xml:space="preserve">Proteus sp. </t>
  </si>
  <si>
    <t>Proteus terrae</t>
  </si>
  <si>
    <t>Proteus vulgaris</t>
  </si>
  <si>
    <t>Providencia</t>
  </si>
  <si>
    <t>Providencia alcalifaciens</t>
  </si>
  <si>
    <t>Providencia hangzhouensis</t>
  </si>
  <si>
    <t>Providencia heimbachae</t>
  </si>
  <si>
    <t>Providencia huaxiensis</t>
  </si>
  <si>
    <t>Providencia lanzhouensis</t>
  </si>
  <si>
    <t>Providencia manganoxydans</t>
  </si>
  <si>
    <t>Providencia rettgeri</t>
  </si>
  <si>
    <t>Providencia rustigianii</t>
  </si>
  <si>
    <t>Providencia sneebia</t>
  </si>
  <si>
    <t xml:space="preserve">Providencia sp. </t>
  </si>
  <si>
    <t>Providencia stuartii</t>
  </si>
  <si>
    <t>Providencia vermicola</t>
  </si>
  <si>
    <t>Providencia xihuensis</t>
  </si>
  <si>
    <t>Providencia zhejiangensis</t>
  </si>
  <si>
    <t>Providencia zhijiangensis</t>
  </si>
  <si>
    <t>Pseudaeromonas</t>
  </si>
  <si>
    <t>Pseudaeromonas aegiceratis</t>
  </si>
  <si>
    <t>Pseudescherichia</t>
  </si>
  <si>
    <t>Pseudescherichia vulneris</t>
  </si>
  <si>
    <t>Pseudidiomarina</t>
  </si>
  <si>
    <t xml:space="preserve">Pseudidiomarina sp. </t>
  </si>
  <si>
    <t>Pseudoalteromonadaceae</t>
  </si>
  <si>
    <t>Pseudoalteromonas</t>
  </si>
  <si>
    <t>Pseudoalteromonas piscicida</t>
  </si>
  <si>
    <t>Pseudoalteromonas rhizosphaerae</t>
  </si>
  <si>
    <t xml:space="preserve">Pseudoalteromonas sp. </t>
  </si>
  <si>
    <t>Pseudoalteromonas translucida</t>
  </si>
  <si>
    <t>Pseudoalteromonas tunicata</t>
  </si>
  <si>
    <t>Pseudochrobactrum</t>
  </si>
  <si>
    <t>Pseudochrobactrum algeriensis</t>
  </si>
  <si>
    <t xml:space="preserve">Pseudochrobactrum sp. </t>
  </si>
  <si>
    <t>Pseudocitrobacter</t>
  </si>
  <si>
    <t>Pseudocitrobacter corydidari</t>
  </si>
  <si>
    <t>Pseudocitrobacter faecalis</t>
  </si>
  <si>
    <t>Pseudodesulfovibrio</t>
  </si>
  <si>
    <t>Pseudodesulfovibrio aespoeensis</t>
  </si>
  <si>
    <t>Pseudodesulfovibrio profundus</t>
  </si>
  <si>
    <t>Pseudoduganella</t>
  </si>
  <si>
    <t xml:space="preserve">Pseudoduganella sp. </t>
  </si>
  <si>
    <t>Pseudogemmobacter</t>
  </si>
  <si>
    <t>Pseudogemmobacter blasticus</t>
  </si>
  <si>
    <t>Pseudogulbenkiania</t>
  </si>
  <si>
    <t>Pseudogulbenkiania sp. NH8B</t>
  </si>
  <si>
    <t>Pseudolabrys</t>
  </si>
  <si>
    <t>Pseudolabrys taiwanensis</t>
  </si>
  <si>
    <t>Pseudolactococcus</t>
  </si>
  <si>
    <t>Pseudolactococcus raffinolactis</t>
  </si>
  <si>
    <t>Pseudomonas</t>
  </si>
  <si>
    <t>Pseudomonas abieticivorans</t>
  </si>
  <si>
    <t>Pseudomonas aeruginosa</t>
  </si>
  <si>
    <t>Pseudomonas alabamensis</t>
  </si>
  <si>
    <t>Pseudomonas alkylphenolica</t>
  </si>
  <si>
    <t>Pseudomonas alloputida</t>
  </si>
  <si>
    <t>Pseudomonas amygdali</t>
  </si>
  <si>
    <t>Pseudomonas anguilliseptica</t>
  </si>
  <si>
    <t>Pseudomonas anuradhapurensis</t>
  </si>
  <si>
    <t>Pseudomonas asiatica</t>
  </si>
  <si>
    <t>Pseudomonas asplenii</t>
  </si>
  <si>
    <t>Pseudomonas atacamensis</t>
  </si>
  <si>
    <t>Pseudomonas azotoformans</t>
  </si>
  <si>
    <t>Pseudomonas baltica</t>
  </si>
  <si>
    <t>Pseudomonas batumici</t>
  </si>
  <si>
    <t>Pseudomonas benzenivorans</t>
  </si>
  <si>
    <t>Pseudomonas berkeleyensis</t>
  </si>
  <si>
    <t>Pseudomonas bijieensis</t>
  </si>
  <si>
    <t>Pseudomonas brassicacearum</t>
  </si>
  <si>
    <t>Pseudomonas canadensis</t>
  </si>
  <si>
    <t>Pseudomonas capeferrum</t>
  </si>
  <si>
    <t>Pseudomonas cavernae</t>
  </si>
  <si>
    <t>Pseudomonas cedrina</t>
  </si>
  <si>
    <t>Pseudomonas chlororaphis</t>
  </si>
  <si>
    <t>Pseudomonas cichorii</t>
  </si>
  <si>
    <t>Pseudomonas citronellolis</t>
  </si>
  <si>
    <t>Pseudomonas congelans</t>
  </si>
  <si>
    <t>Pseudomonas coronafaciens</t>
  </si>
  <si>
    <t>Pseudomonas corrugata</t>
  </si>
  <si>
    <t>Pseudomonas cremoricolorata</t>
  </si>
  <si>
    <t>Pseudomonas cucumis</t>
  </si>
  <si>
    <t xml:space="preserve">Pseudomonas denitrificans </t>
  </si>
  <si>
    <t>Pseudomonas donghuensis</t>
  </si>
  <si>
    <t>Pseudomonas entomophila</t>
  </si>
  <si>
    <t>Pseudomonas eucalypticola</t>
  </si>
  <si>
    <t>Pseudomonas extremaustralis</t>
  </si>
  <si>
    <t>Pseudomonas fakonensis</t>
  </si>
  <si>
    <t>Pseudomonas fluorescens</t>
  </si>
  <si>
    <t>Pseudomonas fortuita</t>
  </si>
  <si>
    <t>Pseudomonas fragi</t>
  </si>
  <si>
    <t>Pseudomonas fulva</t>
  </si>
  <si>
    <t>Pseudomonas guariconensis</t>
  </si>
  <si>
    <t>Pseudomonas hamedanensis</t>
  </si>
  <si>
    <t>Pseudomonas helleri</t>
  </si>
  <si>
    <t>Pseudomonas hunanensis</t>
  </si>
  <si>
    <t>Pseudomonas hygromyciniae</t>
  </si>
  <si>
    <t>Pseudomonas inefficax</t>
  </si>
  <si>
    <t>Pseudomonas juntendi</t>
  </si>
  <si>
    <t>Pseudomonas kermanshahensis</t>
  </si>
  <si>
    <t>Pseudomonas kielensis</t>
  </si>
  <si>
    <t>Pseudomonas knackmussii</t>
  </si>
  <si>
    <t>Pseudomonas kurunegalensis</t>
  </si>
  <si>
    <t>Pseudomonas laurentiana</t>
  </si>
  <si>
    <t>Pseudomonas leptonychotis</t>
  </si>
  <si>
    <t>Pseudomonas libanensis</t>
  </si>
  <si>
    <t>Pseudomonas lijiangensis</t>
  </si>
  <si>
    <t>Pseudomonas lundensis</t>
  </si>
  <si>
    <t>Pseudomonas luteola</t>
  </si>
  <si>
    <t>Pseudomonas marginalis</t>
  </si>
  <si>
    <t>Pseudomonas marincola</t>
  </si>
  <si>
    <t>Pseudomonas maumuensis</t>
  </si>
  <si>
    <t>Pseudomonas mediterranea</t>
  </si>
  <si>
    <t>Pseudomonas monteilii</t>
  </si>
  <si>
    <t>Pseudomonas moraviensis</t>
  </si>
  <si>
    <t>Pseudomonas mosselii</t>
  </si>
  <si>
    <t>Pseudomonas muyukensis</t>
  </si>
  <si>
    <t>Pseudomonas nitroreducens</t>
  </si>
  <si>
    <t>Pseudomonas ogarae</t>
  </si>
  <si>
    <t>Pseudomonas oryzae</t>
  </si>
  <si>
    <t>Pseudomonas oryzihabitans</t>
  </si>
  <si>
    <t>Pseudomonas oryziphila</t>
  </si>
  <si>
    <t>Pseudomonas palmensis</t>
  </si>
  <si>
    <t>Pseudomonas paraeruginosa</t>
  </si>
  <si>
    <t>Pseudomonas parafulva</t>
  </si>
  <si>
    <t>Pseudomonas petroselini</t>
  </si>
  <si>
    <t>Pseudomonas phage PS-1</t>
  </si>
  <si>
    <t>Pseudomonas phenolilytica</t>
  </si>
  <si>
    <t>Pseudomonas phytophila</t>
  </si>
  <si>
    <t>Pseudomonas piscis</t>
  </si>
  <si>
    <t>Pseudomonas plecoglossicida</t>
  </si>
  <si>
    <t>Pseudomonas poae</t>
  </si>
  <si>
    <t>Pseudomonas pohangensis</t>
  </si>
  <si>
    <t>Pseudomonas promysalinigenes</t>
  </si>
  <si>
    <t>Pseudomonas protegens</t>
  </si>
  <si>
    <t>Pseudomonas putida</t>
  </si>
  <si>
    <t>Pseudomonas qingdaonensis</t>
  </si>
  <si>
    <t>Pseudomonas rhizosphaerae</t>
  </si>
  <si>
    <t>Pseudomonas rhodesiae</t>
  </si>
  <si>
    <t>Pseudomonas saudiphocaensis</t>
  </si>
  <si>
    <t>Pseudomonas sediminis</t>
  </si>
  <si>
    <t>Pseudomonas shirazensis</t>
  </si>
  <si>
    <t>Pseudomonas shirazica</t>
  </si>
  <si>
    <t>Pseudomonas sichuanensis</t>
  </si>
  <si>
    <t>Pseudomonas sihuiensis</t>
  </si>
  <si>
    <t>Pseudomonas silesiensis</t>
  </si>
  <si>
    <t>Pseudomonas siliginis</t>
  </si>
  <si>
    <t>Pseudomonas solani</t>
  </si>
  <si>
    <t>Pseudomonas soli</t>
  </si>
  <si>
    <t>Pseudomonas sp.</t>
  </si>
  <si>
    <t>Pseudomonas synxantha</t>
  </si>
  <si>
    <t>Pseudomonas syringae</t>
  </si>
  <si>
    <t>Pseudomonas thivervalensis</t>
  </si>
  <si>
    <t>Pseudomonas tohonis</t>
  </si>
  <si>
    <t>Pseudomonas tolaasii</t>
  </si>
  <si>
    <t>Pseudomonas triclosanedens</t>
  </si>
  <si>
    <t>Pseudomonas tructae</t>
  </si>
  <si>
    <t>Pseudomonas vanderleydeniana</t>
  </si>
  <si>
    <t>Pseudomonas veronii</t>
  </si>
  <si>
    <t>Pseudomonas viciae</t>
  </si>
  <si>
    <t>Pseudomonas viridiflava</t>
  </si>
  <si>
    <t>Pseudomonas vranovensis</t>
  </si>
  <si>
    <t>Pseudomonas wadenswilerensis</t>
  </si>
  <si>
    <t>Pseudomonas wenzhouensis</t>
  </si>
  <si>
    <t>Pseudomonas xantholysinigenes</t>
  </si>
  <si>
    <t>Pseudomonas xanthosomatis</t>
  </si>
  <si>
    <t>Pseudomonas yamanorum</t>
  </si>
  <si>
    <t>Pseudonocardiales</t>
  </si>
  <si>
    <t>Pseudonocardiaceae</t>
  </si>
  <si>
    <t>Pseudonocardia</t>
  </si>
  <si>
    <t>Pseudonocardia alni</t>
  </si>
  <si>
    <t>Pseudopedobacter</t>
  </si>
  <si>
    <t>Pseudopedobacter saltans</t>
  </si>
  <si>
    <t>Pseudorhizobium</t>
  </si>
  <si>
    <t>Pseudorhizobium banfieldiae</t>
  </si>
  <si>
    <t>Pseudosulfitobacter</t>
  </si>
  <si>
    <t>Pseudosulfitobacter pseudonitzschiae</t>
  </si>
  <si>
    <t>Pseudothauera</t>
  </si>
  <si>
    <t>Pseudothauera hydrothermalis</t>
  </si>
  <si>
    <t>Pseudoxanthomonas</t>
  </si>
  <si>
    <t>Pseudoxanthomonas daejeonensis</t>
  </si>
  <si>
    <t>Pseudoxanthomonas japonensis</t>
  </si>
  <si>
    <t>Pseudoxanthomonas koreensis</t>
  </si>
  <si>
    <t>Pseudoxanthomonas mexicana</t>
  </si>
  <si>
    <t>Pseudoxanthomonas sp.</t>
  </si>
  <si>
    <t xml:space="preserve">Pseudoxanthomonas sp. </t>
  </si>
  <si>
    <t>Pseudoxanthomonas suwonensis</t>
  </si>
  <si>
    <t>Psychrobacter</t>
  </si>
  <si>
    <t>Psychrobacter maritimus</t>
  </si>
  <si>
    <t xml:space="preserve">Psychrobacter sp. </t>
  </si>
  <si>
    <t>Psychrosphaera</t>
  </si>
  <si>
    <t>Psychrosphaera ytuae</t>
  </si>
  <si>
    <t>Pukyongiella</t>
  </si>
  <si>
    <t>Pukyongiella litopenaei</t>
  </si>
  <si>
    <t>Pulveribacter</t>
  </si>
  <si>
    <t>Pulveribacter suum</t>
  </si>
  <si>
    <t>Quatrionicoccus</t>
  </si>
  <si>
    <t>Quatrionicoccus australiensis</t>
  </si>
  <si>
    <t>Rahnella</t>
  </si>
  <si>
    <t>Rahnella aceris</t>
  </si>
  <si>
    <t>Ralstonia</t>
  </si>
  <si>
    <t>Ralstonia insidiosa</t>
  </si>
  <si>
    <t>Ralstonia mannitolilytica</t>
  </si>
  <si>
    <t>Ralstonia pseudosolanacearum</t>
  </si>
  <si>
    <t>Ralstonia solanacearum</t>
  </si>
  <si>
    <t xml:space="preserve">Ralstonia sp. </t>
  </si>
  <si>
    <t>Ramlibacter</t>
  </si>
  <si>
    <t>Ramlibacter tataouinensis</t>
  </si>
  <si>
    <t>Raoultella</t>
  </si>
  <si>
    <t>Raoultella ornithinolytica</t>
  </si>
  <si>
    <t>Raoultella planticola</t>
  </si>
  <si>
    <t xml:space="preserve">Raoultella sp. </t>
  </si>
  <si>
    <t>Raoultella terrigena</t>
  </si>
  <si>
    <t>Casjensviridae</t>
  </si>
  <si>
    <t>Redjacvirus</t>
  </si>
  <si>
    <t>Redjacvirus redjac</t>
  </si>
  <si>
    <t>Rheinheimera</t>
  </si>
  <si>
    <t>Rheinheimera mangrovi</t>
  </si>
  <si>
    <t xml:space="preserve">Rheinheimera sp. </t>
  </si>
  <si>
    <t>Rhizobium</t>
  </si>
  <si>
    <t>Rhizobium anhuiense</t>
  </si>
  <si>
    <t>Rhizobium oryzihabitans</t>
  </si>
  <si>
    <t>Rhizobium rhizogenes</t>
  </si>
  <si>
    <t>Rhizobium rosettiformans</t>
  </si>
  <si>
    <t xml:space="preserve">Rhizobium sp. </t>
  </si>
  <si>
    <t>Rhizosphaericola</t>
  </si>
  <si>
    <t>Rhizosphaericola mali</t>
  </si>
  <si>
    <t>Rhodobacter</t>
  </si>
  <si>
    <t>Rhodobacter xanthinilyticus</t>
  </si>
  <si>
    <t>Rhodoferax</t>
  </si>
  <si>
    <t>Rhodoferax antarcticus</t>
  </si>
  <si>
    <t>Rhodoferax aquaticus</t>
  </si>
  <si>
    <t>Rhodoferax ferrireducens</t>
  </si>
  <si>
    <t>Rhodoferax koreensis</t>
  </si>
  <si>
    <t>Rhodoferax lithotrophicus</t>
  </si>
  <si>
    <t>Rhodoferax saidenbachensis</t>
  </si>
  <si>
    <t>Rhodoferax sediminis</t>
  </si>
  <si>
    <t xml:space="preserve">Rhodoferax sp. </t>
  </si>
  <si>
    <t>Riemerella</t>
  </si>
  <si>
    <t>Riemerella anatipestifer</t>
  </si>
  <si>
    <t>Ringroadvirus</t>
  </si>
  <si>
    <t xml:space="preserve">Ringroadvirus </t>
  </si>
  <si>
    <t>Romboutsia</t>
  </si>
  <si>
    <t>Romboutsia hominis</t>
  </si>
  <si>
    <t>Romboutsia ilealis</t>
  </si>
  <si>
    <t xml:space="preserve">Romboutsia sp. </t>
  </si>
  <si>
    <t>Roseateles chitinivorans</t>
  </si>
  <si>
    <t>Roseateles sp.</t>
  </si>
  <si>
    <t>Roseomonadaceae</t>
  </si>
  <si>
    <t>Roseomonas</t>
  </si>
  <si>
    <t>Roseomonas cutis</t>
  </si>
  <si>
    <t>Roseovarius</t>
  </si>
  <si>
    <t xml:space="preserve">Roseovarius sp. </t>
  </si>
  <si>
    <t>Rubrivivax</t>
  </si>
  <si>
    <t xml:space="preserve">Rubrivivax sp. </t>
  </si>
  <si>
    <t>Rugosibacter</t>
  </si>
  <si>
    <t>Rugosibacter aromaticivorans</t>
  </si>
  <si>
    <t>Ruminococcus</t>
  </si>
  <si>
    <t xml:space="preserve">Ruminococcus sp. </t>
  </si>
  <si>
    <t>Ruoffia</t>
  </si>
  <si>
    <t>Ruoffia tabacinasalis</t>
  </si>
  <si>
    <t>Sabourvirus</t>
  </si>
  <si>
    <t xml:space="preserve">Sabourvirus </t>
  </si>
  <si>
    <t>Salinivibrio</t>
  </si>
  <si>
    <t>Salinivibrio proteolyticus</t>
  </si>
  <si>
    <t>Salmonella</t>
  </si>
  <si>
    <t>Salmonella bongori</t>
  </si>
  <si>
    <t>Salmonella enterica</t>
  </si>
  <si>
    <t>Sanguibacteraceae</t>
  </si>
  <si>
    <t>Sanguibacter</t>
  </si>
  <si>
    <t xml:space="preserve">Sanguibacter sp. </t>
  </si>
  <si>
    <t>Schaalia</t>
  </si>
  <si>
    <t xml:space="preserve">Schaalia sp. </t>
  </si>
  <si>
    <t>Schnuerera</t>
  </si>
  <si>
    <t>Schnuerera ultunensis</t>
  </si>
  <si>
    <t>Sedimentibacter</t>
  </si>
  <si>
    <t xml:space="preserve">Sedimentibacter sp. </t>
  </si>
  <si>
    <t>Sediminibacterium</t>
  </si>
  <si>
    <t xml:space="preserve">Sediminibacterium sp. </t>
  </si>
  <si>
    <t>Segatella</t>
  </si>
  <si>
    <t>Segatella copri</t>
  </si>
  <si>
    <t>Seoulvirus</t>
  </si>
  <si>
    <t>Seoulvirus SPN3US</t>
  </si>
  <si>
    <t>Serpentinicella</t>
  </si>
  <si>
    <t>Serpentinicella alkaliphila</t>
  </si>
  <si>
    <t>Serpentinimonas</t>
  </si>
  <si>
    <t>Serpentinimonas maccroryi</t>
  </si>
  <si>
    <t>Serpentinimonas raichei</t>
  </si>
  <si>
    <t>Serratia</t>
  </si>
  <si>
    <t>Serratia liquefaciens</t>
  </si>
  <si>
    <t>Serratia marcescens</t>
  </si>
  <si>
    <t>Serratia nematodiphila</t>
  </si>
  <si>
    <t>Serratia nevei</t>
  </si>
  <si>
    <t>Serratia odorifera</t>
  </si>
  <si>
    <t>Serratia plymuthica</t>
  </si>
  <si>
    <t>Serratia rubidaea</t>
  </si>
  <si>
    <t>Serratia sp.</t>
  </si>
  <si>
    <t>Serratia surfactantfaciens</t>
  </si>
  <si>
    <t>Serratia ureilytica</t>
  </si>
  <si>
    <t>Shewanella</t>
  </si>
  <si>
    <t>Shewanella acanthi</t>
  </si>
  <si>
    <t>Shewanella algae</t>
  </si>
  <si>
    <t>Shewanella amazonensis</t>
  </si>
  <si>
    <t>Shewanella avicenniae</t>
  </si>
  <si>
    <t>Shewanella baltica</t>
  </si>
  <si>
    <t>Shewanella bicestrii</t>
  </si>
  <si>
    <t>Shewanella chilikensis</t>
  </si>
  <si>
    <t>Shewanella cyperi</t>
  </si>
  <si>
    <t>Shewanella decolorationis</t>
  </si>
  <si>
    <t>Shewanella dokdonensis</t>
  </si>
  <si>
    <t>Shewanella inventionis</t>
  </si>
  <si>
    <t>Shewanella khirikhana</t>
  </si>
  <si>
    <t>Shewanella litorisediminis</t>
  </si>
  <si>
    <t>Shewanella mangrovisoli</t>
  </si>
  <si>
    <t>Shewanella marisflavi</t>
  </si>
  <si>
    <t>Shewanella mesophila</t>
  </si>
  <si>
    <t>Shewanella oncorhynchi</t>
  </si>
  <si>
    <t>Shewanella oneidensis</t>
  </si>
  <si>
    <t>Shewanella psychrotolerans</t>
  </si>
  <si>
    <t>Shewanella putrefaciens</t>
  </si>
  <si>
    <t>Shewanella seohaensis</t>
  </si>
  <si>
    <t>Shewanella sp.</t>
  </si>
  <si>
    <t>Shewanella woodyi</t>
  </si>
  <si>
    <t>Shewanella xiamenensis</t>
  </si>
  <si>
    <t>Shewanella yunxiaonensis</t>
  </si>
  <si>
    <t>Shigella</t>
  </si>
  <si>
    <t>Shigella boydii</t>
  </si>
  <si>
    <t>Shigella dysenteriae</t>
  </si>
  <si>
    <t>Shigella flexneri</t>
  </si>
  <si>
    <t>Shigella sonnei</t>
  </si>
  <si>
    <t xml:space="preserve">Shigella sp. </t>
  </si>
  <si>
    <t>Shimwellia</t>
  </si>
  <si>
    <t>Shimwellia blattae</t>
  </si>
  <si>
    <t>Shinella</t>
  </si>
  <si>
    <t xml:space="preserve">Shinella sp. </t>
  </si>
  <si>
    <t>Shinella zoogloeoides</t>
  </si>
  <si>
    <t>Simplicispira</t>
  </si>
  <si>
    <t>Simplicispira suum</t>
  </si>
  <si>
    <t>Sinanaerobacter</t>
  </si>
  <si>
    <t>Sinanaerobacter sp.</t>
  </si>
  <si>
    <t>Sinimarinibacterium</t>
  </si>
  <si>
    <t xml:space="preserve">Sinimarinibacterium sp. </t>
  </si>
  <si>
    <t>Sinorhizobium</t>
  </si>
  <si>
    <t>Sinorhizobium fredii</t>
  </si>
  <si>
    <t>Sinorhizobium meliloti</t>
  </si>
  <si>
    <t>Sircambvirus</t>
  </si>
  <si>
    <t>Sircambvirus FZ14</t>
  </si>
  <si>
    <t>Sircambvirus justaphage</t>
  </si>
  <si>
    <t>Sircambvirus KpV79</t>
  </si>
  <si>
    <t>Sircambvirus pKp383</t>
  </si>
  <si>
    <t>Sphaerochaetaceae</t>
  </si>
  <si>
    <t>Sphaerochaeta</t>
  </si>
  <si>
    <t>Sphaerochaeta pleomorpha</t>
  </si>
  <si>
    <t>Sphaerotilus</t>
  </si>
  <si>
    <t>Sphaerotilus microaerophilus</t>
  </si>
  <si>
    <t>Sphaerotilus sulfidivorans</t>
  </si>
  <si>
    <t>Sphingobacterium</t>
  </si>
  <si>
    <t>Sphingobacterium bambusae</t>
  </si>
  <si>
    <t>Sphingobacterium cellulitidis</t>
  </si>
  <si>
    <t>Sphingobacterium daejeonense</t>
  </si>
  <si>
    <t>Sphingobacterium detergens</t>
  </si>
  <si>
    <t>Sphingobacterium faecium</t>
  </si>
  <si>
    <t>Sphingobacterium hotanense</t>
  </si>
  <si>
    <t>Sphingobacterium lactis</t>
  </si>
  <si>
    <t>Sphingobacterium mizutaii</t>
  </si>
  <si>
    <t>Sphingobacterium multivorum</t>
  </si>
  <si>
    <t>Sphingobacterium oryzagri</t>
  </si>
  <si>
    <t>Sphingobacterium paramultivorum</t>
  </si>
  <si>
    <t>Sphingobacterium puteale</t>
  </si>
  <si>
    <t>Sphingobacterium siyangense</t>
  </si>
  <si>
    <t>Sphingobacterium sp.</t>
  </si>
  <si>
    <t>Sphingobium</t>
  </si>
  <si>
    <t xml:space="preserve">Sphingobium sp. </t>
  </si>
  <si>
    <t>Sphingobium yanoikuyae</t>
  </si>
  <si>
    <t>Sphingomonas</t>
  </si>
  <si>
    <t>Sphingomonas flavalba</t>
  </si>
  <si>
    <t xml:space="preserve">Sphingomonas sp. </t>
  </si>
  <si>
    <t>Sphingopyxis</t>
  </si>
  <si>
    <t>Sphingopyxis fribergensis</t>
  </si>
  <si>
    <t>Sphingopyxis granuli</t>
  </si>
  <si>
    <t>Sphingopyxis macrogoltabida</t>
  </si>
  <si>
    <t>Sphingopyxis sp.</t>
  </si>
  <si>
    <t>Sphingopyxis terrae</t>
  </si>
  <si>
    <t>Sphingosinicellaceae</t>
  </si>
  <si>
    <t>Sphingosinicella</t>
  </si>
  <si>
    <t>Sphingosinicella microcystinivorans</t>
  </si>
  <si>
    <t>Spongiibacteraceae</t>
  </si>
  <si>
    <t>Sporanaerobacteraceae</t>
  </si>
  <si>
    <t>Sporanaerobacter</t>
  </si>
  <si>
    <t>Sporanaerobacter sp.</t>
  </si>
  <si>
    <t>Staphylococcus</t>
  </si>
  <si>
    <t>Staphylococcus gallinarum</t>
  </si>
  <si>
    <t>Stenotrophomonas</t>
  </si>
  <si>
    <t>Stenotrophomonas acidaminiphila</t>
  </si>
  <si>
    <t>Stenotrophomonas aracearum</t>
  </si>
  <si>
    <t>Stenotrophomonas cyclobalanopsidis</t>
  </si>
  <si>
    <t>Stenotrophomonas geniculata</t>
  </si>
  <si>
    <t>Stenotrophomonas indicatrix</t>
  </si>
  <si>
    <t>Stenotrophomonas lactitubi</t>
  </si>
  <si>
    <t>Stenotrophomonas lacuserhaii</t>
  </si>
  <si>
    <t>Stenotrophomonas maltophilia</t>
  </si>
  <si>
    <t>Stenotrophomonas nematodicola</t>
  </si>
  <si>
    <t>Stenotrophomonas nitritireducens</t>
  </si>
  <si>
    <t>Stenotrophomonas oahuensis</t>
  </si>
  <si>
    <t>Stenotrophomonas pavanii</t>
  </si>
  <si>
    <t>Stenotrophomonas pigmentata</t>
  </si>
  <si>
    <t>Stenotrophomonas rhizophila</t>
  </si>
  <si>
    <t>Stenotrophomonas riyadhensis</t>
  </si>
  <si>
    <t>Stenotrophomonas sepilia</t>
  </si>
  <si>
    <t xml:space="preserve">Stenotrophomonas sp. </t>
  </si>
  <si>
    <t>Stenotrophomonas tuberculopleuritidis</t>
  </si>
  <si>
    <t>Steroidobacterales</t>
  </si>
  <si>
    <t>Steroidobacteraceae</t>
  </si>
  <si>
    <t>Steroidobacter</t>
  </si>
  <si>
    <t>Steroidobacter denitrificans</t>
  </si>
  <si>
    <t>Sterolibacterium</t>
  </si>
  <si>
    <t>Sterolibacterium denitrificans</t>
  </si>
  <si>
    <t>Streptococcus</t>
  </si>
  <si>
    <t>Streptococcus agalactiae</t>
  </si>
  <si>
    <t>Streptococcus alactolyticus</t>
  </si>
  <si>
    <t>Streptococcus anginosus</t>
  </si>
  <si>
    <t>Streptococcus dysgalactiae</t>
  </si>
  <si>
    <t>Streptococcus equi</t>
  </si>
  <si>
    <t>Streptococcus infantis</t>
  </si>
  <si>
    <t>Streptococcus parasuis</t>
  </si>
  <si>
    <t>Streptococcus pyogenes</t>
  </si>
  <si>
    <t xml:space="preserve">Streptococcus sp. </t>
  </si>
  <si>
    <t>Streptococcus suis</t>
  </si>
  <si>
    <t>Streptococcus uberis</t>
  </si>
  <si>
    <t>Kitasatosporales</t>
  </si>
  <si>
    <t>Streptomycetaceae</t>
  </si>
  <si>
    <t>Streptomyces</t>
  </si>
  <si>
    <t xml:space="preserve">Streptomyces sp. </t>
  </si>
  <si>
    <t>Stutzerimonas</t>
  </si>
  <si>
    <t>Stutzerimonas balearica</t>
  </si>
  <si>
    <t>Stutzerimonas chloritidismutans</t>
  </si>
  <si>
    <t>Stutzerimonas decontaminans</t>
  </si>
  <si>
    <t>Stutzerimonas degradans</t>
  </si>
  <si>
    <t>Stutzerimonas frequens</t>
  </si>
  <si>
    <t>Stutzerimonas kunmingensis</t>
  </si>
  <si>
    <t>Stutzerimonas sp.</t>
  </si>
  <si>
    <t>Stutzerimonas stutzeri</t>
  </si>
  <si>
    <t>Stutzerimonas urumqiensis</t>
  </si>
  <si>
    <t>Stutzerimonas xanthomarina</t>
  </si>
  <si>
    <t>Stutzerimonas zhaodongensis</t>
  </si>
  <si>
    <t>Demerecviridae</t>
  </si>
  <si>
    <t>Sugarlandvirus</t>
  </si>
  <si>
    <t>Sugarlandvirus IME260</t>
  </si>
  <si>
    <t>Sugarlandvirus sugarland</t>
  </si>
  <si>
    <t>Sulfuricellaceae</t>
  </si>
  <si>
    <t>Sulfuriferula</t>
  </si>
  <si>
    <t>Sulfuriferula plumbiphila</t>
  </si>
  <si>
    <t>Sulfurimonadaceae</t>
  </si>
  <si>
    <t>Sulfurimonas</t>
  </si>
  <si>
    <t>Sulfurimonas denitrificans</t>
  </si>
  <si>
    <t xml:space="preserve">Sulfurimonas sp. </t>
  </si>
  <si>
    <t>Sulfurimonas xiamenensis</t>
  </si>
  <si>
    <t>Thiobacillaceae</t>
  </si>
  <si>
    <t>Sulfuritortus</t>
  </si>
  <si>
    <t>Sulfuritortus calidifontis</t>
  </si>
  <si>
    <t>Sulfurospirillaceae</t>
  </si>
  <si>
    <t>Sulfurospirillum</t>
  </si>
  <si>
    <t>Sulfurospirillum deleyianum</t>
  </si>
  <si>
    <t>Sulfurospirillum diekertiae</t>
  </si>
  <si>
    <t>Sulfurospirillum halorespirans</t>
  </si>
  <si>
    <t xml:space="preserve">Sulfurospirillum sp. </t>
  </si>
  <si>
    <t>Superficieibacter</t>
  </si>
  <si>
    <t xml:space="preserve">Superficieibacter sp. </t>
  </si>
  <si>
    <t>Symbiopectobacterium</t>
  </si>
  <si>
    <t>Symbiopectobacterium purcellii</t>
  </si>
  <si>
    <t>Tabrizicola</t>
  </si>
  <si>
    <t xml:space="preserve">Tabrizicola sp. </t>
  </si>
  <si>
    <t>Tatumella</t>
  </si>
  <si>
    <t>Tatumella citrea</t>
  </si>
  <si>
    <t>Tatumella ptyseos</t>
  </si>
  <si>
    <t>Ackermannviridae</t>
  </si>
  <si>
    <t>Tedavirus</t>
  </si>
  <si>
    <t>Tedavirus A829</t>
  </si>
  <si>
    <t>Telluria</t>
  </si>
  <si>
    <t>Telluria beijingensis</t>
  </si>
  <si>
    <t>Thermosediminibacterales</t>
  </si>
  <si>
    <t>Tepidanaerobacteraceae</t>
  </si>
  <si>
    <t>Tepidanaerobacter</t>
  </si>
  <si>
    <t>Tepidanaerobacter acetatoxydans</t>
  </si>
  <si>
    <t>Tepidibacter</t>
  </si>
  <si>
    <t>Tepidibacter aestuarii</t>
  </si>
  <si>
    <t>Tepidicaulis</t>
  </si>
  <si>
    <t>Tepidicaulis sp.</t>
  </si>
  <si>
    <t>Tepidimonas</t>
  </si>
  <si>
    <t xml:space="preserve">Tepidimonas sp. </t>
  </si>
  <si>
    <t>Teredinibacter</t>
  </si>
  <si>
    <t>Teredinibacter turnerae</t>
  </si>
  <si>
    <t>Terrisporobacter</t>
  </si>
  <si>
    <t>Terrisporobacter hibernicus</t>
  </si>
  <si>
    <t>Terrisporobacter mayombei</t>
  </si>
  <si>
    <t>Terrisporobacter petrolearius</t>
  </si>
  <si>
    <t>Terrisporobacter vanillatitrophus</t>
  </si>
  <si>
    <t>Tetragenococcus</t>
  </si>
  <si>
    <t>Tetragenococcus halophilus</t>
  </si>
  <si>
    <t>Thalassobaculaceae</t>
  </si>
  <si>
    <t>Thalassobaculum</t>
  </si>
  <si>
    <t xml:space="preserve">Thalassobaculum sp. </t>
  </si>
  <si>
    <t>Thalassolituus</t>
  </si>
  <si>
    <t>Thalassolituus oleivorans</t>
  </si>
  <si>
    <t>Thalassospiraceae</t>
  </si>
  <si>
    <t>Thalassospira</t>
  </si>
  <si>
    <t xml:space="preserve">Thalassospira sp. </t>
  </si>
  <si>
    <t>Thauera</t>
  </si>
  <si>
    <t>Thauera aminoaromatica</t>
  </si>
  <si>
    <t>Thauera aromatica</t>
  </si>
  <si>
    <t>Thauera butanivorans</t>
  </si>
  <si>
    <t>Thauera chlorobenzoica</t>
  </si>
  <si>
    <t>Thauera humireducens</t>
  </si>
  <si>
    <t xml:space="preserve">Thauera sp. </t>
  </si>
  <si>
    <t>Thaumasiovibrio</t>
  </si>
  <si>
    <t>Thaumasiovibrio subtropicus</t>
  </si>
  <si>
    <t>Thermoanaerobacterales</t>
  </si>
  <si>
    <t>Thermoanaerobacteraceae</t>
  </si>
  <si>
    <t>Thermacetogenium</t>
  </si>
  <si>
    <t>Thermacetogenium phaeum</t>
  </si>
  <si>
    <t>Thermoanaerobacterium</t>
  </si>
  <si>
    <t>Thermoanaerobacterium thermosaccharolyticum</t>
  </si>
  <si>
    <t>Thermomonas</t>
  </si>
  <si>
    <t>Thermomonas brevis</t>
  </si>
  <si>
    <t>Thermomonas paludicola</t>
  </si>
  <si>
    <t xml:space="preserve">Thermomonas sp. </t>
  </si>
  <si>
    <t>Thiobacillus</t>
  </si>
  <si>
    <t>Thiobacillus sp.</t>
  </si>
  <si>
    <t>Thiomonas</t>
  </si>
  <si>
    <t>Thiomonas arsenitoxydans</t>
  </si>
  <si>
    <t>Thiopseudomonas</t>
  </si>
  <si>
    <t>Thiopseudomonas alkaliphila</t>
  </si>
  <si>
    <t>Thiothrix winogradskyi</t>
  </si>
  <si>
    <t>Tissierella</t>
  </si>
  <si>
    <t>Tissierella carlieri</t>
  </si>
  <si>
    <t xml:space="preserve">Tissierella sp. </t>
  </si>
  <si>
    <t>Geminicoccales</t>
  </si>
  <si>
    <t>Geminicoccaceae</t>
  </si>
  <si>
    <t>Tistrella</t>
  </si>
  <si>
    <t>Tistrella bauzanensis</t>
  </si>
  <si>
    <t>Tlsvirus</t>
  </si>
  <si>
    <t>Tlsvirus blueshaddow</t>
  </si>
  <si>
    <t>Tlsvirus DK2017</t>
  </si>
  <si>
    <t>Tlsvirus LL5</t>
  </si>
  <si>
    <t>Tlsvirus PHB07</t>
  </si>
  <si>
    <t>Tlsvirus phSE2</t>
  </si>
  <si>
    <t>Tlsvirus SP126</t>
  </si>
  <si>
    <t>Tlsvirus stevie</t>
  </si>
  <si>
    <t>Tlsvirus TLS</t>
  </si>
  <si>
    <t>Tlsvirus tv36</t>
  </si>
  <si>
    <t>Tlsvirus YSP2</t>
  </si>
  <si>
    <t>Tolumonas</t>
  </si>
  <si>
    <t>Tolumonas auensis</t>
  </si>
  <si>
    <t>Trabulsiella</t>
  </si>
  <si>
    <t>Trabulsiella odontotermitis</t>
  </si>
  <si>
    <t>Treponemataceae</t>
  </si>
  <si>
    <t>Treponema</t>
  </si>
  <si>
    <t>Treponema pedis</t>
  </si>
  <si>
    <t>Trichococcus</t>
  </si>
  <si>
    <t>Trichococcus flocculiformis</t>
  </si>
  <si>
    <t>Trichococcus shcherbakoviae</t>
  </si>
  <si>
    <t>Trinickia</t>
  </si>
  <si>
    <t>Trinickia caryophylli</t>
  </si>
  <si>
    <t>Tulanevirus</t>
  </si>
  <si>
    <t>Tulanevirus 50ahydr13pp</t>
  </si>
  <si>
    <t>Tulanevirus 60ahydrpp</t>
  </si>
  <si>
    <t>Tulanevirus aes12</t>
  </si>
  <si>
    <t>Tulanevirus aes508</t>
  </si>
  <si>
    <t>Tulanevirus as4</t>
  </si>
  <si>
    <t>Tulanevirus asgz</t>
  </si>
  <si>
    <t>Tulanevirus bteighttwo</t>
  </si>
  <si>
    <t>Tulanevirus ime13</t>
  </si>
  <si>
    <t>uncultured Bacteroides sp.</t>
  </si>
  <si>
    <t>uncultured Caproiciproducens sp.</t>
  </si>
  <si>
    <t>uncultured Pseudomonas sp.</t>
  </si>
  <si>
    <t>Vibrio</t>
  </si>
  <si>
    <t>uncultured Vibrio sp.</t>
  </si>
  <si>
    <t>Undibacterium</t>
  </si>
  <si>
    <t>Undibacterium sp. WLHG33</t>
  </si>
  <si>
    <t>Undibacterium sp. WLX3042</t>
  </si>
  <si>
    <t>unidentified bacterial endosymbiont</t>
  </si>
  <si>
    <t>Uruburuella</t>
  </si>
  <si>
    <t>Uruburuella suis</t>
  </si>
  <si>
    <t>Vaginella</t>
  </si>
  <si>
    <t>Vaginella massiliensis</t>
  </si>
  <si>
    <t>Vagococcus</t>
  </si>
  <si>
    <t>Vagococcus carniphilus</t>
  </si>
  <si>
    <t>Vagococcus fluvialis</t>
  </si>
  <si>
    <t>Vagococcus lutrae</t>
  </si>
  <si>
    <t>Vallitalea</t>
  </si>
  <si>
    <t>Vallitalea pronyensis</t>
  </si>
  <si>
    <t>Vandammella</t>
  </si>
  <si>
    <t>Vandammella animalimorsus</t>
  </si>
  <si>
    <t>Variovorax</t>
  </si>
  <si>
    <t>Variovorax paradoxus</t>
  </si>
  <si>
    <t xml:space="preserve">Variovorax sp. </t>
  </si>
  <si>
    <t>Variovorax ureilyticus</t>
  </si>
  <si>
    <t>Venatoribacter</t>
  </si>
  <si>
    <t>Venatoribacter cucullus</t>
  </si>
  <si>
    <t>Verminephrobacter</t>
  </si>
  <si>
    <t>Verminephrobacter eiseniae</t>
  </si>
  <si>
    <t>Vibrio aestuarianus</t>
  </si>
  <si>
    <t>Vibrio alginolyticus</t>
  </si>
  <si>
    <t>Vibrio anguillarum</t>
  </si>
  <si>
    <t>Vibrio campbellii</t>
  </si>
  <si>
    <t>Vibrio cholerae</t>
  </si>
  <si>
    <t>Vibrio cidicii</t>
  </si>
  <si>
    <t>Vibrio cincinnatiensis</t>
  </si>
  <si>
    <t>Vibrio cyclitrophicus</t>
  </si>
  <si>
    <t>Vibrio diabolicus</t>
  </si>
  <si>
    <t>Vibrio fluvialis</t>
  </si>
  <si>
    <t>Vibrio furnissii</t>
  </si>
  <si>
    <t>Vibrio gallicus</t>
  </si>
  <si>
    <t>Vibrio harveyi</t>
  </si>
  <si>
    <t>Vibrio metoecus</t>
  </si>
  <si>
    <t>Vibrio metschnikovii</t>
  </si>
  <si>
    <t>Vibrio mimicus</t>
  </si>
  <si>
    <t>Vibrio misgurnus</t>
  </si>
  <si>
    <t>Vibrio natriegens</t>
  </si>
  <si>
    <t>Vibrio navarrensis</t>
  </si>
  <si>
    <t>Vibrio ostreae</t>
  </si>
  <si>
    <t>Vibrio owensii</t>
  </si>
  <si>
    <t>Vibrio panuliri</t>
  </si>
  <si>
    <t>Vibrio paracholerae</t>
  </si>
  <si>
    <t>Vibrio parahaemolyticus</t>
  </si>
  <si>
    <t>Vibrio pelagius</t>
  </si>
  <si>
    <t>Vibrio qinghaiensis</t>
  </si>
  <si>
    <t xml:space="preserve">Vibrio sp. </t>
  </si>
  <si>
    <t>Vibrio tarriae</t>
  </si>
  <si>
    <t>Vibrio tritonius</t>
  </si>
  <si>
    <t>Vibrio vulnificus</t>
  </si>
  <si>
    <t>Vibrio zhugei</t>
  </si>
  <si>
    <t>Vitreoscilla</t>
  </si>
  <si>
    <t>Vitreoscilla filiformis</t>
  </si>
  <si>
    <t>Vitreoscilla massiliensis</t>
  </si>
  <si>
    <t xml:space="preserve">Vitreoscilla sp. </t>
  </si>
  <si>
    <t>Vitreoscilla stercoraria</t>
  </si>
  <si>
    <t>Vogesella</t>
  </si>
  <si>
    <t xml:space="preserve">Vogesella sp. </t>
  </si>
  <si>
    <t>Vreelandella</t>
  </si>
  <si>
    <t>Vreelandella aquamarina</t>
  </si>
  <si>
    <t>Vreelandella piezotolerans</t>
  </si>
  <si>
    <t>Weeksella</t>
  </si>
  <si>
    <t>Weeksella virosa</t>
  </si>
  <si>
    <t>Weissella</t>
  </si>
  <si>
    <t>Weissella cibaria</t>
  </si>
  <si>
    <t>Weissella confusa</t>
  </si>
  <si>
    <t>Weissella paramesenteroides</t>
  </si>
  <si>
    <t>Lindbergviridae</t>
  </si>
  <si>
    <t>Wifcevirus</t>
  </si>
  <si>
    <t>Wifcevirus ECML117</t>
  </si>
  <si>
    <t>Wifcevirus WFH</t>
  </si>
  <si>
    <t>Ignatzschineriaceae</t>
  </si>
  <si>
    <t>Wohlfahrtiimonas</t>
  </si>
  <si>
    <t>Wohlfahrtiimonas chitiniclastica</t>
  </si>
  <si>
    <t>Wukongibacter</t>
  </si>
  <si>
    <t>Wukongibacter baidiensis</t>
  </si>
  <si>
    <t xml:space="preserve">Wukongibacter sp. </t>
  </si>
  <si>
    <t>Xanthobacter</t>
  </si>
  <si>
    <t>Xanthobacter autotrophicus</t>
  </si>
  <si>
    <t>Xanthobacter dioxanivorans</t>
  </si>
  <si>
    <t xml:space="preserve">Xanthobacter sp. </t>
  </si>
  <si>
    <t>Xanthomonas</t>
  </si>
  <si>
    <t>Xanthomonas albilineans</t>
  </si>
  <si>
    <t>Xanthomonas arboricola</t>
  </si>
  <si>
    <t>Xanthomonas axonopodis</t>
  </si>
  <si>
    <t>Xanthomonas boreopolis</t>
  </si>
  <si>
    <t>Xanthomonas campestris</t>
  </si>
  <si>
    <t>Xanthomonas cannabis</t>
  </si>
  <si>
    <t>Xanthomonas citri</t>
  </si>
  <si>
    <t>Xanthomonas cucurbitae</t>
  </si>
  <si>
    <t>Xanthomonas euvesicatoria</t>
  </si>
  <si>
    <t>Xanthomonas hortorum</t>
  </si>
  <si>
    <t>Xanthomonas oryzae</t>
  </si>
  <si>
    <t>Xanthomonas prunicola</t>
  </si>
  <si>
    <t>Xanthomonas rydalmerensis</t>
  </si>
  <si>
    <t>Xanthomonas sacchari</t>
  </si>
  <si>
    <t xml:space="preserve">Xanthomonas sp. </t>
  </si>
  <si>
    <t>Xanthomonas vesicatoria</t>
  </si>
  <si>
    <t>Marinilabiliaceae</t>
  </si>
  <si>
    <t>Xiashengella</t>
  </si>
  <si>
    <t>Xiashengella succiniciproducens</t>
  </si>
  <si>
    <t>Xuquatrovirus</t>
  </si>
  <si>
    <t>Xuquatrovirus PTXU04</t>
  </si>
  <si>
    <t>Xylella</t>
  </si>
  <si>
    <t>Xylella fastidiosa</t>
  </si>
  <si>
    <t>Yersinia</t>
  </si>
  <si>
    <t>Yersinia canariae</t>
  </si>
  <si>
    <t>Yersinia enterocolitica</t>
  </si>
  <si>
    <t>Yersinia hibernica</t>
  </si>
  <si>
    <t>Yersinia intermedia</t>
  </si>
  <si>
    <t>Yersinia ruckeri</t>
  </si>
  <si>
    <t>Zewailvirus</t>
  </si>
  <si>
    <t>Zewailvirus ZCEC13</t>
  </si>
  <si>
    <t>Zhonglingvirus</t>
  </si>
  <si>
    <t>Zhonglingvirus SAP012</t>
  </si>
  <si>
    <t>Zhongshania</t>
  </si>
  <si>
    <t>Zhongshania aliphaticivorans</t>
  </si>
  <si>
    <t>Zobellella</t>
  </si>
  <si>
    <t>Zobellella denitrificans</t>
  </si>
  <si>
    <t>Zobellella sp.</t>
  </si>
  <si>
    <t xml:space="preserve">Microbial reads determined from Kraken2 </t>
  </si>
  <si>
    <t>Feb_2025</t>
  </si>
  <si>
    <t>Dec_2024</t>
  </si>
  <si>
    <t>Category</t>
  </si>
  <si>
    <t>classofdrugs</t>
  </si>
  <si>
    <t>Mechanisms</t>
  </si>
  <si>
    <t>Gene</t>
  </si>
  <si>
    <t>Biocides</t>
  </si>
  <si>
    <t>Acetate_resistance</t>
  </si>
  <si>
    <t>Acetate_resistance_protein</t>
  </si>
  <si>
    <t>ICLR</t>
  </si>
  <si>
    <t>LPDT</t>
  </si>
  <si>
    <t>Acid_resistance</t>
  </si>
  <si>
    <t>Acid_resistance_protein</t>
  </si>
  <si>
    <t>ASR</t>
  </si>
  <si>
    <t>EEFA</t>
  </si>
  <si>
    <t>EEFX</t>
  </si>
  <si>
    <t>GADA</t>
  </si>
  <si>
    <t>GADB</t>
  </si>
  <si>
    <t>GADC</t>
  </si>
  <si>
    <t>HDEA</t>
  </si>
  <si>
    <t>HDEB</t>
  </si>
  <si>
    <t>YDEP</t>
  </si>
  <si>
    <t>Acid_resistance_regulator</t>
  </si>
  <si>
    <t>EVGA</t>
  </si>
  <si>
    <t>GADE</t>
  </si>
  <si>
    <t>Aldehyde_resistance</t>
  </si>
  <si>
    <t>Aldehyde_degradation</t>
  </si>
  <si>
    <t>FORMA</t>
  </si>
  <si>
    <t>Biguanide_resistance</t>
  </si>
  <si>
    <t>Biguanide_cation_efflux</t>
  </si>
  <si>
    <t>CEPAB</t>
  </si>
  <si>
    <t>Multi-biocide_resistance</t>
  </si>
  <si>
    <t>Multi-biocide_ABC_efflux_pump</t>
  </si>
  <si>
    <t>SMDA</t>
  </si>
  <si>
    <t>SMDB</t>
  </si>
  <si>
    <t>SMRA</t>
  </si>
  <si>
    <t>Multi-biocide_MATE_efflux_pump</t>
  </si>
  <si>
    <t>EMMDR</t>
  </si>
  <si>
    <t>Multi-biocide_MFS_efflux_pump</t>
  </si>
  <si>
    <t>SMFY</t>
  </si>
  <si>
    <t>Multi-biocide_RND_efflux_pump</t>
  </si>
  <si>
    <t>HASF</t>
  </si>
  <si>
    <t>KEXD</t>
  </si>
  <si>
    <t>MEXV</t>
  </si>
  <si>
    <t>MEXW</t>
  </si>
  <si>
    <t>SRPC</t>
  </si>
  <si>
    <t>TOLC</t>
  </si>
  <si>
    <t>TOLCSM</t>
  </si>
  <si>
    <t>Multi-biocide_SMR_efflux_pump</t>
  </si>
  <si>
    <t>SSME</t>
  </si>
  <si>
    <t>SUGE</t>
  </si>
  <si>
    <t>Multi-biocide_resistance_protein</t>
  </si>
  <si>
    <t>MDEA</t>
  </si>
  <si>
    <t>YJCG</t>
  </si>
  <si>
    <t>Multi-biocide_resistance_regulator</t>
  </si>
  <si>
    <t>ARIR</t>
  </si>
  <si>
    <t>OXYRKP</t>
  </si>
  <si>
    <t>PCM</t>
  </si>
  <si>
    <t>RPOS</t>
  </si>
  <si>
    <t>SOXRB</t>
  </si>
  <si>
    <t>YDEO</t>
  </si>
  <si>
    <t>Peroxide_resistance</t>
  </si>
  <si>
    <t>Peroxide_resistance_stress_protein</t>
  </si>
  <si>
    <t>IBPA</t>
  </si>
  <si>
    <t>IBPB</t>
  </si>
  <si>
    <t>peroxide_resistance_protein</t>
  </si>
  <si>
    <t>SODA</t>
  </si>
  <si>
    <t>SODB</t>
  </si>
  <si>
    <t>YDEI</t>
  </si>
  <si>
    <t>Phenolic_compound_resistance</t>
  </si>
  <si>
    <t>Phenolic_RND_efflux_pump</t>
  </si>
  <si>
    <t>TRIB</t>
  </si>
  <si>
    <t>Phenolic_resistance_protein</t>
  </si>
  <si>
    <t>FABI</t>
  </si>
  <si>
    <t>Triclosan-resistant_mutation</t>
  </si>
  <si>
    <t>FABG</t>
  </si>
  <si>
    <t>Drugs</t>
  </si>
  <si>
    <t>Aminocoumarins</t>
  </si>
  <si>
    <t>Aminocoumarin-resistant_DNA_topoisomerases</t>
  </si>
  <si>
    <t>GYRBA</t>
  </si>
  <si>
    <t>PARE</t>
  </si>
  <si>
    <t>Aminoglycosides</t>
  </si>
  <si>
    <t>Aminoglycoside-resistant_16S_ribosomal_subunit_protein</t>
  </si>
  <si>
    <t>A16S</t>
  </si>
  <si>
    <t>RPSL</t>
  </si>
  <si>
    <t>RRSC</t>
  </si>
  <si>
    <t>RRSH</t>
  </si>
  <si>
    <t>Aminoglycoside_N-acetyltransferases</t>
  </si>
  <si>
    <t>AAC3</t>
  </si>
  <si>
    <t>AAC6-PRIME</t>
  </si>
  <si>
    <t>Aminoglycoside_O-nucleotidyltransferases</t>
  </si>
  <si>
    <t>ANT2-DPRIME</t>
  </si>
  <si>
    <t>ANT3-DPRIME</t>
  </si>
  <si>
    <t>ANT6</t>
  </si>
  <si>
    <t>ANT9</t>
  </si>
  <si>
    <t>Aminoglycoside_O-phosphotransferases</t>
  </si>
  <si>
    <t>APH3-DPRIME</t>
  </si>
  <si>
    <t>APH3-PRIME</t>
  </si>
  <si>
    <t>APH6</t>
  </si>
  <si>
    <t>Aminoglycoside_efflux_pumps</t>
  </si>
  <si>
    <t>KDPE</t>
  </si>
  <si>
    <t>Bacitracin</t>
  </si>
  <si>
    <t>Undecaprenyl_pyrophosphate_phosphatase</t>
  </si>
  <si>
    <t>BACA</t>
  </si>
  <si>
    <t>Cationic_antimicrobial_peptides</t>
  </si>
  <si>
    <t>Cationic_peptide-resistant_16S_ribosomal_subunit_protein</t>
  </si>
  <si>
    <t>CAP16S</t>
  </si>
  <si>
    <t>Lipid_A_modification</t>
  </si>
  <si>
    <t>EPTA</t>
  </si>
  <si>
    <t>PMRF</t>
  </si>
  <si>
    <t>UGD</t>
  </si>
  <si>
    <t>Elfamycins</t>
  </si>
  <si>
    <t>EF-Tu_inhibition</t>
  </si>
  <si>
    <t>TUFAB</t>
  </si>
  <si>
    <t>Fluoroquinolones</t>
  </si>
  <si>
    <t>Fluoroquinolone-resistant_DNA_topoisomerases</t>
  </si>
  <si>
    <t>GYRA</t>
  </si>
  <si>
    <t>GYRB</t>
  </si>
  <si>
    <t>PARC</t>
  </si>
  <si>
    <t>PAREF</t>
  </si>
  <si>
    <t>Fluoroquinolone_resistance_phosphotransferase</t>
  </si>
  <si>
    <t>CRPP</t>
  </si>
  <si>
    <t>Quinolone_resistance_protein_Qnr</t>
  </si>
  <si>
    <t>QNRA</t>
  </si>
  <si>
    <t>QNRB</t>
  </si>
  <si>
    <t>QNRD</t>
  </si>
  <si>
    <t>QNRS</t>
  </si>
  <si>
    <t>QNRVC</t>
  </si>
  <si>
    <t>Fosfomycin</t>
  </si>
  <si>
    <t>Fosfomycin_target_mutation</t>
  </si>
  <si>
    <t>GLPT</t>
  </si>
  <si>
    <t>MURA</t>
  </si>
  <si>
    <t>PTSL</t>
  </si>
  <si>
    <t>UHPT</t>
  </si>
  <si>
    <t>Fosfomycin_thiol_transferases</t>
  </si>
  <si>
    <t>FOSA</t>
  </si>
  <si>
    <t>FOSB</t>
  </si>
  <si>
    <t>Glycopeptides</t>
  </si>
  <si>
    <t>Bleomycin_resistance_protein</t>
  </si>
  <si>
    <t>BRP</t>
  </si>
  <si>
    <t>Lipopeptides</t>
  </si>
  <si>
    <t>Colistin-resistant_mutant</t>
  </si>
  <si>
    <t>LPXC</t>
  </si>
  <si>
    <t>PMRAR</t>
  </si>
  <si>
    <t>Colistin_phosphoethanolamine_transferase</t>
  </si>
  <si>
    <t>ARNT</t>
  </si>
  <si>
    <t>CPRR</t>
  </si>
  <si>
    <t>EPTB</t>
  </si>
  <si>
    <t>MCR</t>
  </si>
  <si>
    <t>MLS</t>
  </si>
  <si>
    <t>23S_rRNA_methyltransferases</t>
  </si>
  <si>
    <t>ERM</t>
  </si>
  <si>
    <t>ERMA</t>
  </si>
  <si>
    <t>ERMC</t>
  </si>
  <si>
    <t>ERMF</t>
  </si>
  <si>
    <t>ERMG</t>
  </si>
  <si>
    <t>Lincosamide_nucleotidyltransferases</t>
  </si>
  <si>
    <t>LNUC</t>
  </si>
  <si>
    <t>MLS_resistance_ABC_efflux_pumps</t>
  </si>
  <si>
    <t>LSA</t>
  </si>
  <si>
    <t>MSRD</t>
  </si>
  <si>
    <t>MSRE</t>
  </si>
  <si>
    <t>MLS_resistance_MFS_efflux_pumps</t>
  </si>
  <si>
    <t>MEFA</t>
  </si>
  <si>
    <t>MEFC</t>
  </si>
  <si>
    <t>Macrolide-resistant_23S_rRNA_mutation</t>
  </si>
  <si>
    <t>MLS23S</t>
  </si>
  <si>
    <t>Macrolide_esterases</t>
  </si>
  <si>
    <t>EREA</t>
  </si>
  <si>
    <t>ERED</t>
  </si>
  <si>
    <t>Macrolide_phosphotransferases</t>
  </si>
  <si>
    <t>MPH</t>
  </si>
  <si>
    <t>MPHA</t>
  </si>
  <si>
    <t>MPHB</t>
  </si>
  <si>
    <t>MPHE</t>
  </si>
  <si>
    <t>MPHG</t>
  </si>
  <si>
    <t>Multi-drug_resistance</t>
  </si>
  <si>
    <t>MDR_23S_ribosomal_RNA_methyltransferase</t>
  </si>
  <si>
    <t>CFRC</t>
  </si>
  <si>
    <t>MDR_acetyltransferase</t>
  </si>
  <si>
    <t>IBCR</t>
  </si>
  <si>
    <t>MDR_mutant_porin_proteins</t>
  </si>
  <si>
    <t>OMPF</t>
  </si>
  <si>
    <t>OMPK</t>
  </si>
  <si>
    <t>MDR_regulator</t>
  </si>
  <si>
    <t>PARS</t>
  </si>
  <si>
    <t>Multi-drug_ABC_efflux_pumps</t>
  </si>
  <si>
    <t>LPTD</t>
  </si>
  <si>
    <t>LSAE</t>
  </si>
  <si>
    <t>MSBA</t>
  </si>
  <si>
    <t>Multi-drug_RND_efflux_pumps</t>
  </si>
  <si>
    <t>HNS</t>
  </si>
  <si>
    <t>MEXC1</t>
  </si>
  <si>
    <t>TOPR</t>
  </si>
  <si>
    <t>Multi-drug_RND_efflux_regulator</t>
  </si>
  <si>
    <t>ASMA</t>
  </si>
  <si>
    <t>NALD</t>
  </si>
  <si>
    <t>RAMA</t>
  </si>
  <si>
    <t>RAMR</t>
  </si>
  <si>
    <t>Nucleosides</t>
  </si>
  <si>
    <t>Streptothricin_acetyltransferase</t>
  </si>
  <si>
    <t>SAT</t>
  </si>
  <si>
    <t>Phenicol</t>
  </si>
  <si>
    <t>Chloramphenicol_acetyltransferases</t>
  </si>
  <si>
    <t>CAT</t>
  </si>
  <si>
    <t>CATA</t>
  </si>
  <si>
    <t>CATB</t>
  </si>
  <si>
    <t>Phenicol_resistance_MFS_efflux_pumps</t>
  </si>
  <si>
    <t>CML</t>
  </si>
  <si>
    <t>CMLA</t>
  </si>
  <si>
    <t>CMX</t>
  </si>
  <si>
    <t>FLOR</t>
  </si>
  <si>
    <t>Rifampin</t>
  </si>
  <si>
    <t>Rifampin-resistant_beta-subunit_of_RNA_polymerase_RpoB</t>
  </si>
  <si>
    <t>RPOB</t>
  </si>
  <si>
    <t>Rifampin_ADP-ribosyltransferase_Arr</t>
  </si>
  <si>
    <t>ARR</t>
  </si>
  <si>
    <t>Sulfonamides</t>
  </si>
  <si>
    <t>Sulfonamide-resistant_dihydropteroate_synthases</t>
  </si>
  <si>
    <t>FOLP</t>
  </si>
  <si>
    <t>SULI</t>
  </si>
  <si>
    <t>SULII</t>
  </si>
  <si>
    <t>SULIII</t>
  </si>
  <si>
    <t>Tetracyclines</t>
  </si>
  <si>
    <t>Tetracycline_inactivation_enzymes</t>
  </si>
  <si>
    <t>TETX</t>
  </si>
  <si>
    <t>Tetracycline_resistance_MFS_efflux_pumps</t>
  </si>
  <si>
    <t>TET39</t>
  </si>
  <si>
    <t>TET59</t>
  </si>
  <si>
    <t>TETA</t>
  </si>
  <si>
    <t>TETB</t>
  </si>
  <si>
    <t>TETC</t>
  </si>
  <si>
    <t>TETD</t>
  </si>
  <si>
    <t>TETE</t>
  </si>
  <si>
    <t>TETG</t>
  </si>
  <si>
    <t>TETH</t>
  </si>
  <si>
    <t>TETY</t>
  </si>
  <si>
    <t>Tetracycline_resistance_MFS_efflux_regulator</t>
  </si>
  <si>
    <t>TETRM</t>
  </si>
  <si>
    <t>Tetracycline_resistance_ribosomal_protection_proteins</t>
  </si>
  <si>
    <t>TET32</t>
  </si>
  <si>
    <t>TET36</t>
  </si>
  <si>
    <t>TETM</t>
  </si>
  <si>
    <t>TETT</t>
  </si>
  <si>
    <t>Tetracycline_transcriptional_repressor</t>
  </si>
  <si>
    <t>TETR</t>
  </si>
  <si>
    <t>Trimethoprim</t>
  </si>
  <si>
    <t>Dihydrofolate_reductase</t>
  </si>
  <si>
    <t>DFRA</t>
  </si>
  <si>
    <t>DFRB</t>
  </si>
  <si>
    <t>DHFR</t>
  </si>
  <si>
    <t>betalactams</t>
  </si>
  <si>
    <t>Class_A_betalactamases</t>
  </si>
  <si>
    <t>AER</t>
  </si>
  <si>
    <t>BLAA</t>
  </si>
  <si>
    <t>CARB</t>
  </si>
  <si>
    <t>CFX</t>
  </si>
  <si>
    <t>CTX</t>
  </si>
  <si>
    <t>GES</t>
  </si>
  <si>
    <t>HUGA</t>
  </si>
  <si>
    <t>LAP</t>
  </si>
  <si>
    <t>PER</t>
  </si>
  <si>
    <t>SCO</t>
  </si>
  <si>
    <t>VEB</t>
  </si>
  <si>
    <t>Class_B_betalactamases</t>
  </si>
  <si>
    <t>BC</t>
  </si>
  <si>
    <t>BCII</t>
  </si>
  <si>
    <t>CPHA</t>
  </si>
  <si>
    <t>EBR</t>
  </si>
  <si>
    <t>MUS</t>
  </si>
  <si>
    <t>NDM</t>
  </si>
  <si>
    <t>PST</t>
  </si>
  <si>
    <t>TUS</t>
  </si>
  <si>
    <t>VIM</t>
  </si>
  <si>
    <t>Class_C_betalactamase_regulator</t>
  </si>
  <si>
    <t>AMPCR</t>
  </si>
  <si>
    <t>Class_C_betalactamases</t>
  </si>
  <si>
    <t>ACT</t>
  </si>
  <si>
    <t>AQU</t>
  </si>
  <si>
    <t>BLAEC</t>
  </si>
  <si>
    <t>CEPH</t>
  </si>
  <si>
    <t>CEPS</t>
  </si>
  <si>
    <t>CMH</t>
  </si>
  <si>
    <t>CMY</t>
  </si>
  <si>
    <t>DHA</t>
  </si>
  <si>
    <t>MCA</t>
  </si>
  <si>
    <t>MIR</t>
  </si>
  <si>
    <t>MOX</t>
  </si>
  <si>
    <t>RSC</t>
  </si>
  <si>
    <t>TRU</t>
  </si>
  <si>
    <t>Class_D_betalactamases</t>
  </si>
  <si>
    <t>LCR</t>
  </si>
  <si>
    <t>NPS</t>
  </si>
  <si>
    <t>OXA</t>
  </si>
  <si>
    <t>Mutant_porin_proteins</t>
  </si>
  <si>
    <t>OMP36</t>
  </si>
  <si>
    <t>OMP37</t>
  </si>
  <si>
    <t>OMPA</t>
  </si>
  <si>
    <t>OMPD</t>
  </si>
  <si>
    <t>OMPFB</t>
  </si>
  <si>
    <t>OMPK36</t>
  </si>
  <si>
    <t>Penicillin_binding_protein</t>
  </si>
  <si>
    <t>AMPH</t>
  </si>
  <si>
    <t>PBP2</t>
  </si>
  <si>
    <t>PBP4B</t>
  </si>
  <si>
    <t>Metals</t>
  </si>
  <si>
    <t>Arsenic_resistance</t>
  </si>
  <si>
    <t>Arsenic_resistance_protein</t>
  </si>
  <si>
    <t>ARRA</t>
  </si>
  <si>
    <t>ARRB</t>
  </si>
  <si>
    <t>ARSD</t>
  </si>
  <si>
    <t>PSTA</t>
  </si>
  <si>
    <t>PSTB</t>
  </si>
  <si>
    <t>PSTC</t>
  </si>
  <si>
    <t>PSTS</t>
  </si>
  <si>
    <t>Arsenic_resistance_regulator</t>
  </si>
  <si>
    <t>ARSR</t>
  </si>
  <si>
    <t>Cadmium_resistance</t>
  </si>
  <si>
    <t>Cadmium_resistance_regulator</t>
  </si>
  <si>
    <t>CADR</t>
  </si>
  <si>
    <t>Chromium_resistance</t>
  </si>
  <si>
    <t>Chromium_resistance_protein</t>
  </si>
  <si>
    <t>CHRA</t>
  </si>
  <si>
    <t>NFSA</t>
  </si>
  <si>
    <t>Copper_resistance</t>
  </si>
  <si>
    <t>Copper_resistance_protein</t>
  </si>
  <si>
    <t>COPA</t>
  </si>
  <si>
    <t>COPC</t>
  </si>
  <si>
    <t>COPD</t>
  </si>
  <si>
    <t>CUEO</t>
  </si>
  <si>
    <t>CUTA</t>
  </si>
  <si>
    <t>CUTC</t>
  </si>
  <si>
    <t>CUTE</t>
  </si>
  <si>
    <t>CUTF</t>
  </si>
  <si>
    <t>PCOA</t>
  </si>
  <si>
    <t>PCOB</t>
  </si>
  <si>
    <t>PCOC</t>
  </si>
  <si>
    <t>PCOD</t>
  </si>
  <si>
    <t>Copper_resistance_regulator</t>
  </si>
  <si>
    <t>BHSA</t>
  </si>
  <si>
    <t>COMR</t>
  </si>
  <si>
    <t>COPR</t>
  </si>
  <si>
    <t>COPS</t>
  </si>
  <si>
    <t>CUER</t>
  </si>
  <si>
    <t>PCOR</t>
  </si>
  <si>
    <t>PCOS</t>
  </si>
  <si>
    <t>Iron_resistance</t>
  </si>
  <si>
    <t>Iron_resistance_protein</t>
  </si>
  <si>
    <t>YBTP</t>
  </si>
  <si>
    <t>YBTQ</t>
  </si>
  <si>
    <t>Mercury_resistance</t>
  </si>
  <si>
    <t>Mercury_resistance_protein</t>
  </si>
  <si>
    <t>MERA</t>
  </si>
  <si>
    <t>MERB</t>
  </si>
  <si>
    <t>MERC</t>
  </si>
  <si>
    <t>MERE</t>
  </si>
  <si>
    <t>MERF</t>
  </si>
  <si>
    <t>MERG</t>
  </si>
  <si>
    <t>MERP</t>
  </si>
  <si>
    <t>MERT</t>
  </si>
  <si>
    <t>Mercury_resistance_regulator</t>
  </si>
  <si>
    <t>MERD</t>
  </si>
  <si>
    <t>MERR</t>
  </si>
  <si>
    <t>MERR1</t>
  </si>
  <si>
    <t>MERR2</t>
  </si>
  <si>
    <t>Multi-metal_resistance</t>
  </si>
  <si>
    <t>Multi-metal_ABC_efflux_pumps</t>
  </si>
  <si>
    <t>FECD</t>
  </si>
  <si>
    <t>FECE</t>
  </si>
  <si>
    <t>MODA</t>
  </si>
  <si>
    <t>MODB</t>
  </si>
  <si>
    <t>MODC</t>
  </si>
  <si>
    <t>Multi-metal_RND_efflux_pumps</t>
  </si>
  <si>
    <t>CUSA</t>
  </si>
  <si>
    <t>CUSB</t>
  </si>
  <si>
    <t>CUSC</t>
  </si>
  <si>
    <t>CUSF</t>
  </si>
  <si>
    <t>SILA</t>
  </si>
  <si>
    <t>SILB</t>
  </si>
  <si>
    <t>SILC</t>
  </si>
  <si>
    <t>SILE</t>
  </si>
  <si>
    <t>SILF</t>
  </si>
  <si>
    <t>SILP</t>
  </si>
  <si>
    <t>Multi-metal_RND_efflux_regulator</t>
  </si>
  <si>
    <t>CUSR</t>
  </si>
  <si>
    <t>CUSS</t>
  </si>
  <si>
    <t>SILS</t>
  </si>
  <si>
    <t>Multi-metal_resistance_protein</t>
  </si>
  <si>
    <t>ARSA</t>
  </si>
  <si>
    <t>ARSBM</t>
  </si>
  <si>
    <t>ARSCM</t>
  </si>
  <si>
    <t>ARSDM</t>
  </si>
  <si>
    <t>ARSRM</t>
  </si>
  <si>
    <t>CORA</t>
  </si>
  <si>
    <t>CORB</t>
  </si>
  <si>
    <t>CORC</t>
  </si>
  <si>
    <t>CORD</t>
  </si>
  <si>
    <t>DSBA</t>
  </si>
  <si>
    <t>DSBB</t>
  </si>
  <si>
    <t>DSBC</t>
  </si>
  <si>
    <t>FIEF</t>
  </si>
  <si>
    <t>FPTA</t>
  </si>
  <si>
    <t>MNTH</t>
  </si>
  <si>
    <t>MNTP</t>
  </si>
  <si>
    <t>MNTR</t>
  </si>
  <si>
    <t>PITA</t>
  </si>
  <si>
    <t>RCNA</t>
  </si>
  <si>
    <t>RCNB</t>
  </si>
  <si>
    <t>RECGM</t>
  </si>
  <si>
    <t>YGJH</t>
  </si>
  <si>
    <t>ZINT</t>
  </si>
  <si>
    <t>ZNTA</t>
  </si>
  <si>
    <t>Multi-metal_resistance_regulator</t>
  </si>
  <si>
    <t>MGTA</t>
  </si>
  <si>
    <t>PCOE</t>
  </si>
  <si>
    <t>RCNR</t>
  </si>
  <si>
    <t>ZRAS</t>
  </si>
  <si>
    <t>Nickel_resistance</t>
  </si>
  <si>
    <t>Nickel_ABC_efflux_pumps</t>
  </si>
  <si>
    <t>NIKA</t>
  </si>
  <si>
    <t>NIKB</t>
  </si>
  <si>
    <t>NIKC</t>
  </si>
  <si>
    <t>NIKD</t>
  </si>
  <si>
    <t>NIKE</t>
  </si>
  <si>
    <t>Nickel_ABC_efflux_regulator</t>
  </si>
  <si>
    <t>NIKR</t>
  </si>
  <si>
    <t>Nickel_MFS_efflux_regulator</t>
  </si>
  <si>
    <t>NCRBN</t>
  </si>
  <si>
    <t>NCRYN</t>
  </si>
  <si>
    <t>Nickel_resistance_protein</t>
  </si>
  <si>
    <t>NIRB</t>
  </si>
  <si>
    <t>Sodium_resistance</t>
  </si>
  <si>
    <t>Sodium_resistance_protein</t>
  </si>
  <si>
    <t>CHAA</t>
  </si>
  <si>
    <t>NHAA</t>
  </si>
  <si>
    <t>NHAB</t>
  </si>
  <si>
    <t>Tellurium_resistance</t>
  </si>
  <si>
    <t>Tellurium_resistance_protein</t>
  </si>
  <si>
    <t>TERC</t>
  </si>
  <si>
    <t>TERD</t>
  </si>
  <si>
    <t>TERE</t>
  </si>
  <si>
    <t>TERW</t>
  </si>
  <si>
    <t>TERZ</t>
  </si>
  <si>
    <t>Zinc_resistance</t>
  </si>
  <si>
    <t>Zinc_resistance_protein</t>
  </si>
  <si>
    <t>ZITB</t>
  </si>
  <si>
    <t>ZNUA</t>
  </si>
  <si>
    <t>ZNUB</t>
  </si>
  <si>
    <t>ZNUC</t>
  </si>
  <si>
    <t>Zinc_resistance_regulator</t>
  </si>
  <si>
    <t>ZNTR</t>
  </si>
  <si>
    <t>ZRAR</t>
  </si>
  <si>
    <t>ZUR</t>
  </si>
  <si>
    <t>Multi-compound</t>
  </si>
  <si>
    <t>Biocide_and_metal_resistance</t>
  </si>
  <si>
    <t>Biocide_and_metal_ABC_efflux_pumps</t>
  </si>
  <si>
    <t>FETA</t>
  </si>
  <si>
    <t>FETB</t>
  </si>
  <si>
    <t>SITABCD</t>
  </si>
  <si>
    <t>Biocide_and_metal_resistance_protein</t>
  </si>
  <si>
    <t>CHR</t>
  </si>
  <si>
    <t>GLPF</t>
  </si>
  <si>
    <t>RUVB</t>
  </si>
  <si>
    <t>TEHA</t>
  </si>
  <si>
    <t>TEHB</t>
  </si>
  <si>
    <t>YCHH</t>
  </si>
  <si>
    <t>YGIW</t>
  </si>
  <si>
    <t>YHCN</t>
  </si>
  <si>
    <t>YIEF</t>
  </si>
  <si>
    <t>YJAA</t>
  </si>
  <si>
    <t>YODB</t>
  </si>
  <si>
    <t>ZUPT</t>
  </si>
  <si>
    <t>Biocide_and_metal_resistance_regulator</t>
  </si>
  <si>
    <t>CHRB</t>
  </si>
  <si>
    <t>Drug_and_biocide_and_metal_resistance</t>
  </si>
  <si>
    <t>Drug_and_biocide_and_metal_RND_efflux_pumps</t>
  </si>
  <si>
    <t>ACRD</t>
  </si>
  <si>
    <t>MDTA</t>
  </si>
  <si>
    <t>MDTB</t>
  </si>
  <si>
    <t>MDTC</t>
  </si>
  <si>
    <t>ROBA</t>
  </si>
  <si>
    <t>Drug_and_biocide_and_metal_RND_efflux_regulator</t>
  </si>
  <si>
    <t>BAER</t>
  </si>
  <si>
    <t>BAES</t>
  </si>
  <si>
    <t>Drug_and_biocide_and_metal_resistance_regulator</t>
  </si>
  <si>
    <t>SOXS</t>
  </si>
  <si>
    <t>Drug_and_biocide_resistance</t>
  </si>
  <si>
    <t>Drug_and_biocide_ABC_efflux_pumps</t>
  </si>
  <si>
    <t>YOGI</t>
  </si>
  <si>
    <t>Drug_and_biocide_ABC_efflux_regulator</t>
  </si>
  <si>
    <t>PHOB</t>
  </si>
  <si>
    <t>Drug_and_biocide_MATE_efflux_pumps</t>
  </si>
  <si>
    <t>MDTK</t>
  </si>
  <si>
    <t>Drug_and_biocide_MFS_efflux_pumps</t>
  </si>
  <si>
    <t>BCR</t>
  </si>
  <si>
    <t>EMRA</t>
  </si>
  <si>
    <t>EMRASM</t>
  </si>
  <si>
    <t>EMRB</t>
  </si>
  <si>
    <t>EMRBSM</t>
  </si>
  <si>
    <t>EMRCSM</t>
  </si>
  <si>
    <t>EMRD</t>
  </si>
  <si>
    <t>EMRK</t>
  </si>
  <si>
    <t>EMRY</t>
  </si>
  <si>
    <t>KDEA</t>
  </si>
  <si>
    <t>KMRA</t>
  </si>
  <si>
    <t>KPN</t>
  </si>
  <si>
    <t>MDFA</t>
  </si>
  <si>
    <t>MDTG</t>
  </si>
  <si>
    <t>MDTH</t>
  </si>
  <si>
    <t>MDTM</t>
  </si>
  <si>
    <t>Drug_and_biocide_MFS_efflux_regulator</t>
  </si>
  <si>
    <t>EMRR</t>
  </si>
  <si>
    <t>EMRRSM</t>
  </si>
  <si>
    <t>EVGS</t>
  </si>
  <si>
    <t>Drug_and_biocide_RND_efflux_pumps</t>
  </si>
  <si>
    <t>ACRA</t>
  </si>
  <si>
    <t>ACRB</t>
  </si>
  <si>
    <t>ACRE</t>
  </si>
  <si>
    <t>ACRF</t>
  </si>
  <si>
    <t>MDTE</t>
  </si>
  <si>
    <t>MDTF</t>
  </si>
  <si>
    <t>MDTN</t>
  </si>
  <si>
    <t>MDTO</t>
  </si>
  <si>
    <t>MDTP</t>
  </si>
  <si>
    <t>MEXA</t>
  </si>
  <si>
    <t>MEXD1</t>
  </si>
  <si>
    <t>MEXE</t>
  </si>
  <si>
    <t>MEXF</t>
  </si>
  <si>
    <t>MEXJ</t>
  </si>
  <si>
    <t>MEXK</t>
  </si>
  <si>
    <t>OQXA</t>
  </si>
  <si>
    <t>OQXB</t>
  </si>
  <si>
    <t>RSMA</t>
  </si>
  <si>
    <t>SDEB</t>
  </si>
  <si>
    <t>SDEX</t>
  </si>
  <si>
    <t>SDEY</t>
  </si>
  <si>
    <t>SME</t>
  </si>
  <si>
    <t>TTGA</t>
  </si>
  <si>
    <t>TTGB</t>
  </si>
  <si>
    <t>TTGC</t>
  </si>
  <si>
    <t>Drug_and_biocide_RND_efflux_regulator</t>
  </si>
  <si>
    <t>ACRR</t>
  </si>
  <si>
    <t>ACRS</t>
  </si>
  <si>
    <t>CPXAR</t>
  </si>
  <si>
    <t>CRP</t>
  </si>
  <si>
    <t>GADW</t>
  </si>
  <si>
    <t>GADX</t>
  </si>
  <si>
    <t>MARA</t>
  </si>
  <si>
    <t>MARR</t>
  </si>
  <si>
    <t>MEXT</t>
  </si>
  <si>
    <t>SMET</t>
  </si>
  <si>
    <t>TTGR</t>
  </si>
  <si>
    <t>YAJC</t>
  </si>
  <si>
    <t>Drug_and_biocide_SMR_efflux_pumps</t>
  </si>
  <si>
    <t>KPNE</t>
  </si>
  <si>
    <t>KPNF</t>
  </si>
  <si>
    <t>KPNO</t>
  </si>
  <si>
    <t>MDTI</t>
  </si>
  <si>
    <t>MDTJ</t>
  </si>
  <si>
    <t>MVRC</t>
  </si>
  <si>
    <t>QACE</t>
  </si>
  <si>
    <t>QACEDELTA1</t>
  </si>
  <si>
    <t>QACF</t>
  </si>
  <si>
    <t>QACG</t>
  </si>
  <si>
    <t>QACH</t>
  </si>
  <si>
    <t>QACK</t>
  </si>
  <si>
    <t>QACL</t>
  </si>
  <si>
    <t>SMR</t>
  </si>
  <si>
    <t>Drug_and_biocide_SMR_efflux_regulator</t>
  </si>
  <si>
    <t>PHOR</t>
  </si>
  <si>
    <t>ARGs Abundance Across Shitalakshya River</t>
  </si>
  <si>
    <t>BRGs Abundance Across Samples</t>
  </si>
  <si>
    <t>MRGs Abundance Across Samples</t>
  </si>
  <si>
    <t>MCRGs Abundance Across Samples</t>
  </si>
  <si>
    <t>Month_name</t>
  </si>
  <si>
    <t>DU33</t>
  </si>
  <si>
    <t>DU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vertical="center"/>
    </xf>
    <xf numFmtId="0" fontId="0" fillId="0" borderId="2" xfId="0" applyBorder="1"/>
    <xf numFmtId="10" fontId="0" fillId="0" borderId="2" xfId="0" applyNumberFormat="1" applyBorder="1"/>
    <xf numFmtId="0" fontId="1" fillId="0" borderId="2" xfId="0" applyFont="1" applyBorder="1"/>
    <xf numFmtId="0" fontId="2" fillId="0" borderId="0" xfId="0" applyFont="1" applyAlignment="1">
      <alignment horizontal="center" vertical="top"/>
    </xf>
    <xf numFmtId="0" fontId="1" fillId="0" borderId="0" xfId="0" applyFont="1"/>
    <xf numFmtId="17" fontId="1" fillId="0" borderId="0" xfId="0" applyNumberFormat="1" applyFont="1"/>
    <xf numFmtId="0" fontId="0" fillId="2" borderId="2" xfId="0" applyFill="1" applyBorder="1"/>
    <xf numFmtId="17" fontId="0" fillId="2" borderId="2" xfId="0" applyNumberFormat="1" applyFill="1" applyBorder="1"/>
    <xf numFmtId="17" fontId="0" fillId="0" borderId="0" xfId="0" applyNumberFormat="1"/>
    <xf numFmtId="17" fontId="4" fillId="0" borderId="2" xfId="0" applyNumberFormat="1" applyFont="1" applyBorder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512"/>
  <sheetViews>
    <sheetView tabSelected="1" topLeftCell="AS162" zoomScale="116" zoomScaleNormal="116" workbookViewId="0">
      <selection activeCell="AT8" sqref="AT8"/>
    </sheetView>
  </sheetViews>
  <sheetFormatPr defaultRowHeight="14.5" x14ac:dyDescent="0.35"/>
  <cols>
    <col min="1" max="1" width="11.26953125" customWidth="1"/>
    <col min="2" max="2" width="11.54296875" customWidth="1"/>
    <col min="3" max="3" width="15.54296875" customWidth="1"/>
    <col min="4" max="4" width="18.81640625" customWidth="1"/>
    <col min="5" max="5" width="22.1796875" customWidth="1"/>
    <col min="6" max="6" width="21" customWidth="1"/>
    <col min="7" max="7" width="15.7265625" customWidth="1"/>
    <col min="9" max="9" width="10.81640625" customWidth="1"/>
    <col min="10" max="10" width="20.54296875" customWidth="1"/>
    <col min="11" max="11" width="27.7265625" customWidth="1"/>
    <col min="14" max="14" width="19.453125" customWidth="1"/>
    <col min="15" max="15" width="20.81640625" customWidth="1"/>
    <col min="16" max="16" width="21.36328125" customWidth="1"/>
    <col min="17" max="17" width="20.26953125" customWidth="1"/>
    <col min="18" max="18" width="20.1796875" customWidth="1"/>
    <col min="19" max="19" width="26.1796875" customWidth="1"/>
    <col min="20" max="20" width="9.6328125" customWidth="1"/>
    <col min="21" max="21" width="9.26953125" customWidth="1"/>
    <col min="23" max="23" width="9.54296875" customWidth="1"/>
    <col min="24" max="24" width="30.6328125" customWidth="1"/>
    <col min="25" max="25" width="50.90625" customWidth="1"/>
    <col min="26" max="26" width="13.6328125" style="13" customWidth="1"/>
    <col min="31" max="31" width="27.08984375" customWidth="1"/>
    <col min="32" max="32" width="31.26953125" customWidth="1"/>
    <col min="33" max="33" width="10.6328125" style="14" customWidth="1"/>
    <col min="37" max="37" width="11" customWidth="1"/>
    <col min="38" max="38" width="20.08984375" customWidth="1"/>
    <col min="39" max="39" width="30.1796875" customWidth="1"/>
    <col min="40" max="40" width="8.7265625" style="14"/>
    <col min="44" max="44" width="18.81640625" customWidth="1"/>
    <col min="45" max="45" width="36.54296875" customWidth="1"/>
    <col min="46" max="46" width="46" customWidth="1"/>
    <col min="47" max="47" width="8.7265625" style="14"/>
    <col min="48" max="48" width="11.26953125" customWidth="1"/>
    <col min="49" max="49" width="10.453125" customWidth="1"/>
  </cols>
  <sheetData>
    <row r="1" spans="1:49" x14ac:dyDescent="0.35">
      <c r="W1" s="17" t="s">
        <v>2868</v>
      </c>
      <c r="X1" s="17"/>
      <c r="Y1" s="17"/>
      <c r="Z1" s="17"/>
      <c r="AA1" s="17"/>
      <c r="AB1" s="17"/>
      <c r="AD1" s="17" t="s">
        <v>2869</v>
      </c>
      <c r="AE1" s="17"/>
      <c r="AF1" s="17"/>
      <c r="AG1" s="17"/>
      <c r="AH1" s="17"/>
      <c r="AI1" s="17"/>
      <c r="AK1" s="17" t="s">
        <v>2870</v>
      </c>
      <c r="AL1" s="17"/>
      <c r="AM1" s="17"/>
      <c r="AN1" s="17"/>
      <c r="AO1" s="17"/>
      <c r="AP1" s="17"/>
      <c r="AR1" s="17" t="s">
        <v>2871</v>
      </c>
      <c r="AS1" s="17"/>
      <c r="AT1" s="17"/>
      <c r="AU1" s="17"/>
      <c r="AV1" s="17"/>
      <c r="AW1" s="17"/>
    </row>
    <row r="2" spans="1:49" ht="15" customHeight="1" x14ac:dyDescent="0.35">
      <c r="A2" s="15" t="s">
        <v>17</v>
      </c>
      <c r="B2" s="15"/>
      <c r="C2" s="15"/>
      <c r="D2" s="15"/>
      <c r="E2" s="15"/>
      <c r="F2" s="15"/>
      <c r="G2" s="16"/>
      <c r="I2" s="18" t="s">
        <v>18</v>
      </c>
      <c r="J2" s="18"/>
      <c r="K2" s="18"/>
      <c r="L2" s="5"/>
      <c r="M2" s="17" t="s">
        <v>2297</v>
      </c>
      <c r="N2" s="17"/>
      <c r="O2" s="17"/>
      <c r="P2" s="17"/>
      <c r="Q2" s="17"/>
      <c r="R2" s="17"/>
      <c r="S2" s="17"/>
      <c r="T2" s="17"/>
      <c r="U2" s="17"/>
      <c r="W2" s="17"/>
      <c r="X2" s="17"/>
      <c r="Y2" s="17"/>
      <c r="Z2" s="17"/>
      <c r="AA2" s="17"/>
      <c r="AB2" s="17"/>
      <c r="AD2" s="17"/>
      <c r="AE2" s="17"/>
      <c r="AF2" s="17"/>
      <c r="AG2" s="17"/>
      <c r="AH2" s="17"/>
      <c r="AI2" s="17"/>
      <c r="AK2" s="17"/>
      <c r="AL2" s="17"/>
      <c r="AM2" s="17"/>
      <c r="AN2" s="17"/>
      <c r="AO2" s="17"/>
      <c r="AP2" s="17"/>
      <c r="AR2" s="17"/>
      <c r="AS2" s="17"/>
      <c r="AT2" s="17"/>
      <c r="AU2" s="17"/>
      <c r="AV2" s="17"/>
      <c r="AW2" s="17"/>
    </row>
    <row r="3" spans="1:49" ht="15" customHeight="1" x14ac:dyDescent="0.35">
      <c r="A3" s="15"/>
      <c r="B3" s="15"/>
      <c r="C3" s="15"/>
      <c r="D3" s="15"/>
      <c r="E3" s="15"/>
      <c r="F3" s="15"/>
      <c r="G3" s="16"/>
      <c r="I3" s="18"/>
      <c r="J3" s="18"/>
      <c r="K3" s="18"/>
      <c r="M3" s="17"/>
      <c r="N3" s="17"/>
      <c r="O3" s="17"/>
      <c r="P3" s="17"/>
      <c r="Q3" s="17"/>
      <c r="R3" s="17"/>
      <c r="S3" s="17"/>
      <c r="T3" s="17"/>
      <c r="U3" s="17"/>
      <c r="W3" s="6" t="s">
        <v>2300</v>
      </c>
      <c r="X3" s="6" t="s">
        <v>2301</v>
      </c>
      <c r="Y3" s="6" t="s">
        <v>2302</v>
      </c>
      <c r="Z3" s="12" t="s">
        <v>2303</v>
      </c>
      <c r="AA3" s="11" t="s">
        <v>2299</v>
      </c>
      <c r="AB3" s="7" t="s">
        <v>2298</v>
      </c>
      <c r="AD3" s="6" t="s">
        <v>2300</v>
      </c>
      <c r="AE3" s="6" t="s">
        <v>2301</v>
      </c>
      <c r="AF3" s="6" t="s">
        <v>2302</v>
      </c>
      <c r="AG3" s="6" t="s">
        <v>2303</v>
      </c>
      <c r="AH3" s="11" t="s">
        <v>2299</v>
      </c>
      <c r="AI3" s="7" t="s">
        <v>2298</v>
      </c>
      <c r="AK3" s="6" t="s">
        <v>2300</v>
      </c>
      <c r="AL3" s="6" t="s">
        <v>2301</v>
      </c>
      <c r="AM3" s="6" t="s">
        <v>2302</v>
      </c>
      <c r="AN3" s="6" t="s">
        <v>2303</v>
      </c>
      <c r="AO3" s="11" t="s">
        <v>2299</v>
      </c>
      <c r="AP3" s="7" t="s">
        <v>2298</v>
      </c>
      <c r="AR3" s="6" t="s">
        <v>2300</v>
      </c>
      <c r="AS3" s="6" t="s">
        <v>2301</v>
      </c>
      <c r="AT3" s="6" t="s">
        <v>2302</v>
      </c>
      <c r="AU3" s="6" t="s">
        <v>2303</v>
      </c>
      <c r="AV3" s="11" t="s">
        <v>2299</v>
      </c>
      <c r="AW3" s="7" t="s">
        <v>2298</v>
      </c>
    </row>
    <row r="4" spans="1:49" x14ac:dyDescent="0.35">
      <c r="A4" s="4" t="s">
        <v>3</v>
      </c>
      <c r="B4" s="4" t="s">
        <v>2872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I4" s="1" t="s">
        <v>0</v>
      </c>
      <c r="J4" s="4" t="s">
        <v>1</v>
      </c>
      <c r="K4" s="4" t="s">
        <v>2</v>
      </c>
      <c r="M4" s="6" t="s">
        <v>19</v>
      </c>
      <c r="N4" s="6" t="s">
        <v>20</v>
      </c>
      <c r="O4" s="6" t="s">
        <v>21</v>
      </c>
      <c r="P4" s="6" t="s">
        <v>22</v>
      </c>
      <c r="Q4" s="6" t="s">
        <v>23</v>
      </c>
      <c r="R4" s="6" t="s">
        <v>24</v>
      </c>
      <c r="S4" s="6" t="s">
        <v>25</v>
      </c>
      <c r="T4" s="7" t="s">
        <v>2299</v>
      </c>
      <c r="U4" s="7" t="s">
        <v>2298</v>
      </c>
      <c r="W4" t="s">
        <v>2374</v>
      </c>
      <c r="X4" t="s">
        <v>2375</v>
      </c>
      <c r="Y4" t="s">
        <v>2376</v>
      </c>
      <c r="Z4" s="13" t="s">
        <v>2377</v>
      </c>
      <c r="AA4">
        <v>0.30279814672941502</v>
      </c>
      <c r="AB4">
        <v>0.25742971660969699</v>
      </c>
      <c r="AD4" t="s">
        <v>2304</v>
      </c>
      <c r="AE4" t="s">
        <v>2305</v>
      </c>
      <c r="AF4" t="s">
        <v>2306</v>
      </c>
      <c r="AG4" s="14" t="s">
        <v>2307</v>
      </c>
      <c r="AH4">
        <v>4.8408415487325399E-2</v>
      </c>
      <c r="AI4">
        <v>3.95735725909084E-2</v>
      </c>
      <c r="AK4" t="s">
        <v>2603</v>
      </c>
      <c r="AL4" t="s">
        <v>2604</v>
      </c>
      <c r="AM4" t="s">
        <v>2605</v>
      </c>
      <c r="AN4" s="14" t="s">
        <v>2606</v>
      </c>
      <c r="AO4">
        <v>2.3432479380821301E-2</v>
      </c>
      <c r="AP4">
        <v>0</v>
      </c>
      <c r="AR4" t="s">
        <v>2751</v>
      </c>
      <c r="AS4" t="s">
        <v>2752</v>
      </c>
      <c r="AT4" t="s">
        <v>2753</v>
      </c>
      <c r="AU4" s="14" t="s">
        <v>2754</v>
      </c>
      <c r="AV4">
        <v>4.2234588584594099E-2</v>
      </c>
      <c r="AW4">
        <v>2.3856980625069E-2</v>
      </c>
    </row>
    <row r="5" spans="1:49" x14ac:dyDescent="0.35">
      <c r="A5" s="2" t="s">
        <v>2873</v>
      </c>
      <c r="B5" s="9" t="s">
        <v>2299</v>
      </c>
      <c r="C5" s="8">
        <v>65384916</v>
      </c>
      <c r="D5" s="8" t="s">
        <v>13</v>
      </c>
      <c r="E5" s="8" t="s">
        <v>14</v>
      </c>
      <c r="F5" s="8" t="s">
        <v>15</v>
      </c>
      <c r="G5" s="8" t="s">
        <v>16</v>
      </c>
      <c r="I5" s="9">
        <v>45627</v>
      </c>
      <c r="J5" s="2">
        <v>574388</v>
      </c>
      <c r="K5" s="3">
        <v>4.4000000000000003E-3</v>
      </c>
      <c r="M5" t="s">
        <v>26</v>
      </c>
      <c r="N5" t="s">
        <v>27</v>
      </c>
      <c r="O5" t="s">
        <v>28</v>
      </c>
      <c r="P5" t="s">
        <v>29</v>
      </c>
      <c r="Q5" t="s">
        <v>30</v>
      </c>
      <c r="R5" t="s">
        <v>31</v>
      </c>
      <c r="S5" t="s">
        <v>32</v>
      </c>
      <c r="T5">
        <v>75</v>
      </c>
      <c r="U5">
        <v>173</v>
      </c>
      <c r="W5" t="s">
        <v>2374</v>
      </c>
      <c r="X5" t="s">
        <v>2375</v>
      </c>
      <c r="Y5" t="s">
        <v>2376</v>
      </c>
      <c r="Z5" s="13" t="s">
        <v>2378</v>
      </c>
      <c r="AA5">
        <v>0.192090205223619</v>
      </c>
      <c r="AB5">
        <v>1.29939946499109</v>
      </c>
      <c r="AD5" t="s">
        <v>2304</v>
      </c>
      <c r="AE5" t="s">
        <v>2305</v>
      </c>
      <c r="AF5" t="s">
        <v>2306</v>
      </c>
      <c r="AG5" s="14" t="s">
        <v>2308</v>
      </c>
      <c r="AH5">
        <v>0.26028292964924199</v>
      </c>
      <c r="AI5">
        <v>0.13830600929938699</v>
      </c>
      <c r="AK5" t="s">
        <v>2603</v>
      </c>
      <c r="AL5" t="s">
        <v>2604</v>
      </c>
      <c r="AM5" t="s">
        <v>2605</v>
      </c>
      <c r="AN5" s="14" t="s">
        <v>2607</v>
      </c>
      <c r="AO5">
        <v>9.4010546018863904E-3</v>
      </c>
      <c r="AP5">
        <v>3.3851121157192502E-3</v>
      </c>
      <c r="AR5" t="s">
        <v>2751</v>
      </c>
      <c r="AS5" t="s">
        <v>2752</v>
      </c>
      <c r="AT5" t="s">
        <v>2753</v>
      </c>
      <c r="AU5" s="14" t="s">
        <v>2755</v>
      </c>
      <c r="AV5">
        <v>7.1560266372568002E-2</v>
      </c>
      <c r="AW5">
        <v>3.9976562128494E-2</v>
      </c>
    </row>
    <row r="6" spans="1:49" x14ac:dyDescent="0.35">
      <c r="A6" s="2" t="s">
        <v>2874</v>
      </c>
      <c r="B6" s="9" t="s">
        <v>2298</v>
      </c>
      <c r="C6" s="8">
        <v>73642743</v>
      </c>
      <c r="D6" s="8" t="s">
        <v>9</v>
      </c>
      <c r="E6" s="8" t="s">
        <v>10</v>
      </c>
      <c r="F6" s="8" t="s">
        <v>11</v>
      </c>
      <c r="G6" s="8" t="s">
        <v>12</v>
      </c>
      <c r="I6" s="9">
        <v>45689</v>
      </c>
      <c r="J6" s="2">
        <v>1237242</v>
      </c>
      <c r="K6" s="3">
        <v>7.9000000000000008E-3</v>
      </c>
      <c r="M6" t="s">
        <v>26</v>
      </c>
      <c r="N6" t="s">
        <v>33</v>
      </c>
      <c r="O6" t="s">
        <v>34</v>
      </c>
      <c r="P6" t="s">
        <v>35</v>
      </c>
      <c r="Q6" t="s">
        <v>36</v>
      </c>
      <c r="R6" t="s">
        <v>37</v>
      </c>
      <c r="S6" t="s">
        <v>38</v>
      </c>
      <c r="T6">
        <v>0</v>
      </c>
      <c r="U6">
        <v>431</v>
      </c>
      <c r="W6" t="s">
        <v>2374</v>
      </c>
      <c r="X6" t="s">
        <v>2379</v>
      </c>
      <c r="Y6" t="s">
        <v>2380</v>
      </c>
      <c r="Z6" s="13" t="s">
        <v>2381</v>
      </c>
      <c r="AA6">
        <v>18.4277507906708</v>
      </c>
      <c r="AB6">
        <v>18.501975051723701</v>
      </c>
      <c r="AD6" t="s">
        <v>2304</v>
      </c>
      <c r="AE6" t="s">
        <v>2309</v>
      </c>
      <c r="AF6" t="s">
        <v>2310</v>
      </c>
      <c r="AG6" s="14" t="s">
        <v>2311</v>
      </c>
      <c r="AH6">
        <v>3.8446103894281602E-2</v>
      </c>
      <c r="AI6">
        <v>1.9746487341695599E-2</v>
      </c>
      <c r="AK6" t="s">
        <v>2603</v>
      </c>
      <c r="AL6" t="s">
        <v>2604</v>
      </c>
      <c r="AM6" t="s">
        <v>2605</v>
      </c>
      <c r="AN6" s="14" t="s">
        <v>2608</v>
      </c>
      <c r="AO6">
        <v>5.61256991157396E-3</v>
      </c>
      <c r="AP6">
        <v>5.64185352619875E-3</v>
      </c>
      <c r="AR6" t="s">
        <v>2751</v>
      </c>
      <c r="AS6" t="s">
        <v>2752</v>
      </c>
      <c r="AT6" t="s">
        <v>2753</v>
      </c>
      <c r="AU6" s="14" t="s">
        <v>2756</v>
      </c>
      <c r="AV6">
        <v>4.7145587257221303E-2</v>
      </c>
      <c r="AW6">
        <v>0</v>
      </c>
    </row>
    <row r="7" spans="1:49" x14ac:dyDescent="0.35">
      <c r="M7" t="s">
        <v>26</v>
      </c>
      <c r="N7" t="s">
        <v>33</v>
      </c>
      <c r="O7" t="s">
        <v>34</v>
      </c>
      <c r="P7" t="s">
        <v>39</v>
      </c>
      <c r="Q7" t="s">
        <v>40</v>
      </c>
      <c r="R7" t="s">
        <v>41</v>
      </c>
      <c r="S7" t="s">
        <v>42</v>
      </c>
      <c r="T7">
        <v>0</v>
      </c>
      <c r="U7">
        <v>532</v>
      </c>
      <c r="W7" t="s">
        <v>2374</v>
      </c>
      <c r="X7" t="s">
        <v>2379</v>
      </c>
      <c r="Y7" t="s">
        <v>2380</v>
      </c>
      <c r="Z7" s="13" t="s">
        <v>2382</v>
      </c>
      <c r="AA7">
        <v>0.251302817790724</v>
      </c>
      <c r="AB7">
        <v>0.22083826659692299</v>
      </c>
      <c r="AD7" t="s">
        <v>2304</v>
      </c>
      <c r="AE7" t="s">
        <v>2309</v>
      </c>
      <c r="AF7" t="s">
        <v>2310</v>
      </c>
      <c r="AG7" s="14" t="s">
        <v>2312</v>
      </c>
      <c r="AH7">
        <v>4.9109986726272203E-2</v>
      </c>
      <c r="AI7">
        <v>5.2872227331233999E-2</v>
      </c>
      <c r="AK7" t="s">
        <v>2603</v>
      </c>
      <c r="AL7" t="s">
        <v>2604</v>
      </c>
      <c r="AM7" t="s">
        <v>2605</v>
      </c>
      <c r="AN7" s="14" t="s">
        <v>2609</v>
      </c>
      <c r="AO7">
        <v>0.143681789736293</v>
      </c>
      <c r="AP7">
        <v>0.146768789588685</v>
      </c>
      <c r="AR7" t="s">
        <v>2751</v>
      </c>
      <c r="AS7" t="s">
        <v>2752</v>
      </c>
      <c r="AT7" t="s">
        <v>2757</v>
      </c>
      <c r="AU7" s="14" t="s">
        <v>2758</v>
      </c>
      <c r="AV7">
        <v>2.5817821593240201E-2</v>
      </c>
      <c r="AW7">
        <v>7.0603766985001495E-2</v>
      </c>
    </row>
    <row r="8" spans="1:49" x14ac:dyDescent="0.35">
      <c r="M8" t="s">
        <v>26</v>
      </c>
      <c r="N8" t="s">
        <v>27</v>
      </c>
      <c r="O8" t="s">
        <v>43</v>
      </c>
      <c r="P8" t="s">
        <v>44</v>
      </c>
      <c r="Q8" t="s">
        <v>45</v>
      </c>
      <c r="R8" t="s">
        <v>46</v>
      </c>
      <c r="S8" t="s">
        <v>47</v>
      </c>
      <c r="T8">
        <v>38</v>
      </c>
      <c r="U8">
        <v>856</v>
      </c>
      <c r="W8" t="s">
        <v>2374</v>
      </c>
      <c r="X8" t="s">
        <v>2379</v>
      </c>
      <c r="Y8" t="s">
        <v>2380</v>
      </c>
      <c r="Z8" s="13" t="s">
        <v>2383</v>
      </c>
      <c r="AA8">
        <v>3.2705848017219399</v>
      </c>
      <c r="AB8">
        <v>2.6685967178920098</v>
      </c>
      <c r="AD8" t="s">
        <v>2304</v>
      </c>
      <c r="AE8" t="s">
        <v>2309</v>
      </c>
      <c r="AF8" t="s">
        <v>2310</v>
      </c>
      <c r="AG8" s="14" t="s">
        <v>2313</v>
      </c>
      <c r="AH8">
        <v>1.19267110620947E-2</v>
      </c>
      <c r="AI8">
        <v>4.6746786359932501E-3</v>
      </c>
      <c r="AK8" t="s">
        <v>2603</v>
      </c>
      <c r="AL8" t="s">
        <v>2604</v>
      </c>
      <c r="AM8" t="s">
        <v>2605</v>
      </c>
      <c r="AN8" s="14" t="s">
        <v>2610</v>
      </c>
      <c r="AO8">
        <v>0.33212382451738898</v>
      </c>
      <c r="AP8">
        <v>0.42241363329725201</v>
      </c>
      <c r="AR8" t="s">
        <v>2751</v>
      </c>
      <c r="AS8" t="s">
        <v>2752</v>
      </c>
      <c r="AT8" t="s">
        <v>2757</v>
      </c>
      <c r="AU8" s="14" t="s">
        <v>2759</v>
      </c>
      <c r="AV8">
        <v>5.6967584602475703E-2</v>
      </c>
      <c r="AW8">
        <v>4.9809506845583301E-2</v>
      </c>
    </row>
    <row r="9" spans="1:49" ht="14.5" customHeight="1" x14ac:dyDescent="0.35">
      <c r="M9" t="s">
        <v>26</v>
      </c>
      <c r="N9" t="s">
        <v>27</v>
      </c>
      <c r="O9" t="s">
        <v>43</v>
      </c>
      <c r="P9" t="s">
        <v>44</v>
      </c>
      <c r="Q9" t="s">
        <v>48</v>
      </c>
      <c r="R9" t="s">
        <v>49</v>
      </c>
      <c r="S9" t="s">
        <v>50</v>
      </c>
      <c r="T9">
        <v>0</v>
      </c>
      <c r="U9">
        <v>28</v>
      </c>
      <c r="W9" t="s">
        <v>2374</v>
      </c>
      <c r="X9" t="s">
        <v>2379</v>
      </c>
      <c r="Y9" t="s">
        <v>2380</v>
      </c>
      <c r="Z9" s="13" t="s">
        <v>2384</v>
      </c>
      <c r="AA9">
        <v>3.59218505765512</v>
      </c>
      <c r="AB9">
        <v>2.9599581535664199</v>
      </c>
      <c r="AD9" t="s">
        <v>2304</v>
      </c>
      <c r="AE9" t="s">
        <v>2309</v>
      </c>
      <c r="AF9" t="s">
        <v>2310</v>
      </c>
      <c r="AG9" s="14" t="s">
        <v>2314</v>
      </c>
      <c r="AH9">
        <v>7.3945608584986902E-2</v>
      </c>
      <c r="AI9">
        <v>2.7242092740788301E-2</v>
      </c>
      <c r="AK9" t="s">
        <v>2603</v>
      </c>
      <c r="AL9" t="s">
        <v>2604</v>
      </c>
      <c r="AM9" t="s">
        <v>2605</v>
      </c>
      <c r="AN9" s="14" t="s">
        <v>2611</v>
      </c>
      <c r="AO9">
        <v>0.165430498143642</v>
      </c>
      <c r="AP9">
        <v>0.1407239465249</v>
      </c>
      <c r="AR9" t="s">
        <v>2751</v>
      </c>
      <c r="AS9" t="s">
        <v>2752</v>
      </c>
      <c r="AT9" t="s">
        <v>2757</v>
      </c>
      <c r="AU9" s="14" t="s">
        <v>2760</v>
      </c>
      <c r="AV9">
        <v>0.22338028248064401</v>
      </c>
      <c r="AW9">
        <v>0.45263784861617401</v>
      </c>
    </row>
    <row r="10" spans="1:49" ht="14.5" customHeight="1" x14ac:dyDescent="0.35">
      <c r="M10" t="s">
        <v>51</v>
      </c>
      <c r="N10" t="s">
        <v>52</v>
      </c>
      <c r="O10" t="s">
        <v>53</v>
      </c>
      <c r="R10" t="s">
        <v>54</v>
      </c>
      <c r="S10" t="s">
        <v>55</v>
      </c>
      <c r="T10">
        <v>0</v>
      </c>
      <c r="U10">
        <v>125</v>
      </c>
      <c r="W10" t="s">
        <v>2374</v>
      </c>
      <c r="X10" t="s">
        <v>2379</v>
      </c>
      <c r="Y10" t="s">
        <v>2385</v>
      </c>
      <c r="Z10" s="13" t="s">
        <v>2386</v>
      </c>
      <c r="AA10">
        <v>0</v>
      </c>
      <c r="AB10">
        <v>1.01553363471578E-2</v>
      </c>
      <c r="AD10" t="s">
        <v>2304</v>
      </c>
      <c r="AE10" t="s">
        <v>2309</v>
      </c>
      <c r="AF10" t="s">
        <v>2310</v>
      </c>
      <c r="AG10" s="14" t="s">
        <v>2315</v>
      </c>
      <c r="AH10">
        <v>5.4722556637846101E-2</v>
      </c>
      <c r="AI10">
        <v>1.8698714543973E-2</v>
      </c>
      <c r="AK10" t="s">
        <v>2603</v>
      </c>
      <c r="AL10" t="s">
        <v>2604</v>
      </c>
      <c r="AM10" t="s">
        <v>2605</v>
      </c>
      <c r="AN10" s="14" t="s">
        <v>2612</v>
      </c>
      <c r="AO10">
        <v>9.7658716461386894E-2</v>
      </c>
      <c r="AP10">
        <v>8.2048669852433295E-2</v>
      </c>
      <c r="AR10" t="s">
        <v>2751</v>
      </c>
      <c r="AS10" t="s">
        <v>2752</v>
      </c>
      <c r="AT10" t="s">
        <v>2757</v>
      </c>
      <c r="AU10" s="14" t="s">
        <v>2761</v>
      </c>
      <c r="AV10">
        <v>4.4339302301434298E-2</v>
      </c>
      <c r="AW10">
        <v>2.1680837122106601E-2</v>
      </c>
    </row>
    <row r="11" spans="1:49" x14ac:dyDescent="0.35">
      <c r="M11" t="s">
        <v>26</v>
      </c>
      <c r="N11" t="s">
        <v>33</v>
      </c>
      <c r="O11" t="s">
        <v>34</v>
      </c>
      <c r="P11" t="s">
        <v>35</v>
      </c>
      <c r="Q11" t="s">
        <v>56</v>
      </c>
      <c r="R11" t="s">
        <v>57</v>
      </c>
      <c r="S11" t="s">
        <v>58</v>
      </c>
      <c r="T11">
        <v>0</v>
      </c>
      <c r="U11">
        <v>72</v>
      </c>
      <c r="W11" t="s">
        <v>2374</v>
      </c>
      <c r="X11" t="s">
        <v>2379</v>
      </c>
      <c r="Y11" t="s">
        <v>2385</v>
      </c>
      <c r="Z11" s="13" t="s">
        <v>2387</v>
      </c>
      <c r="AA11">
        <v>0.13442104938219601</v>
      </c>
      <c r="AB11">
        <v>0.230268221776426</v>
      </c>
      <c r="AD11" t="s">
        <v>2304</v>
      </c>
      <c r="AE11" t="s">
        <v>2309</v>
      </c>
      <c r="AF11" t="s">
        <v>2310</v>
      </c>
      <c r="AG11" s="14" t="s">
        <v>2316</v>
      </c>
      <c r="AH11">
        <v>0.101727829647278</v>
      </c>
      <c r="AI11">
        <v>2.9337638336233499E-2</v>
      </c>
      <c r="AK11" t="s">
        <v>2603</v>
      </c>
      <c r="AL11" t="s">
        <v>2604</v>
      </c>
      <c r="AM11" t="s">
        <v>2613</v>
      </c>
      <c r="AN11" s="14" t="s">
        <v>2614</v>
      </c>
      <c r="AO11">
        <v>2.5256564602082799E-2</v>
      </c>
      <c r="AP11">
        <v>9.9941405321235105E-3</v>
      </c>
      <c r="AR11" t="s">
        <v>2751</v>
      </c>
      <c r="AS11" t="s">
        <v>2752</v>
      </c>
      <c r="AT11" t="s">
        <v>2757</v>
      </c>
      <c r="AU11" s="14" t="s">
        <v>2762</v>
      </c>
      <c r="AV11">
        <v>4.25152170801728E-2</v>
      </c>
      <c r="AW11">
        <v>1.8537518728938801E-2</v>
      </c>
    </row>
    <row r="12" spans="1:49" x14ac:dyDescent="0.35">
      <c r="M12" t="s">
        <v>26</v>
      </c>
      <c r="N12" t="s">
        <v>33</v>
      </c>
      <c r="O12" t="s">
        <v>34</v>
      </c>
      <c r="P12" t="s">
        <v>35</v>
      </c>
      <c r="Q12" t="s">
        <v>56</v>
      </c>
      <c r="R12" t="s">
        <v>57</v>
      </c>
      <c r="S12" t="s">
        <v>59</v>
      </c>
      <c r="T12">
        <v>0</v>
      </c>
      <c r="U12">
        <v>32</v>
      </c>
      <c r="W12" t="s">
        <v>2374</v>
      </c>
      <c r="X12" t="s">
        <v>2379</v>
      </c>
      <c r="Y12" t="s">
        <v>2388</v>
      </c>
      <c r="Z12" s="13" t="s">
        <v>2389</v>
      </c>
      <c r="AA12">
        <v>0</v>
      </c>
      <c r="AB12">
        <v>8.0597907517125002E-3</v>
      </c>
      <c r="AD12" t="s">
        <v>2304</v>
      </c>
      <c r="AE12" t="s">
        <v>2309</v>
      </c>
      <c r="AF12" t="s">
        <v>2310</v>
      </c>
      <c r="AG12" s="14" t="s">
        <v>2317</v>
      </c>
      <c r="AH12">
        <v>3.2973848230496997E-2</v>
      </c>
      <c r="AI12">
        <v>9.4299551795036293E-3</v>
      </c>
      <c r="AK12" t="s">
        <v>2603</v>
      </c>
      <c r="AL12" t="s">
        <v>2615</v>
      </c>
      <c r="AM12" t="s">
        <v>2616</v>
      </c>
      <c r="AN12" s="14" t="s">
        <v>2617</v>
      </c>
      <c r="AO12">
        <v>3.5920447434073403E-2</v>
      </c>
      <c r="AP12">
        <v>5.5934947816884802E-2</v>
      </c>
      <c r="AR12" t="s">
        <v>2751</v>
      </c>
      <c r="AS12" t="s">
        <v>2752</v>
      </c>
      <c r="AT12" t="s">
        <v>2757</v>
      </c>
      <c r="AU12" s="14" t="s">
        <v>2763</v>
      </c>
      <c r="AV12">
        <v>3.95686178765964E-2</v>
      </c>
      <c r="AW12">
        <v>2.01494768792813E-2</v>
      </c>
    </row>
    <row r="13" spans="1:49" x14ac:dyDescent="0.35">
      <c r="M13" t="s">
        <v>26</v>
      </c>
      <c r="N13" t="s">
        <v>33</v>
      </c>
      <c r="O13" t="s">
        <v>34</v>
      </c>
      <c r="P13" t="s">
        <v>60</v>
      </c>
      <c r="Q13" t="s">
        <v>61</v>
      </c>
      <c r="R13" t="s">
        <v>62</v>
      </c>
      <c r="S13" t="s">
        <v>63</v>
      </c>
      <c r="T13">
        <v>536</v>
      </c>
      <c r="U13">
        <v>320</v>
      </c>
      <c r="W13" t="s">
        <v>2374</v>
      </c>
      <c r="X13" t="s">
        <v>2379</v>
      </c>
      <c r="Y13" t="s">
        <v>2388</v>
      </c>
      <c r="Z13" s="13" t="s">
        <v>2390</v>
      </c>
      <c r="AA13">
        <v>8.5591691151502905E-2</v>
      </c>
      <c r="AB13">
        <v>0.40669704133141299</v>
      </c>
      <c r="AD13" t="s">
        <v>2304</v>
      </c>
      <c r="AE13" t="s">
        <v>2309</v>
      </c>
      <c r="AF13" t="s">
        <v>2310</v>
      </c>
      <c r="AG13" s="14" t="s">
        <v>2318</v>
      </c>
      <c r="AH13">
        <v>2.1187451416191699E-2</v>
      </c>
      <c r="AI13">
        <v>8.2209865667467602E-3</v>
      </c>
      <c r="AK13" t="s">
        <v>2603</v>
      </c>
      <c r="AL13" t="s">
        <v>2618</v>
      </c>
      <c r="AM13" t="s">
        <v>2619</v>
      </c>
      <c r="AN13" s="14" t="s">
        <v>2620</v>
      </c>
      <c r="AO13">
        <v>0</v>
      </c>
      <c r="AP13">
        <v>2.1036053861969599E-2</v>
      </c>
      <c r="AR13" t="s">
        <v>2751</v>
      </c>
      <c r="AS13" t="s">
        <v>2752</v>
      </c>
      <c r="AT13" t="s">
        <v>2757</v>
      </c>
      <c r="AU13" s="14" t="s">
        <v>2764</v>
      </c>
      <c r="AV13">
        <v>3.0167563274709999E-2</v>
      </c>
      <c r="AW13">
        <v>9.8329447170892505E-3</v>
      </c>
    </row>
    <row r="14" spans="1:49" x14ac:dyDescent="0.35">
      <c r="M14" t="s">
        <v>26</v>
      </c>
      <c r="N14" t="s">
        <v>33</v>
      </c>
      <c r="O14" t="s">
        <v>34</v>
      </c>
      <c r="P14" t="s">
        <v>60</v>
      </c>
      <c r="Q14" t="s">
        <v>61</v>
      </c>
      <c r="R14" t="s">
        <v>62</v>
      </c>
      <c r="S14" t="s">
        <v>64</v>
      </c>
      <c r="T14">
        <v>247</v>
      </c>
      <c r="U14">
        <v>0</v>
      </c>
      <c r="W14" t="s">
        <v>2374</v>
      </c>
      <c r="X14" t="s">
        <v>2379</v>
      </c>
      <c r="Y14" t="s">
        <v>2388</v>
      </c>
      <c r="Z14" s="13" t="s">
        <v>2391</v>
      </c>
      <c r="AA14">
        <v>0.101587515399489</v>
      </c>
      <c r="AB14">
        <v>0.11041913329846099</v>
      </c>
      <c r="AD14" t="s">
        <v>2304</v>
      </c>
      <c r="AE14" t="s">
        <v>2309</v>
      </c>
      <c r="AF14" t="s">
        <v>2310</v>
      </c>
      <c r="AG14" s="14" t="s">
        <v>2319</v>
      </c>
      <c r="AH14">
        <v>0.129510050709569</v>
      </c>
      <c r="AI14">
        <v>5.0212496383168902E-2</v>
      </c>
      <c r="AK14" t="s">
        <v>2603</v>
      </c>
      <c r="AL14" t="s">
        <v>2618</v>
      </c>
      <c r="AM14" t="s">
        <v>2619</v>
      </c>
      <c r="AN14" s="14" t="s">
        <v>2621</v>
      </c>
      <c r="AO14">
        <v>4.4760245044802298E-2</v>
      </c>
      <c r="AP14">
        <v>2.2406218289760801E-2</v>
      </c>
      <c r="AR14" t="s">
        <v>2751</v>
      </c>
      <c r="AS14" t="s">
        <v>2752</v>
      </c>
      <c r="AT14" t="s">
        <v>2757</v>
      </c>
      <c r="AU14" s="14" t="s">
        <v>2765</v>
      </c>
      <c r="AV14">
        <v>2.6940335575554999E-2</v>
      </c>
      <c r="AW14">
        <v>9.5105530870207497E-3</v>
      </c>
    </row>
    <row r="15" spans="1:49" x14ac:dyDescent="0.35">
      <c r="M15" t="s">
        <v>26</v>
      </c>
      <c r="N15" t="s">
        <v>27</v>
      </c>
      <c r="O15" t="s">
        <v>65</v>
      </c>
      <c r="P15" t="s">
        <v>66</v>
      </c>
      <c r="Q15" t="s">
        <v>67</v>
      </c>
      <c r="R15" t="s">
        <v>68</v>
      </c>
      <c r="S15" t="s">
        <v>69</v>
      </c>
      <c r="T15">
        <v>88</v>
      </c>
      <c r="U15">
        <v>0</v>
      </c>
      <c r="W15" t="s">
        <v>2374</v>
      </c>
      <c r="X15" t="s">
        <v>2379</v>
      </c>
      <c r="Y15" t="s">
        <v>2388</v>
      </c>
      <c r="Z15" s="13" t="s">
        <v>2392</v>
      </c>
      <c r="AA15">
        <v>0</v>
      </c>
      <c r="AB15">
        <v>4.4328849134418801E-3</v>
      </c>
      <c r="AD15" t="s">
        <v>2304</v>
      </c>
      <c r="AE15" t="s">
        <v>2309</v>
      </c>
      <c r="AF15" t="s">
        <v>2320</v>
      </c>
      <c r="AG15" s="14" t="s">
        <v>2321</v>
      </c>
      <c r="AH15">
        <v>5.0372814956376299E-2</v>
      </c>
      <c r="AI15">
        <v>1.42658296305311E-2</v>
      </c>
      <c r="AK15" t="s">
        <v>2603</v>
      </c>
      <c r="AL15" t="s">
        <v>2622</v>
      </c>
      <c r="AM15" t="s">
        <v>2623</v>
      </c>
      <c r="AN15" s="14" t="s">
        <v>2624</v>
      </c>
      <c r="AO15">
        <v>0.165430498143642</v>
      </c>
      <c r="AP15">
        <v>0.10671162955267401</v>
      </c>
      <c r="AR15" t="s">
        <v>2751</v>
      </c>
      <c r="AS15" t="s">
        <v>2752</v>
      </c>
      <c r="AT15" t="s">
        <v>2757</v>
      </c>
      <c r="AU15" s="14" t="s">
        <v>2766</v>
      </c>
      <c r="AV15">
        <v>5.8230412832579799E-2</v>
      </c>
      <c r="AW15">
        <v>3.5140687677466503E-2</v>
      </c>
    </row>
    <row r="16" spans="1:49" x14ac:dyDescent="0.35">
      <c r="M16" t="s">
        <v>26</v>
      </c>
      <c r="N16" t="s">
        <v>33</v>
      </c>
      <c r="O16" t="s">
        <v>34</v>
      </c>
      <c r="P16" t="s">
        <v>35</v>
      </c>
      <c r="Q16" t="s">
        <v>70</v>
      </c>
      <c r="R16" t="s">
        <v>71</v>
      </c>
      <c r="S16" t="s">
        <v>72</v>
      </c>
      <c r="T16">
        <v>0</v>
      </c>
      <c r="U16">
        <v>203</v>
      </c>
      <c r="W16" t="s">
        <v>2374</v>
      </c>
      <c r="X16" t="s">
        <v>2379</v>
      </c>
      <c r="Y16" t="s">
        <v>2393</v>
      </c>
      <c r="Z16" s="13" t="s">
        <v>2394</v>
      </c>
      <c r="AA16">
        <v>0.18577606407309799</v>
      </c>
      <c r="AB16">
        <v>0.15515097197046601</v>
      </c>
      <c r="AD16" t="s">
        <v>2304</v>
      </c>
      <c r="AE16" t="s">
        <v>2309</v>
      </c>
      <c r="AF16" t="s">
        <v>2320</v>
      </c>
      <c r="AG16" s="14" t="s">
        <v>2322</v>
      </c>
      <c r="AH16">
        <v>6.1738269027313601E-2</v>
      </c>
      <c r="AI16">
        <v>1.5474798243288001E-2</v>
      </c>
      <c r="AK16" t="s">
        <v>2603</v>
      </c>
      <c r="AL16" t="s">
        <v>2622</v>
      </c>
      <c r="AM16" t="s">
        <v>2623</v>
      </c>
      <c r="AN16" s="14" t="s">
        <v>2625</v>
      </c>
      <c r="AO16">
        <v>0</v>
      </c>
      <c r="AP16">
        <v>0</v>
      </c>
      <c r="AR16" t="s">
        <v>2751</v>
      </c>
      <c r="AS16" t="s">
        <v>2752</v>
      </c>
      <c r="AT16" t="s">
        <v>2757</v>
      </c>
      <c r="AU16" s="14" t="s">
        <v>2767</v>
      </c>
      <c r="AV16">
        <v>4.3497416814698197E-3</v>
      </c>
      <c r="AW16">
        <v>2.8209267630993802E-3</v>
      </c>
    </row>
    <row r="17" spans="3:49" x14ac:dyDescent="0.35">
      <c r="C17" s="10"/>
      <c r="M17" t="s">
        <v>26</v>
      </c>
      <c r="N17" t="s">
        <v>73</v>
      </c>
      <c r="O17" t="s">
        <v>74</v>
      </c>
      <c r="P17" t="s">
        <v>75</v>
      </c>
      <c r="Q17" t="s">
        <v>76</v>
      </c>
      <c r="R17" t="s">
        <v>77</v>
      </c>
      <c r="S17" t="s">
        <v>78</v>
      </c>
      <c r="T17">
        <v>35383</v>
      </c>
      <c r="U17">
        <v>637</v>
      </c>
      <c r="W17" t="s">
        <v>2374</v>
      </c>
      <c r="X17" t="s">
        <v>2379</v>
      </c>
      <c r="Y17" t="s">
        <v>2393</v>
      </c>
      <c r="Z17" s="13" t="s">
        <v>2395</v>
      </c>
      <c r="AA17">
        <v>1.6697395486932502E-2</v>
      </c>
      <c r="AB17">
        <v>1.9021106174041499E-2</v>
      </c>
      <c r="AD17" t="s">
        <v>2304</v>
      </c>
      <c r="AE17" t="s">
        <v>2323</v>
      </c>
      <c r="AF17" t="s">
        <v>2324</v>
      </c>
      <c r="AG17" s="14" t="s">
        <v>2325</v>
      </c>
      <c r="AH17">
        <v>0</v>
      </c>
      <c r="AI17">
        <v>0</v>
      </c>
      <c r="AK17" t="s">
        <v>2603</v>
      </c>
      <c r="AL17" t="s">
        <v>2622</v>
      </c>
      <c r="AM17" t="s">
        <v>2623</v>
      </c>
      <c r="AN17" s="14" t="s">
        <v>2626</v>
      </c>
      <c r="AO17">
        <v>0</v>
      </c>
      <c r="AP17">
        <v>0</v>
      </c>
      <c r="AR17" t="s">
        <v>2751</v>
      </c>
      <c r="AS17" t="s">
        <v>2752</v>
      </c>
      <c r="AT17" t="s">
        <v>2757</v>
      </c>
      <c r="AU17" s="14" t="s">
        <v>2768</v>
      </c>
      <c r="AV17">
        <v>2.1889022655138399E-2</v>
      </c>
      <c r="AW17">
        <v>8.0597907517125002E-3</v>
      </c>
    </row>
    <row r="18" spans="3:49" x14ac:dyDescent="0.35">
      <c r="C18" s="10"/>
      <c r="M18" t="s">
        <v>26</v>
      </c>
      <c r="N18" t="s">
        <v>73</v>
      </c>
      <c r="O18" t="s">
        <v>74</v>
      </c>
      <c r="P18" t="s">
        <v>75</v>
      </c>
      <c r="Q18" t="s">
        <v>76</v>
      </c>
      <c r="R18" t="s">
        <v>77</v>
      </c>
      <c r="S18" t="s">
        <v>79</v>
      </c>
      <c r="T18">
        <v>104</v>
      </c>
      <c r="U18">
        <v>394</v>
      </c>
      <c r="W18" t="s">
        <v>2374</v>
      </c>
      <c r="X18" t="s">
        <v>2379</v>
      </c>
      <c r="Y18" t="s">
        <v>2393</v>
      </c>
      <c r="Z18" s="13" t="s">
        <v>2396</v>
      </c>
      <c r="AA18">
        <v>9.2888032036549106E-2</v>
      </c>
      <c r="AB18">
        <v>0.12750588969209201</v>
      </c>
      <c r="AD18" t="s">
        <v>2304</v>
      </c>
      <c r="AE18" t="s">
        <v>2326</v>
      </c>
      <c r="AF18" t="s">
        <v>2327</v>
      </c>
      <c r="AG18" s="14" t="s">
        <v>2328</v>
      </c>
      <c r="AH18">
        <v>8.5030434160345503E-2</v>
      </c>
      <c r="AI18">
        <v>6.6170882071559703E-2</v>
      </c>
      <c r="AK18" t="s">
        <v>2603</v>
      </c>
      <c r="AL18" t="s">
        <v>2622</v>
      </c>
      <c r="AM18" t="s">
        <v>2623</v>
      </c>
      <c r="AN18" s="14" t="s">
        <v>2627</v>
      </c>
      <c r="AO18">
        <v>0.12361685230241599</v>
      </c>
      <c r="AP18">
        <v>8.9302481528974506E-2</v>
      </c>
      <c r="AR18" t="s">
        <v>2751</v>
      </c>
      <c r="AS18" t="s">
        <v>2752</v>
      </c>
      <c r="AT18" t="s">
        <v>2757</v>
      </c>
      <c r="AU18" s="14" t="s">
        <v>2769</v>
      </c>
      <c r="AV18">
        <v>4.2795845575751501E-2</v>
      </c>
      <c r="AW18">
        <v>1.8215127098870298E-2</v>
      </c>
    </row>
    <row r="19" spans="3:49" x14ac:dyDescent="0.35">
      <c r="M19" t="s">
        <v>26</v>
      </c>
      <c r="N19" t="s">
        <v>73</v>
      </c>
      <c r="O19" t="s">
        <v>74</v>
      </c>
      <c r="P19" t="s">
        <v>75</v>
      </c>
      <c r="Q19" t="s">
        <v>76</v>
      </c>
      <c r="R19" t="s">
        <v>77</v>
      </c>
      <c r="S19" t="s">
        <v>80</v>
      </c>
      <c r="T19">
        <v>9527</v>
      </c>
      <c r="U19">
        <v>257381</v>
      </c>
      <c r="W19" t="s">
        <v>2374</v>
      </c>
      <c r="X19" t="s">
        <v>2379</v>
      </c>
      <c r="Y19" t="s">
        <v>2397</v>
      </c>
      <c r="Z19" s="13" t="s">
        <v>2398</v>
      </c>
      <c r="AA19">
        <v>5.1635643186480402E-2</v>
      </c>
      <c r="AB19">
        <v>4.0218355851045398E-2</v>
      </c>
      <c r="AD19" t="s">
        <v>2304</v>
      </c>
      <c r="AE19" t="s">
        <v>2329</v>
      </c>
      <c r="AF19" t="s">
        <v>2330</v>
      </c>
      <c r="AG19" s="14" t="s">
        <v>2331</v>
      </c>
      <c r="AH19">
        <v>0</v>
      </c>
      <c r="AI19">
        <v>0.111386308188667</v>
      </c>
      <c r="AK19" t="s">
        <v>2603</v>
      </c>
      <c r="AL19" t="s">
        <v>2622</v>
      </c>
      <c r="AM19" t="s">
        <v>2623</v>
      </c>
      <c r="AN19" s="14" t="s">
        <v>2628</v>
      </c>
      <c r="AO19">
        <v>3.04481917702887E-2</v>
      </c>
      <c r="AP19">
        <v>1.1767294497500301E-2</v>
      </c>
      <c r="AR19" t="s">
        <v>2751</v>
      </c>
      <c r="AS19" t="s">
        <v>2752</v>
      </c>
      <c r="AT19" t="s">
        <v>2770</v>
      </c>
      <c r="AU19" s="14" t="s">
        <v>2771</v>
      </c>
      <c r="AV19">
        <v>0</v>
      </c>
      <c r="AW19">
        <v>6.2866367863357499E-3</v>
      </c>
    </row>
    <row r="20" spans="3:49" x14ac:dyDescent="0.35">
      <c r="M20" t="s">
        <v>26</v>
      </c>
      <c r="N20" t="s">
        <v>73</v>
      </c>
      <c r="O20" t="s">
        <v>74</v>
      </c>
      <c r="P20" t="s">
        <v>75</v>
      </c>
      <c r="Q20" t="s">
        <v>76</v>
      </c>
      <c r="R20" t="s">
        <v>77</v>
      </c>
      <c r="S20" t="s">
        <v>81</v>
      </c>
      <c r="T20">
        <v>0</v>
      </c>
      <c r="U20">
        <v>87</v>
      </c>
      <c r="W20" t="s">
        <v>2374</v>
      </c>
      <c r="X20" t="s">
        <v>2399</v>
      </c>
      <c r="Y20" t="s">
        <v>2400</v>
      </c>
      <c r="Z20" s="13" t="s">
        <v>2401</v>
      </c>
      <c r="AA20">
        <v>0.116741454160738</v>
      </c>
      <c r="AB20">
        <v>6.8105231851970705E-2</v>
      </c>
      <c r="AD20" t="s">
        <v>2304</v>
      </c>
      <c r="AE20" t="s">
        <v>2329</v>
      </c>
      <c r="AF20" t="s">
        <v>2330</v>
      </c>
      <c r="AG20" s="14" t="s">
        <v>2332</v>
      </c>
      <c r="AH20">
        <v>0</v>
      </c>
      <c r="AI20">
        <v>0.129762631102571</v>
      </c>
      <c r="AK20" t="s">
        <v>2603</v>
      </c>
      <c r="AL20" t="s">
        <v>2622</v>
      </c>
      <c r="AM20" t="s">
        <v>2623</v>
      </c>
      <c r="AN20" s="14" t="s">
        <v>2629</v>
      </c>
      <c r="AO20">
        <v>3.3675419469443801E-2</v>
      </c>
      <c r="AP20">
        <v>1.8376322913904501E-2</v>
      </c>
      <c r="AR20" t="s">
        <v>2751</v>
      </c>
      <c r="AS20" t="s">
        <v>2772</v>
      </c>
      <c r="AT20" t="s">
        <v>2773</v>
      </c>
      <c r="AU20" s="14" t="s">
        <v>2774</v>
      </c>
      <c r="AV20">
        <v>0.252986588764196</v>
      </c>
      <c r="AW20">
        <v>0.18924388685021001</v>
      </c>
    </row>
    <row r="21" spans="3:49" x14ac:dyDescent="0.35">
      <c r="M21" t="s">
        <v>26</v>
      </c>
      <c r="N21" t="s">
        <v>27</v>
      </c>
      <c r="O21" t="s">
        <v>28</v>
      </c>
      <c r="P21" t="s">
        <v>29</v>
      </c>
      <c r="Q21" t="s">
        <v>82</v>
      </c>
      <c r="R21" t="s">
        <v>83</v>
      </c>
      <c r="S21" t="s">
        <v>84</v>
      </c>
      <c r="T21">
        <v>20</v>
      </c>
      <c r="U21">
        <v>38896</v>
      </c>
      <c r="W21" t="s">
        <v>2374</v>
      </c>
      <c r="X21" t="s">
        <v>2402</v>
      </c>
      <c r="Y21" t="s">
        <v>2403</v>
      </c>
      <c r="Z21" s="13" t="s">
        <v>2404</v>
      </c>
      <c r="AA21">
        <v>3.3577199495991201</v>
      </c>
      <c r="AB21">
        <v>2.7013194683439599</v>
      </c>
      <c r="AD21" t="s">
        <v>2304</v>
      </c>
      <c r="AE21" t="s">
        <v>2329</v>
      </c>
      <c r="AF21" t="s">
        <v>2330</v>
      </c>
      <c r="AG21" s="14" t="s">
        <v>2333</v>
      </c>
      <c r="AH21">
        <v>0</v>
      </c>
      <c r="AI21">
        <v>0</v>
      </c>
      <c r="AK21" t="s">
        <v>2603</v>
      </c>
      <c r="AL21" t="s">
        <v>2622</v>
      </c>
      <c r="AM21" t="s">
        <v>2623</v>
      </c>
      <c r="AN21" s="14" t="s">
        <v>2630</v>
      </c>
      <c r="AO21">
        <v>0.17020118256847999</v>
      </c>
      <c r="AP21">
        <v>0.11549680147204</v>
      </c>
      <c r="AR21" t="s">
        <v>2751</v>
      </c>
      <c r="AS21" t="s">
        <v>2772</v>
      </c>
      <c r="AT21" t="s">
        <v>2773</v>
      </c>
      <c r="AU21" s="14" t="s">
        <v>2775</v>
      </c>
      <c r="AV21">
        <v>9.5554002744546701E-2</v>
      </c>
      <c r="AW21">
        <v>6.0287234822809503E-2</v>
      </c>
    </row>
    <row r="22" spans="3:49" x14ac:dyDescent="0.35">
      <c r="M22" t="s">
        <v>26</v>
      </c>
      <c r="N22" t="s">
        <v>27</v>
      </c>
      <c r="O22" t="s">
        <v>28</v>
      </c>
      <c r="P22" t="s">
        <v>29</v>
      </c>
      <c r="Q22" t="s">
        <v>82</v>
      </c>
      <c r="R22" t="s">
        <v>83</v>
      </c>
      <c r="S22" t="s">
        <v>85</v>
      </c>
      <c r="T22">
        <v>141</v>
      </c>
      <c r="U22">
        <v>304</v>
      </c>
      <c r="W22" t="s">
        <v>2374</v>
      </c>
      <c r="X22" t="s">
        <v>2402</v>
      </c>
      <c r="Y22" t="s">
        <v>2405</v>
      </c>
      <c r="Z22" s="13" t="s">
        <v>2406</v>
      </c>
      <c r="AA22">
        <v>0.16472892690469601</v>
      </c>
      <c r="AB22">
        <v>7.3505291655618005E-2</v>
      </c>
      <c r="AD22" t="s">
        <v>2304</v>
      </c>
      <c r="AE22" t="s">
        <v>2329</v>
      </c>
      <c r="AF22" t="s">
        <v>2334</v>
      </c>
      <c r="AG22" s="14" t="s">
        <v>2335</v>
      </c>
      <c r="AH22">
        <v>5.2196900177637798E-2</v>
      </c>
      <c r="AI22">
        <v>5.38394022214395E-2</v>
      </c>
      <c r="AK22" t="s">
        <v>2603</v>
      </c>
      <c r="AL22" t="s">
        <v>2622</v>
      </c>
      <c r="AM22" t="s">
        <v>2623</v>
      </c>
      <c r="AN22" s="14" t="s">
        <v>2631</v>
      </c>
      <c r="AO22">
        <v>4.3357102566908799E-2</v>
      </c>
      <c r="AP22">
        <v>1.9343497804109999E-2</v>
      </c>
      <c r="AR22" t="s">
        <v>2751</v>
      </c>
      <c r="AS22" t="s">
        <v>2772</v>
      </c>
      <c r="AT22" t="s">
        <v>2773</v>
      </c>
      <c r="AU22" s="14" t="s">
        <v>2776</v>
      </c>
      <c r="AV22">
        <v>0.27501592566712402</v>
      </c>
      <c r="AW22">
        <v>0.22519055360284701</v>
      </c>
    </row>
    <row r="23" spans="3:49" x14ac:dyDescent="0.35">
      <c r="M23" t="s">
        <v>26</v>
      </c>
      <c r="N23" t="s">
        <v>27</v>
      </c>
      <c r="O23" t="s">
        <v>28</v>
      </c>
      <c r="P23" t="s">
        <v>29</v>
      </c>
      <c r="Q23" t="s">
        <v>82</v>
      </c>
      <c r="R23" t="s">
        <v>83</v>
      </c>
      <c r="S23" t="s">
        <v>86</v>
      </c>
      <c r="T23">
        <v>135</v>
      </c>
      <c r="U23">
        <v>550</v>
      </c>
      <c r="W23" t="s">
        <v>2374</v>
      </c>
      <c r="X23" t="s">
        <v>2402</v>
      </c>
      <c r="Y23" t="s">
        <v>2405</v>
      </c>
      <c r="Z23" s="13" t="s">
        <v>2407</v>
      </c>
      <c r="AA23">
        <v>7.5348751062880401E-2</v>
      </c>
      <c r="AB23">
        <v>4.0943737018699501E-2</v>
      </c>
      <c r="AD23" t="s">
        <v>2304</v>
      </c>
      <c r="AE23" t="s">
        <v>2329</v>
      </c>
      <c r="AF23" t="s">
        <v>2336</v>
      </c>
      <c r="AG23" s="14" t="s">
        <v>2337</v>
      </c>
      <c r="AH23">
        <v>0</v>
      </c>
      <c r="AI23">
        <v>3.3367533712089802E-2</v>
      </c>
      <c r="AK23" t="s">
        <v>2603</v>
      </c>
      <c r="AL23" t="s">
        <v>2622</v>
      </c>
      <c r="AM23" t="s">
        <v>2623</v>
      </c>
      <c r="AN23" s="14" t="s">
        <v>2632</v>
      </c>
      <c r="AO23">
        <v>8.7275462124975098E-2</v>
      </c>
      <c r="AP23">
        <v>0.161679402479353</v>
      </c>
      <c r="AR23" t="s">
        <v>2751</v>
      </c>
      <c r="AS23" t="s">
        <v>2772</v>
      </c>
      <c r="AT23" t="s">
        <v>2773</v>
      </c>
      <c r="AU23" s="14" t="s">
        <v>2777</v>
      </c>
      <c r="AV23">
        <v>0.259581358410296</v>
      </c>
      <c r="AW23">
        <v>0.18416621867663099</v>
      </c>
    </row>
    <row r="24" spans="3:49" x14ac:dyDescent="0.35">
      <c r="M24" t="s">
        <v>26</v>
      </c>
      <c r="N24" t="s">
        <v>27</v>
      </c>
      <c r="O24" t="s">
        <v>28</v>
      </c>
      <c r="P24" t="s">
        <v>29</v>
      </c>
      <c r="Q24" t="s">
        <v>82</v>
      </c>
      <c r="R24" t="s">
        <v>83</v>
      </c>
      <c r="S24" t="s">
        <v>87</v>
      </c>
      <c r="T24">
        <v>9796</v>
      </c>
      <c r="U24">
        <v>721</v>
      </c>
      <c r="W24" t="s">
        <v>2374</v>
      </c>
      <c r="X24" t="s">
        <v>2402</v>
      </c>
      <c r="Y24" t="s">
        <v>2405</v>
      </c>
      <c r="Z24" s="13" t="s">
        <v>2408</v>
      </c>
      <c r="AA24">
        <v>8.9941432832972706E-2</v>
      </c>
      <c r="AB24">
        <v>4.0460149573596803E-2</v>
      </c>
      <c r="AD24" t="s">
        <v>2304</v>
      </c>
      <c r="AE24" t="s">
        <v>2329</v>
      </c>
      <c r="AF24" t="s">
        <v>2338</v>
      </c>
      <c r="AG24" s="14" t="s">
        <v>2339</v>
      </c>
      <c r="AH24">
        <v>0</v>
      </c>
      <c r="AI24">
        <v>4.0218355851045398E-2</v>
      </c>
      <c r="AK24" t="s">
        <v>2603</v>
      </c>
      <c r="AL24" t="s">
        <v>2622</v>
      </c>
      <c r="AM24" t="s">
        <v>2623</v>
      </c>
      <c r="AN24" s="14" t="s">
        <v>2633</v>
      </c>
      <c r="AO24">
        <v>3.7183275664177499E-2</v>
      </c>
      <c r="AP24">
        <v>6.6332077886593899E-2</v>
      </c>
      <c r="AR24" t="s">
        <v>2751</v>
      </c>
      <c r="AS24" t="s">
        <v>2772</v>
      </c>
      <c r="AT24" t="s">
        <v>2773</v>
      </c>
      <c r="AU24" s="14" t="s">
        <v>2778</v>
      </c>
      <c r="AV24">
        <v>9.2888032036549106E-2</v>
      </c>
      <c r="AW24">
        <v>4.5215426117107098E-2</v>
      </c>
    </row>
    <row r="25" spans="3:49" x14ac:dyDescent="0.35">
      <c r="M25" t="s">
        <v>26</v>
      </c>
      <c r="N25" t="s">
        <v>27</v>
      </c>
      <c r="O25" t="s">
        <v>28</v>
      </c>
      <c r="P25" t="s">
        <v>29</v>
      </c>
      <c r="Q25" t="s">
        <v>82</v>
      </c>
      <c r="R25" t="s">
        <v>83</v>
      </c>
      <c r="S25" t="s">
        <v>88</v>
      </c>
      <c r="T25">
        <v>33</v>
      </c>
      <c r="U25">
        <v>53</v>
      </c>
      <c r="W25" t="s">
        <v>2374</v>
      </c>
      <c r="X25" t="s">
        <v>2409</v>
      </c>
      <c r="Y25" t="s">
        <v>2410</v>
      </c>
      <c r="Z25" s="13" t="s">
        <v>2411</v>
      </c>
      <c r="AA25">
        <v>3.45102892437904</v>
      </c>
      <c r="AB25">
        <v>5.9811707168458499</v>
      </c>
      <c r="AD25" t="s">
        <v>2304</v>
      </c>
      <c r="AE25" t="s">
        <v>2329</v>
      </c>
      <c r="AF25" t="s">
        <v>2338</v>
      </c>
      <c r="AG25" s="14" t="s">
        <v>2340</v>
      </c>
      <c r="AH25">
        <v>9.0783318319708803E-2</v>
      </c>
      <c r="AI25">
        <v>6.7621644406867895E-2</v>
      </c>
      <c r="AK25" t="s">
        <v>2603</v>
      </c>
      <c r="AL25" t="s">
        <v>2622</v>
      </c>
      <c r="AM25" t="s">
        <v>2623</v>
      </c>
      <c r="AN25" s="14" t="s">
        <v>2634</v>
      </c>
      <c r="AO25">
        <v>2.3713107876399998E-2</v>
      </c>
      <c r="AP25">
        <v>3.01436174114048E-2</v>
      </c>
      <c r="AR25" t="s">
        <v>2751</v>
      </c>
      <c r="AS25" t="s">
        <v>2772</v>
      </c>
      <c r="AT25" t="s">
        <v>2779</v>
      </c>
      <c r="AU25" s="14" t="s">
        <v>2780</v>
      </c>
      <c r="AV25">
        <v>7.7593779027509996E-2</v>
      </c>
      <c r="AW25">
        <v>4.3522870059247501E-2</v>
      </c>
    </row>
    <row r="26" spans="3:49" x14ac:dyDescent="0.35">
      <c r="M26" t="s">
        <v>26</v>
      </c>
      <c r="N26" t="s">
        <v>27</v>
      </c>
      <c r="O26" t="s">
        <v>28</v>
      </c>
      <c r="P26" t="s">
        <v>29</v>
      </c>
      <c r="Q26" t="s">
        <v>82</v>
      </c>
      <c r="R26" t="s">
        <v>83</v>
      </c>
      <c r="S26" t="s">
        <v>89</v>
      </c>
      <c r="T26">
        <v>395</v>
      </c>
      <c r="U26">
        <v>1120</v>
      </c>
      <c r="W26" t="s">
        <v>2374</v>
      </c>
      <c r="X26" t="s">
        <v>2412</v>
      </c>
      <c r="Y26" t="s">
        <v>2413</v>
      </c>
      <c r="Z26" s="13" t="s">
        <v>2414</v>
      </c>
      <c r="AA26">
        <v>0.47552498575810398</v>
      </c>
      <c r="AB26">
        <v>0.37453847623207998</v>
      </c>
      <c r="AD26" t="s">
        <v>2304</v>
      </c>
      <c r="AE26" t="s">
        <v>2329</v>
      </c>
      <c r="AF26" t="s">
        <v>2338</v>
      </c>
      <c r="AG26" s="14" t="s">
        <v>2341</v>
      </c>
      <c r="AH26">
        <v>0</v>
      </c>
      <c r="AI26">
        <v>4.5457219839658503E-2</v>
      </c>
      <c r="AK26" t="s">
        <v>2603</v>
      </c>
      <c r="AL26" t="s">
        <v>2622</v>
      </c>
      <c r="AM26" t="s">
        <v>2623</v>
      </c>
      <c r="AN26" s="14" t="s">
        <v>2635</v>
      </c>
      <c r="AO26">
        <v>5.0513129204165702E-2</v>
      </c>
      <c r="AP26">
        <v>8.0356113794573705E-2</v>
      </c>
      <c r="AR26" t="s">
        <v>2751</v>
      </c>
      <c r="AS26" t="s">
        <v>2772</v>
      </c>
      <c r="AT26" t="s">
        <v>2779</v>
      </c>
      <c r="AU26" s="14" t="s">
        <v>2781</v>
      </c>
      <c r="AV26">
        <v>6.5105810974257897E-2</v>
      </c>
      <c r="AW26">
        <v>4.1830314001387897E-2</v>
      </c>
    </row>
    <row r="27" spans="3:49" x14ac:dyDescent="0.35">
      <c r="M27" t="s">
        <v>26</v>
      </c>
      <c r="N27" t="s">
        <v>27</v>
      </c>
      <c r="O27" t="s">
        <v>28</v>
      </c>
      <c r="P27" t="s">
        <v>29</v>
      </c>
      <c r="Q27" t="s">
        <v>82</v>
      </c>
      <c r="R27" t="s">
        <v>83</v>
      </c>
      <c r="S27" t="s">
        <v>90</v>
      </c>
      <c r="T27">
        <v>0</v>
      </c>
      <c r="U27">
        <v>747</v>
      </c>
      <c r="W27" t="s">
        <v>2374</v>
      </c>
      <c r="X27" t="s">
        <v>2412</v>
      </c>
      <c r="Y27" t="s">
        <v>2413</v>
      </c>
      <c r="Z27" s="13" t="s">
        <v>2415</v>
      </c>
      <c r="AA27">
        <v>0.54287582469699103</v>
      </c>
      <c r="AB27">
        <v>1.0004618260100699</v>
      </c>
      <c r="AD27" t="s">
        <v>2304</v>
      </c>
      <c r="AE27" t="s">
        <v>2329</v>
      </c>
      <c r="AF27" t="s">
        <v>2338</v>
      </c>
      <c r="AG27" s="14" t="s">
        <v>2342</v>
      </c>
      <c r="AH27">
        <v>0</v>
      </c>
      <c r="AI27">
        <v>0.58264227344129704</v>
      </c>
      <c r="AK27" t="s">
        <v>2603</v>
      </c>
      <c r="AL27" t="s">
        <v>2622</v>
      </c>
      <c r="AM27" t="s">
        <v>2636</v>
      </c>
      <c r="AN27" s="14" t="s">
        <v>2637</v>
      </c>
      <c r="AO27">
        <v>2.7361278318923099E-2</v>
      </c>
      <c r="AP27">
        <v>9.2687593644693797E-3</v>
      </c>
      <c r="AR27" t="s">
        <v>2751</v>
      </c>
      <c r="AS27" t="s">
        <v>2772</v>
      </c>
      <c r="AT27" t="s">
        <v>2782</v>
      </c>
      <c r="AU27" s="14" t="s">
        <v>2783</v>
      </c>
      <c r="AV27">
        <v>1.5294253009038999E-2</v>
      </c>
      <c r="AW27">
        <v>6.6896263239213799E-3</v>
      </c>
    </row>
    <row r="28" spans="3:49" x14ac:dyDescent="0.35">
      <c r="M28" t="s">
        <v>26</v>
      </c>
      <c r="N28" t="s">
        <v>27</v>
      </c>
      <c r="O28" t="s">
        <v>28</v>
      </c>
      <c r="P28" t="s">
        <v>29</v>
      </c>
      <c r="Q28" t="s">
        <v>82</v>
      </c>
      <c r="R28" t="s">
        <v>83</v>
      </c>
      <c r="S28" t="s">
        <v>91</v>
      </c>
      <c r="T28">
        <v>63</v>
      </c>
      <c r="U28">
        <v>0</v>
      </c>
      <c r="W28" t="s">
        <v>2374</v>
      </c>
      <c r="X28" t="s">
        <v>2412</v>
      </c>
      <c r="Y28" t="s">
        <v>2413</v>
      </c>
      <c r="Z28" s="13" t="s">
        <v>2416</v>
      </c>
      <c r="AA28">
        <v>0.18296977911731099</v>
      </c>
      <c r="AB28">
        <v>0.22414278080512501</v>
      </c>
      <c r="AD28" t="s">
        <v>2304</v>
      </c>
      <c r="AE28" t="s">
        <v>2329</v>
      </c>
      <c r="AF28" t="s">
        <v>2338</v>
      </c>
      <c r="AG28" s="14" t="s">
        <v>2343</v>
      </c>
      <c r="AH28">
        <v>0</v>
      </c>
      <c r="AI28">
        <v>0</v>
      </c>
      <c r="AK28" t="s">
        <v>2603</v>
      </c>
      <c r="AL28" t="s">
        <v>2622</v>
      </c>
      <c r="AM28" t="s">
        <v>2636</v>
      </c>
      <c r="AN28" s="14" t="s">
        <v>2638</v>
      </c>
      <c r="AO28">
        <v>5.6686956106897002E-2</v>
      </c>
      <c r="AP28">
        <v>2.1761435029623799E-2</v>
      </c>
      <c r="AR28" t="s">
        <v>2751</v>
      </c>
      <c r="AS28" t="s">
        <v>2784</v>
      </c>
      <c r="AT28" t="s">
        <v>2785</v>
      </c>
      <c r="AU28" s="14" t="s">
        <v>2786</v>
      </c>
      <c r="AV28">
        <v>0.14648807469208</v>
      </c>
      <c r="AW28">
        <v>9.0350254326697202E-2</v>
      </c>
    </row>
    <row r="29" spans="3:49" x14ac:dyDescent="0.35">
      <c r="M29" t="s">
        <v>26</v>
      </c>
      <c r="N29" t="s">
        <v>27</v>
      </c>
      <c r="O29" t="s">
        <v>28</v>
      </c>
      <c r="P29" t="s">
        <v>29</v>
      </c>
      <c r="Q29" t="s">
        <v>82</v>
      </c>
      <c r="R29" t="s">
        <v>83</v>
      </c>
      <c r="S29" t="s">
        <v>92</v>
      </c>
      <c r="T29">
        <v>59</v>
      </c>
      <c r="U29">
        <v>117</v>
      </c>
      <c r="W29" t="s">
        <v>2374</v>
      </c>
      <c r="X29" t="s">
        <v>2412</v>
      </c>
      <c r="Y29" t="s">
        <v>2413</v>
      </c>
      <c r="Z29" s="13" t="s">
        <v>2417</v>
      </c>
      <c r="AA29">
        <v>0.10355191486854</v>
      </c>
      <c r="AB29">
        <v>5.4081195943990898E-2</v>
      </c>
      <c r="AD29" t="s">
        <v>2304</v>
      </c>
      <c r="AE29" t="s">
        <v>2329</v>
      </c>
      <c r="AF29" t="s">
        <v>2338</v>
      </c>
      <c r="AG29" s="14" t="s">
        <v>2344</v>
      </c>
      <c r="AH29">
        <v>6.2299526018471003E-2</v>
      </c>
      <c r="AI29">
        <v>7.5359043528511901E-2</v>
      </c>
      <c r="AK29" t="s">
        <v>2603</v>
      </c>
      <c r="AL29" t="s">
        <v>2622</v>
      </c>
      <c r="AM29" t="s">
        <v>2636</v>
      </c>
      <c r="AN29" s="14" t="s">
        <v>2639</v>
      </c>
      <c r="AO29">
        <v>0.14634776044429099</v>
      </c>
      <c r="AP29">
        <v>0.30941536695824301</v>
      </c>
      <c r="AR29" t="s">
        <v>2751</v>
      </c>
      <c r="AS29" t="s">
        <v>2784</v>
      </c>
      <c r="AT29" t="s">
        <v>2787</v>
      </c>
      <c r="AU29" s="14" t="s">
        <v>2788</v>
      </c>
      <c r="AV29">
        <v>4.9109986726272203E-2</v>
      </c>
      <c r="AW29">
        <v>4.9164723585446303E-2</v>
      </c>
    </row>
    <row r="30" spans="3:49" x14ac:dyDescent="0.35">
      <c r="M30" t="s">
        <v>26</v>
      </c>
      <c r="N30" t="s">
        <v>27</v>
      </c>
      <c r="O30" t="s">
        <v>28</v>
      </c>
      <c r="P30" t="s">
        <v>29</v>
      </c>
      <c r="Q30" t="s">
        <v>82</v>
      </c>
      <c r="R30" t="s">
        <v>83</v>
      </c>
      <c r="S30" t="s">
        <v>93</v>
      </c>
      <c r="T30">
        <v>839</v>
      </c>
      <c r="U30">
        <v>22719</v>
      </c>
      <c r="W30" t="s">
        <v>2374</v>
      </c>
      <c r="X30" t="s">
        <v>2412</v>
      </c>
      <c r="Y30" t="s">
        <v>2418</v>
      </c>
      <c r="Z30" s="13" t="s">
        <v>2419</v>
      </c>
      <c r="AA30">
        <v>0</v>
      </c>
      <c r="AB30">
        <v>6.4478326013699995E-4</v>
      </c>
      <c r="AD30" t="s">
        <v>2304</v>
      </c>
      <c r="AE30" t="s">
        <v>2329</v>
      </c>
      <c r="AF30" t="s">
        <v>2338</v>
      </c>
      <c r="AG30" s="14" t="s">
        <v>2345</v>
      </c>
      <c r="AH30">
        <v>0</v>
      </c>
      <c r="AI30">
        <v>4.8036352880206502E-2</v>
      </c>
      <c r="AK30" t="s">
        <v>2603</v>
      </c>
      <c r="AL30" t="s">
        <v>2622</v>
      </c>
      <c r="AM30" t="s">
        <v>2636</v>
      </c>
      <c r="AN30" s="14" t="s">
        <v>2640</v>
      </c>
      <c r="AO30">
        <v>0</v>
      </c>
      <c r="AP30">
        <v>0</v>
      </c>
      <c r="AR30" t="s">
        <v>2751</v>
      </c>
      <c r="AS30" t="s">
        <v>2784</v>
      </c>
      <c r="AT30" t="s">
        <v>2789</v>
      </c>
      <c r="AU30" s="14" t="s">
        <v>2790</v>
      </c>
      <c r="AV30">
        <v>5.6686956106897002E-2</v>
      </c>
      <c r="AW30">
        <v>2.75644843708568E-2</v>
      </c>
    </row>
    <row r="31" spans="3:49" x14ac:dyDescent="0.35">
      <c r="M31" t="s">
        <v>26</v>
      </c>
      <c r="N31" t="s">
        <v>27</v>
      </c>
      <c r="O31" t="s">
        <v>28</v>
      </c>
      <c r="P31" t="s">
        <v>29</v>
      </c>
      <c r="Q31" t="s">
        <v>82</v>
      </c>
      <c r="R31" t="s">
        <v>83</v>
      </c>
      <c r="S31" t="s">
        <v>94</v>
      </c>
      <c r="T31">
        <v>562</v>
      </c>
      <c r="U31">
        <v>20</v>
      </c>
      <c r="W31" t="s">
        <v>2374</v>
      </c>
      <c r="X31" t="s">
        <v>2412</v>
      </c>
      <c r="Y31" t="s">
        <v>2420</v>
      </c>
      <c r="Z31" s="13" t="s">
        <v>2421</v>
      </c>
      <c r="AA31">
        <v>0</v>
      </c>
      <c r="AB31">
        <v>4.0298953758562501E-3</v>
      </c>
      <c r="AD31" t="s">
        <v>2304</v>
      </c>
      <c r="AE31" t="s">
        <v>2329</v>
      </c>
      <c r="AF31" t="s">
        <v>2346</v>
      </c>
      <c r="AG31" s="14" t="s">
        <v>2347</v>
      </c>
      <c r="AH31">
        <v>0</v>
      </c>
      <c r="AI31">
        <v>2.3373393179966298E-3</v>
      </c>
      <c r="AK31" t="s">
        <v>2603</v>
      </c>
      <c r="AL31" t="s">
        <v>2622</v>
      </c>
      <c r="AM31" t="s">
        <v>2636</v>
      </c>
      <c r="AN31" s="14" t="s">
        <v>2641</v>
      </c>
      <c r="AO31">
        <v>4.4198988053644903E-2</v>
      </c>
      <c r="AP31">
        <v>2.7967473908442401E-2</v>
      </c>
      <c r="AR31" t="s">
        <v>2751</v>
      </c>
      <c r="AS31" t="s">
        <v>2784</v>
      </c>
      <c r="AT31" t="s">
        <v>2791</v>
      </c>
      <c r="AU31" s="14" t="s">
        <v>2792</v>
      </c>
      <c r="AV31">
        <v>9.3308974779917106E-2</v>
      </c>
      <c r="AW31">
        <v>5.9642451562672498E-2</v>
      </c>
    </row>
    <row r="32" spans="3:49" x14ac:dyDescent="0.35">
      <c r="M32" t="s">
        <v>26</v>
      </c>
      <c r="N32" t="s">
        <v>27</v>
      </c>
      <c r="O32" t="s">
        <v>28</v>
      </c>
      <c r="P32" t="s">
        <v>29</v>
      </c>
      <c r="Q32" t="s">
        <v>82</v>
      </c>
      <c r="R32" t="s">
        <v>83</v>
      </c>
      <c r="S32" t="s">
        <v>95</v>
      </c>
      <c r="T32">
        <v>21</v>
      </c>
      <c r="U32">
        <v>40</v>
      </c>
      <c r="W32" t="s">
        <v>2374</v>
      </c>
      <c r="X32" t="s">
        <v>2412</v>
      </c>
      <c r="Y32" t="s">
        <v>2420</v>
      </c>
      <c r="Z32" s="13" t="s">
        <v>2422</v>
      </c>
      <c r="AA32">
        <v>6.7350838938887497E-3</v>
      </c>
      <c r="AB32">
        <v>1.4104633815496899E-2</v>
      </c>
      <c r="AD32" t="s">
        <v>2304</v>
      </c>
      <c r="AE32" t="s">
        <v>2329</v>
      </c>
      <c r="AF32" t="s">
        <v>2346</v>
      </c>
      <c r="AG32" s="14" t="s">
        <v>2348</v>
      </c>
      <c r="AH32">
        <v>3.8025161150913603E-2</v>
      </c>
      <c r="AI32">
        <v>2.1761435029623799E-2</v>
      </c>
      <c r="AK32" t="s">
        <v>2603</v>
      </c>
      <c r="AL32" t="s">
        <v>2622</v>
      </c>
      <c r="AM32" t="s">
        <v>2636</v>
      </c>
      <c r="AN32" s="14" t="s">
        <v>2642</v>
      </c>
      <c r="AO32">
        <v>3.0869134513656801E-2</v>
      </c>
      <c r="AP32">
        <v>6.8347025574522005E-2</v>
      </c>
      <c r="AR32" t="s">
        <v>2751</v>
      </c>
      <c r="AS32" t="s">
        <v>2784</v>
      </c>
      <c r="AT32" t="s">
        <v>2791</v>
      </c>
      <c r="AU32" s="14" t="s">
        <v>2793</v>
      </c>
      <c r="AV32">
        <v>9.8079659204755004E-2</v>
      </c>
      <c r="AW32">
        <v>5.8433482949915697E-2</v>
      </c>
    </row>
    <row r="33" spans="13:49" x14ac:dyDescent="0.35">
      <c r="M33" t="s">
        <v>26</v>
      </c>
      <c r="N33" t="s">
        <v>27</v>
      </c>
      <c r="O33" t="s">
        <v>28</v>
      </c>
      <c r="P33" t="s">
        <v>29</v>
      </c>
      <c r="Q33" t="s">
        <v>82</v>
      </c>
      <c r="R33" t="s">
        <v>83</v>
      </c>
      <c r="S33" t="s">
        <v>96</v>
      </c>
      <c r="T33">
        <v>625</v>
      </c>
      <c r="U33">
        <v>23038</v>
      </c>
      <c r="W33" t="s">
        <v>2374</v>
      </c>
      <c r="X33" t="s">
        <v>2412</v>
      </c>
      <c r="Y33" t="s">
        <v>2420</v>
      </c>
      <c r="Z33" s="13" t="s">
        <v>2423</v>
      </c>
      <c r="AA33">
        <v>5.9014769477722302</v>
      </c>
      <c r="AB33">
        <v>0.77962355941314998</v>
      </c>
      <c r="AD33" t="s">
        <v>2304</v>
      </c>
      <c r="AE33" t="s">
        <v>2329</v>
      </c>
      <c r="AF33" t="s">
        <v>2349</v>
      </c>
      <c r="AG33" s="14" t="s">
        <v>2350</v>
      </c>
      <c r="AH33">
        <v>0</v>
      </c>
      <c r="AI33">
        <v>0</v>
      </c>
      <c r="AK33" t="s">
        <v>2603</v>
      </c>
      <c r="AL33" t="s">
        <v>2622</v>
      </c>
      <c r="AM33" t="s">
        <v>2636</v>
      </c>
      <c r="AN33" s="14" t="s">
        <v>2643</v>
      </c>
      <c r="AO33">
        <v>7.05780666380426E-2</v>
      </c>
      <c r="AP33">
        <v>9.8974230431029597E-2</v>
      </c>
      <c r="AR33" t="s">
        <v>2751</v>
      </c>
      <c r="AS33" t="s">
        <v>2784</v>
      </c>
      <c r="AT33" t="s">
        <v>2791</v>
      </c>
      <c r="AU33" s="14" t="s">
        <v>2794</v>
      </c>
      <c r="AV33">
        <v>0</v>
      </c>
      <c r="AW33">
        <v>7.7212795401405798E-2</v>
      </c>
    </row>
    <row r="34" spans="13:49" x14ac:dyDescent="0.35">
      <c r="M34" t="s">
        <v>26</v>
      </c>
      <c r="N34" t="s">
        <v>27</v>
      </c>
      <c r="O34" t="s">
        <v>43</v>
      </c>
      <c r="P34" t="s">
        <v>98</v>
      </c>
      <c r="Q34" t="s">
        <v>99</v>
      </c>
      <c r="R34" t="s">
        <v>100</v>
      </c>
      <c r="S34" t="s">
        <v>101</v>
      </c>
      <c r="T34">
        <v>109</v>
      </c>
      <c r="U34">
        <v>463</v>
      </c>
      <c r="W34" t="s">
        <v>2374</v>
      </c>
      <c r="X34" t="s">
        <v>2412</v>
      </c>
      <c r="Y34" t="s">
        <v>2420</v>
      </c>
      <c r="Z34" s="13" t="s">
        <v>2424</v>
      </c>
      <c r="AA34">
        <v>0.13778859132914101</v>
      </c>
      <c r="AB34">
        <v>5.2308041978614099E-2</v>
      </c>
      <c r="AD34" t="s">
        <v>2304</v>
      </c>
      <c r="AE34" t="s">
        <v>2329</v>
      </c>
      <c r="AF34" t="s">
        <v>2349</v>
      </c>
      <c r="AG34" s="14" t="s">
        <v>2351</v>
      </c>
      <c r="AH34">
        <v>0.29059080717174202</v>
      </c>
      <c r="AI34">
        <v>0.322311032160983</v>
      </c>
      <c r="AK34" t="s">
        <v>2603</v>
      </c>
      <c r="AL34" t="s">
        <v>2644</v>
      </c>
      <c r="AM34" t="s">
        <v>2645</v>
      </c>
      <c r="AN34" s="14" t="s">
        <v>2646</v>
      </c>
      <c r="AO34">
        <v>3.0307877522499398E-2</v>
      </c>
      <c r="AP34">
        <v>1.8456920821421599E-2</v>
      </c>
      <c r="AR34" t="s">
        <v>2751</v>
      </c>
      <c r="AS34" t="s">
        <v>2784</v>
      </c>
      <c r="AT34" t="s">
        <v>2791</v>
      </c>
      <c r="AU34" s="14" t="s">
        <v>2795</v>
      </c>
      <c r="AV34">
        <v>0.1356838776123</v>
      </c>
      <c r="AW34">
        <v>6.1979790880669197E-2</v>
      </c>
    </row>
    <row r="35" spans="13:49" x14ac:dyDescent="0.35">
      <c r="M35" t="s">
        <v>26</v>
      </c>
      <c r="N35" t="s">
        <v>33</v>
      </c>
      <c r="O35" t="s">
        <v>102</v>
      </c>
      <c r="P35" t="s">
        <v>103</v>
      </c>
      <c r="Q35" t="s">
        <v>104</v>
      </c>
      <c r="R35" t="s">
        <v>105</v>
      </c>
      <c r="S35" t="s">
        <v>106</v>
      </c>
      <c r="T35">
        <v>62</v>
      </c>
      <c r="U35">
        <v>11527</v>
      </c>
      <c r="W35" t="s">
        <v>2374</v>
      </c>
      <c r="X35" t="s">
        <v>2412</v>
      </c>
      <c r="Y35" t="s">
        <v>2420</v>
      </c>
      <c r="Z35" s="13" t="s">
        <v>2425</v>
      </c>
      <c r="AA35">
        <v>2.02052516816663E-2</v>
      </c>
      <c r="AB35">
        <v>2.5630134590445799E-2</v>
      </c>
      <c r="AD35" t="s">
        <v>2304</v>
      </c>
      <c r="AE35" t="s">
        <v>2329</v>
      </c>
      <c r="AF35" t="s">
        <v>2352</v>
      </c>
      <c r="AG35" s="14" t="s">
        <v>2353</v>
      </c>
      <c r="AH35">
        <v>2.7922535310080501E-2</v>
      </c>
      <c r="AI35">
        <v>5.1582660810959996E-3</v>
      </c>
      <c r="AK35" t="s">
        <v>2603</v>
      </c>
      <c r="AL35" t="s">
        <v>2644</v>
      </c>
      <c r="AM35" t="s">
        <v>2645</v>
      </c>
      <c r="AN35" s="14" t="s">
        <v>2647</v>
      </c>
      <c r="AO35">
        <v>3.6902647168598798E-2</v>
      </c>
      <c r="AP35">
        <v>2.4985351330308801E-2</v>
      </c>
      <c r="AR35" t="s">
        <v>2751</v>
      </c>
      <c r="AS35" t="s">
        <v>2784</v>
      </c>
      <c r="AT35" t="s">
        <v>2791</v>
      </c>
      <c r="AU35" s="14" t="s">
        <v>2796</v>
      </c>
      <c r="AV35">
        <v>0</v>
      </c>
      <c r="AW35">
        <v>9.3251778997313697E-2</v>
      </c>
    </row>
    <row r="36" spans="13:49" x14ac:dyDescent="0.35">
      <c r="M36" t="s">
        <v>26</v>
      </c>
      <c r="N36" t="s">
        <v>27</v>
      </c>
      <c r="O36" t="s">
        <v>107</v>
      </c>
      <c r="P36" t="s">
        <v>108</v>
      </c>
      <c r="Q36" t="s">
        <v>109</v>
      </c>
      <c r="R36" t="s">
        <v>110</v>
      </c>
      <c r="S36" t="s">
        <v>111</v>
      </c>
      <c r="T36">
        <v>260</v>
      </c>
      <c r="U36">
        <v>485</v>
      </c>
      <c r="W36" t="s">
        <v>2374</v>
      </c>
      <c r="X36" t="s">
        <v>2426</v>
      </c>
      <c r="Y36" t="s">
        <v>2427</v>
      </c>
      <c r="Z36" s="13" t="s">
        <v>2428</v>
      </c>
      <c r="AA36">
        <v>0.22408185371959</v>
      </c>
      <c r="AB36">
        <v>0.15233004520736601</v>
      </c>
      <c r="AD36" t="s">
        <v>2304</v>
      </c>
      <c r="AE36" t="s">
        <v>2329</v>
      </c>
      <c r="AF36" t="s">
        <v>2352</v>
      </c>
      <c r="AG36" s="14" t="s">
        <v>2354</v>
      </c>
      <c r="AH36">
        <v>0.130913193187463</v>
      </c>
      <c r="AI36">
        <v>0.13161638297546499</v>
      </c>
      <c r="AK36" t="s">
        <v>2603</v>
      </c>
      <c r="AL36" t="s">
        <v>2648</v>
      </c>
      <c r="AM36" t="s">
        <v>2649</v>
      </c>
      <c r="AN36" s="14" t="s">
        <v>2650</v>
      </c>
      <c r="AO36">
        <v>0.205981315754764</v>
      </c>
      <c r="AP36">
        <v>2.75282153124741</v>
      </c>
      <c r="AR36" t="s">
        <v>2751</v>
      </c>
      <c r="AS36" t="s">
        <v>2784</v>
      </c>
      <c r="AT36" t="s">
        <v>2791</v>
      </c>
      <c r="AU36" s="14" t="s">
        <v>2797</v>
      </c>
      <c r="AV36">
        <v>0</v>
      </c>
      <c r="AW36">
        <v>0</v>
      </c>
    </row>
    <row r="37" spans="13:49" x14ac:dyDescent="0.35">
      <c r="M37" t="s">
        <v>26</v>
      </c>
      <c r="N37" t="s">
        <v>27</v>
      </c>
      <c r="O37" t="s">
        <v>107</v>
      </c>
      <c r="P37" t="s">
        <v>108</v>
      </c>
      <c r="Q37" t="s">
        <v>109</v>
      </c>
      <c r="R37" t="s">
        <v>110</v>
      </c>
      <c r="S37" t="s">
        <v>112</v>
      </c>
      <c r="T37">
        <v>0</v>
      </c>
      <c r="U37">
        <v>176</v>
      </c>
      <c r="W37" t="s">
        <v>2374</v>
      </c>
      <c r="X37" t="s">
        <v>2426</v>
      </c>
      <c r="Y37" t="s">
        <v>2427</v>
      </c>
      <c r="Z37" s="13" t="s">
        <v>2429</v>
      </c>
      <c r="AA37">
        <v>0.16304515593122401</v>
      </c>
      <c r="AB37">
        <v>0.12476556083651</v>
      </c>
      <c r="AD37" t="s">
        <v>2304</v>
      </c>
      <c r="AE37" t="s">
        <v>2329</v>
      </c>
      <c r="AF37" t="s">
        <v>2352</v>
      </c>
      <c r="AG37" s="14" t="s">
        <v>2355</v>
      </c>
      <c r="AH37">
        <v>0</v>
      </c>
      <c r="AI37">
        <v>1.7650941746250402E-2</v>
      </c>
      <c r="AK37" t="s">
        <v>2603</v>
      </c>
      <c r="AL37" t="s">
        <v>2648</v>
      </c>
      <c r="AM37" t="s">
        <v>2649</v>
      </c>
      <c r="AN37" s="14" t="s">
        <v>2651</v>
      </c>
      <c r="AO37">
        <v>7.4366551328354999E-3</v>
      </c>
      <c r="AP37">
        <v>8.5353184060635398E-2</v>
      </c>
      <c r="AR37" t="s">
        <v>2751</v>
      </c>
      <c r="AS37" t="s">
        <v>2784</v>
      </c>
      <c r="AT37" t="s">
        <v>2791</v>
      </c>
      <c r="AU37" s="14" t="s">
        <v>2798</v>
      </c>
      <c r="AV37">
        <v>0.11098857000137501</v>
      </c>
      <c r="AW37">
        <v>7.6729207956303003E-2</v>
      </c>
    </row>
    <row r="38" spans="13:49" x14ac:dyDescent="0.35">
      <c r="M38" t="s">
        <v>26</v>
      </c>
      <c r="N38" t="s">
        <v>27</v>
      </c>
      <c r="O38" t="s">
        <v>107</v>
      </c>
      <c r="P38" t="s">
        <v>108</v>
      </c>
      <c r="Q38" t="s">
        <v>109</v>
      </c>
      <c r="R38" t="s">
        <v>110</v>
      </c>
      <c r="S38" t="s">
        <v>113</v>
      </c>
      <c r="T38">
        <v>58</v>
      </c>
      <c r="U38">
        <v>84</v>
      </c>
      <c r="W38" t="s">
        <v>2374</v>
      </c>
      <c r="X38" t="s">
        <v>2426</v>
      </c>
      <c r="Y38" t="s">
        <v>2427</v>
      </c>
      <c r="Z38" s="13" t="s">
        <v>2430</v>
      </c>
      <c r="AA38">
        <v>0.38698669540302499</v>
      </c>
      <c r="AB38">
        <v>0.29740627873819098</v>
      </c>
      <c r="AD38" t="s">
        <v>2304</v>
      </c>
      <c r="AE38" t="s">
        <v>2329</v>
      </c>
      <c r="AF38" t="s">
        <v>2352</v>
      </c>
      <c r="AG38" s="14" t="s">
        <v>2356</v>
      </c>
      <c r="AH38">
        <v>0.189564548763411</v>
      </c>
      <c r="AI38">
        <v>0.13338953694084199</v>
      </c>
      <c r="AK38" t="s">
        <v>2603</v>
      </c>
      <c r="AL38" t="s">
        <v>2648</v>
      </c>
      <c r="AM38" t="s">
        <v>2649</v>
      </c>
      <c r="AN38" s="14" t="s">
        <v>2652</v>
      </c>
      <c r="AO38">
        <v>7.5769693806248496E-3</v>
      </c>
      <c r="AP38">
        <v>0.122105829888444</v>
      </c>
      <c r="AR38" t="s">
        <v>2751</v>
      </c>
      <c r="AS38" t="s">
        <v>2784</v>
      </c>
      <c r="AT38" t="s">
        <v>2791</v>
      </c>
      <c r="AU38" s="14" t="s">
        <v>2799</v>
      </c>
      <c r="AV38">
        <v>5.7669155841422501E-2</v>
      </c>
      <c r="AW38">
        <v>2.1358445492038101E-2</v>
      </c>
    </row>
    <row r="39" spans="13:49" x14ac:dyDescent="0.35">
      <c r="M39" t="s">
        <v>26</v>
      </c>
      <c r="N39" t="s">
        <v>27</v>
      </c>
      <c r="O39" t="s">
        <v>107</v>
      </c>
      <c r="P39" t="s">
        <v>108</v>
      </c>
      <c r="Q39" t="s">
        <v>109</v>
      </c>
      <c r="R39" t="s">
        <v>110</v>
      </c>
      <c r="S39" t="s">
        <v>114</v>
      </c>
      <c r="T39">
        <v>41</v>
      </c>
      <c r="U39">
        <v>234</v>
      </c>
      <c r="W39" t="s">
        <v>2374</v>
      </c>
      <c r="X39" t="s">
        <v>2426</v>
      </c>
      <c r="Y39" t="s">
        <v>2427</v>
      </c>
      <c r="Z39" s="13" t="s">
        <v>2431</v>
      </c>
      <c r="AA39">
        <v>0.18058443690489201</v>
      </c>
      <c r="AB39">
        <v>0.16587049367024301</v>
      </c>
      <c r="AD39" t="s">
        <v>2304</v>
      </c>
      <c r="AE39" t="s">
        <v>2329</v>
      </c>
      <c r="AF39" t="s">
        <v>2352</v>
      </c>
      <c r="AG39" s="14" t="s">
        <v>2357</v>
      </c>
      <c r="AH39">
        <v>3.5920447434073403E-2</v>
      </c>
      <c r="AI39">
        <v>2.0310672694315499E-2</v>
      </c>
      <c r="AK39" t="s">
        <v>2603</v>
      </c>
      <c r="AL39" t="s">
        <v>2648</v>
      </c>
      <c r="AM39" t="s">
        <v>2649</v>
      </c>
      <c r="AN39" s="14" t="s">
        <v>2653</v>
      </c>
      <c r="AO39">
        <v>5.61256991157396E-3</v>
      </c>
      <c r="AP39">
        <v>0.243083289071649</v>
      </c>
      <c r="AR39" t="s">
        <v>2751</v>
      </c>
      <c r="AS39" t="s">
        <v>2784</v>
      </c>
      <c r="AT39" t="s">
        <v>2791</v>
      </c>
      <c r="AU39" s="14" t="s">
        <v>2800</v>
      </c>
      <c r="AV39">
        <v>0.115759254426213</v>
      </c>
      <c r="AW39">
        <v>1.6119581503425E-2</v>
      </c>
    </row>
    <row r="40" spans="13:49" x14ac:dyDescent="0.35">
      <c r="M40" t="s">
        <v>26</v>
      </c>
      <c r="N40" t="s">
        <v>27</v>
      </c>
      <c r="O40" t="s">
        <v>107</v>
      </c>
      <c r="P40" t="s">
        <v>108</v>
      </c>
      <c r="Q40" t="s">
        <v>109</v>
      </c>
      <c r="R40" t="s">
        <v>110</v>
      </c>
      <c r="S40" t="s">
        <v>115</v>
      </c>
      <c r="T40">
        <v>0</v>
      </c>
      <c r="U40">
        <v>21</v>
      </c>
      <c r="W40" t="s">
        <v>2374</v>
      </c>
      <c r="X40" t="s">
        <v>2426</v>
      </c>
      <c r="Y40" t="s">
        <v>2432</v>
      </c>
      <c r="Z40" s="13" t="s">
        <v>2433</v>
      </c>
      <c r="AA40">
        <v>2.0345565929455599E-2</v>
      </c>
      <c r="AB40">
        <v>4.6666188452415401E-2</v>
      </c>
      <c r="AD40" t="s">
        <v>2304</v>
      </c>
      <c r="AE40" t="s">
        <v>2329</v>
      </c>
      <c r="AF40" t="s">
        <v>2352</v>
      </c>
      <c r="AG40" s="14" t="s">
        <v>2358</v>
      </c>
      <c r="AH40">
        <v>5.1916271682059097E-2</v>
      </c>
      <c r="AI40">
        <v>1.62807773184593E-2</v>
      </c>
      <c r="AK40" t="s">
        <v>2603</v>
      </c>
      <c r="AL40" t="s">
        <v>2648</v>
      </c>
      <c r="AM40" t="s">
        <v>2649</v>
      </c>
      <c r="AN40" s="14" t="s">
        <v>2654</v>
      </c>
      <c r="AO40">
        <v>0</v>
      </c>
      <c r="AP40">
        <v>9.3171181089796495E-2</v>
      </c>
      <c r="AR40" t="s">
        <v>2751</v>
      </c>
      <c r="AS40" t="s">
        <v>2784</v>
      </c>
      <c r="AT40" t="s">
        <v>2791</v>
      </c>
      <c r="AU40" s="14" t="s">
        <v>2801</v>
      </c>
      <c r="AV40">
        <v>7.9417864248771494E-2</v>
      </c>
      <c r="AW40">
        <v>7.3505291655618005E-2</v>
      </c>
    </row>
    <row r="41" spans="13:49" x14ac:dyDescent="0.35">
      <c r="M41" t="s">
        <v>26</v>
      </c>
      <c r="N41" t="s">
        <v>27</v>
      </c>
      <c r="O41" t="s">
        <v>107</v>
      </c>
      <c r="P41" t="s">
        <v>108</v>
      </c>
      <c r="Q41" t="s">
        <v>109</v>
      </c>
      <c r="R41" t="s">
        <v>110</v>
      </c>
      <c r="S41" t="s">
        <v>116</v>
      </c>
      <c r="T41">
        <v>0</v>
      </c>
      <c r="U41">
        <v>340</v>
      </c>
      <c r="W41" t="s">
        <v>2374</v>
      </c>
      <c r="X41" t="s">
        <v>2426</v>
      </c>
      <c r="Y41" t="s">
        <v>2432</v>
      </c>
      <c r="Z41" s="13" t="s">
        <v>2434</v>
      </c>
      <c r="AA41">
        <v>0</v>
      </c>
      <c r="AB41">
        <v>0</v>
      </c>
      <c r="AD41" t="s">
        <v>2304</v>
      </c>
      <c r="AE41" t="s">
        <v>2359</v>
      </c>
      <c r="AF41" t="s">
        <v>2360</v>
      </c>
      <c r="AG41" s="14" t="s">
        <v>2361</v>
      </c>
      <c r="AH41">
        <v>6.9736181151306503E-2</v>
      </c>
      <c r="AI41">
        <v>3.6188460475189102E-2</v>
      </c>
      <c r="AK41" t="s">
        <v>2603</v>
      </c>
      <c r="AL41" t="s">
        <v>2648</v>
      </c>
      <c r="AM41" t="s">
        <v>2649</v>
      </c>
      <c r="AN41" s="14" t="s">
        <v>2655</v>
      </c>
      <c r="AO41">
        <v>0</v>
      </c>
      <c r="AP41">
        <v>3.7075037457877498E-2</v>
      </c>
      <c r="AR41" t="s">
        <v>2751</v>
      </c>
      <c r="AS41" t="s">
        <v>2784</v>
      </c>
      <c r="AT41" t="s">
        <v>2791</v>
      </c>
      <c r="AU41" s="14" t="s">
        <v>2802</v>
      </c>
      <c r="AV41">
        <v>4.5602130531538401E-2</v>
      </c>
      <c r="AW41">
        <v>5.0937877550822998E-2</v>
      </c>
    </row>
    <row r="42" spans="13:49" x14ac:dyDescent="0.35">
      <c r="M42" t="s">
        <v>26</v>
      </c>
      <c r="N42" t="s">
        <v>27</v>
      </c>
      <c r="O42" t="s">
        <v>28</v>
      </c>
      <c r="P42" t="s">
        <v>29</v>
      </c>
      <c r="Q42" t="s">
        <v>30</v>
      </c>
      <c r="R42" t="s">
        <v>117</v>
      </c>
      <c r="S42" t="s">
        <v>118</v>
      </c>
      <c r="T42">
        <v>1462</v>
      </c>
      <c r="U42">
        <v>5260</v>
      </c>
      <c r="W42" t="s">
        <v>2374</v>
      </c>
      <c r="X42" t="s">
        <v>2435</v>
      </c>
      <c r="Y42" t="s">
        <v>2436</v>
      </c>
      <c r="Z42" s="13" t="s">
        <v>2437</v>
      </c>
      <c r="AA42">
        <v>0</v>
      </c>
      <c r="AB42">
        <v>6.5284305088871303E-3</v>
      </c>
      <c r="AD42" t="s">
        <v>2304</v>
      </c>
      <c r="AE42" t="s">
        <v>2359</v>
      </c>
      <c r="AF42" t="s">
        <v>2360</v>
      </c>
      <c r="AG42" s="14" t="s">
        <v>2362</v>
      </c>
      <c r="AH42">
        <v>6.9174924160149101E-2</v>
      </c>
      <c r="AI42">
        <v>3.5785470937603502E-2</v>
      </c>
      <c r="AK42" t="s">
        <v>2603</v>
      </c>
      <c r="AL42" t="s">
        <v>2648</v>
      </c>
      <c r="AM42" t="s">
        <v>2649</v>
      </c>
      <c r="AN42" s="14" t="s">
        <v>2656</v>
      </c>
      <c r="AO42">
        <v>3.6201075929652E-2</v>
      </c>
      <c r="AP42">
        <v>0.56144502376429295</v>
      </c>
      <c r="AR42" t="s">
        <v>2751</v>
      </c>
      <c r="AS42" t="s">
        <v>2784</v>
      </c>
      <c r="AT42" t="s">
        <v>2791</v>
      </c>
      <c r="AU42" s="14" t="s">
        <v>2803</v>
      </c>
      <c r="AV42">
        <v>0.15055718787797201</v>
      </c>
      <c r="AW42">
        <v>0.15716591965839399</v>
      </c>
    </row>
    <row r="43" spans="13:49" x14ac:dyDescent="0.35">
      <c r="M43" t="s">
        <v>26</v>
      </c>
      <c r="N43" t="s">
        <v>27</v>
      </c>
      <c r="O43" t="s">
        <v>28</v>
      </c>
      <c r="P43" t="s">
        <v>29</v>
      </c>
      <c r="Q43" t="s">
        <v>30</v>
      </c>
      <c r="R43" t="s">
        <v>117</v>
      </c>
      <c r="S43" t="s">
        <v>119</v>
      </c>
      <c r="T43">
        <v>57</v>
      </c>
      <c r="U43">
        <v>44</v>
      </c>
      <c r="W43" t="s">
        <v>2374</v>
      </c>
      <c r="X43" t="s">
        <v>2438</v>
      </c>
      <c r="Y43" t="s">
        <v>2439</v>
      </c>
      <c r="Z43" s="13" t="s">
        <v>2440</v>
      </c>
      <c r="AA43">
        <v>0.14887341690449901</v>
      </c>
      <c r="AB43">
        <v>0</v>
      </c>
      <c r="AD43" t="s">
        <v>2304</v>
      </c>
      <c r="AE43" t="s">
        <v>2359</v>
      </c>
      <c r="AF43" t="s">
        <v>2363</v>
      </c>
      <c r="AG43" s="14" t="s">
        <v>2364</v>
      </c>
      <c r="AH43">
        <v>0.105095371594222</v>
      </c>
      <c r="AI43">
        <v>7.4150074915754996E-2</v>
      </c>
      <c r="AK43" t="s">
        <v>2603</v>
      </c>
      <c r="AL43" t="s">
        <v>2648</v>
      </c>
      <c r="AM43" t="s">
        <v>2649</v>
      </c>
      <c r="AN43" s="14" t="s">
        <v>2657</v>
      </c>
      <c r="AO43">
        <v>4.5040873540380999E-2</v>
      </c>
      <c r="AP43">
        <v>0.73473052492611202</v>
      </c>
      <c r="AR43" t="s">
        <v>2751</v>
      </c>
      <c r="AS43" t="s">
        <v>2784</v>
      </c>
      <c r="AT43" t="s">
        <v>2791</v>
      </c>
      <c r="AU43" s="14" t="s">
        <v>2804</v>
      </c>
      <c r="AV43">
        <v>3.3956047965022502E-2</v>
      </c>
      <c r="AW43">
        <v>1.7409148023699E-2</v>
      </c>
    </row>
    <row r="44" spans="13:49" x14ac:dyDescent="0.35">
      <c r="M44" t="s">
        <v>26</v>
      </c>
      <c r="N44" t="s">
        <v>27</v>
      </c>
      <c r="O44" t="s">
        <v>28</v>
      </c>
      <c r="P44" t="s">
        <v>29</v>
      </c>
      <c r="Q44" t="s">
        <v>30</v>
      </c>
      <c r="R44" t="s">
        <v>117</v>
      </c>
      <c r="S44" t="s">
        <v>120</v>
      </c>
      <c r="T44">
        <v>149</v>
      </c>
      <c r="U44">
        <v>170</v>
      </c>
      <c r="W44" t="s">
        <v>2374</v>
      </c>
      <c r="X44" t="s">
        <v>2438</v>
      </c>
      <c r="Y44" t="s">
        <v>2439</v>
      </c>
      <c r="Z44" s="13" t="s">
        <v>2441</v>
      </c>
      <c r="AA44">
        <v>4.5742444779327797E-2</v>
      </c>
      <c r="AB44">
        <v>3.01436174114048E-2</v>
      </c>
      <c r="AD44" t="s">
        <v>2304</v>
      </c>
      <c r="AE44" t="s">
        <v>2359</v>
      </c>
      <c r="AF44" t="s">
        <v>2363</v>
      </c>
      <c r="AG44" s="14" t="s">
        <v>2365</v>
      </c>
      <c r="AH44">
        <v>0.32594999761465798</v>
      </c>
      <c r="AI44">
        <v>0.50526828222485698</v>
      </c>
      <c r="AK44" t="s">
        <v>2603</v>
      </c>
      <c r="AL44" t="s">
        <v>2648</v>
      </c>
      <c r="AM44" t="s">
        <v>2658</v>
      </c>
      <c r="AN44" s="14" t="s">
        <v>2659</v>
      </c>
      <c r="AO44">
        <v>1.54345672568284E-2</v>
      </c>
      <c r="AP44">
        <v>0.492614410744668</v>
      </c>
      <c r="AR44" t="s">
        <v>2751</v>
      </c>
      <c r="AS44" t="s">
        <v>2784</v>
      </c>
      <c r="AT44" t="s">
        <v>2791</v>
      </c>
      <c r="AU44" s="14" t="s">
        <v>2805</v>
      </c>
      <c r="AV44">
        <v>6.9315238407938407E-2</v>
      </c>
      <c r="AW44">
        <v>3.1352586024161598E-2</v>
      </c>
    </row>
    <row r="45" spans="13:49" x14ac:dyDescent="0.35">
      <c r="M45" t="s">
        <v>26</v>
      </c>
      <c r="N45" t="s">
        <v>27</v>
      </c>
      <c r="O45" t="s">
        <v>28</v>
      </c>
      <c r="P45" t="s">
        <v>29</v>
      </c>
      <c r="Q45" t="s">
        <v>30</v>
      </c>
      <c r="R45" t="s">
        <v>117</v>
      </c>
      <c r="S45" t="s">
        <v>121</v>
      </c>
      <c r="T45">
        <v>209</v>
      </c>
      <c r="U45">
        <v>80</v>
      </c>
      <c r="W45" t="s">
        <v>2374</v>
      </c>
      <c r="X45" t="s">
        <v>2438</v>
      </c>
      <c r="Y45" t="s">
        <v>2442</v>
      </c>
      <c r="Z45" s="13" t="s">
        <v>2443</v>
      </c>
      <c r="AA45">
        <v>6.8192724425623602E-2</v>
      </c>
      <c r="AB45">
        <v>6.1335007620532199E-2</v>
      </c>
      <c r="AD45" t="s">
        <v>2304</v>
      </c>
      <c r="AE45" t="s">
        <v>2359</v>
      </c>
      <c r="AF45" t="s">
        <v>2363</v>
      </c>
      <c r="AG45" s="14" t="s">
        <v>2366</v>
      </c>
      <c r="AH45">
        <v>2.0345565929455599E-2</v>
      </c>
      <c r="AI45">
        <v>7.5762033066097498E-3</v>
      </c>
      <c r="AK45" t="s">
        <v>2603</v>
      </c>
      <c r="AL45" t="s">
        <v>2648</v>
      </c>
      <c r="AM45" t="s">
        <v>2658</v>
      </c>
      <c r="AN45" s="14" t="s">
        <v>2660</v>
      </c>
      <c r="AO45">
        <v>4.08314461067006E-2</v>
      </c>
      <c r="AP45">
        <v>0.46585590544898298</v>
      </c>
      <c r="AR45" t="s">
        <v>2751</v>
      </c>
      <c r="AS45" t="s">
        <v>2784</v>
      </c>
      <c r="AT45" t="s">
        <v>2791</v>
      </c>
      <c r="AU45" s="14" t="s">
        <v>2806</v>
      </c>
      <c r="AV45">
        <v>6.6789581947730103E-2</v>
      </c>
      <c r="AW45">
        <v>4.7794559157655098E-2</v>
      </c>
    </row>
    <row r="46" spans="13:49" x14ac:dyDescent="0.35">
      <c r="M46" t="s">
        <v>26</v>
      </c>
      <c r="N46" t="s">
        <v>27</v>
      </c>
      <c r="O46" t="s">
        <v>28</v>
      </c>
      <c r="P46" t="s">
        <v>29</v>
      </c>
      <c r="Q46" t="s">
        <v>30</v>
      </c>
      <c r="R46" t="s">
        <v>117</v>
      </c>
      <c r="S46" t="s">
        <v>122</v>
      </c>
      <c r="T46">
        <v>366</v>
      </c>
      <c r="U46">
        <v>0</v>
      </c>
      <c r="W46" t="s">
        <v>2374</v>
      </c>
      <c r="X46" t="s">
        <v>2438</v>
      </c>
      <c r="Y46" t="s">
        <v>2442</v>
      </c>
      <c r="Z46" s="13" t="s">
        <v>2444</v>
      </c>
      <c r="AA46">
        <v>0</v>
      </c>
      <c r="AB46">
        <v>4.4087055411867401E-2</v>
      </c>
      <c r="AD46" t="s">
        <v>2304</v>
      </c>
      <c r="AE46" t="s">
        <v>2367</v>
      </c>
      <c r="AF46" t="s">
        <v>2368</v>
      </c>
      <c r="AG46" s="14" t="s">
        <v>2369</v>
      </c>
      <c r="AH46">
        <v>0</v>
      </c>
      <c r="AI46">
        <v>3.2964544174504097E-2</v>
      </c>
      <c r="AK46" t="s">
        <v>2603</v>
      </c>
      <c r="AL46" t="s">
        <v>2648</v>
      </c>
      <c r="AM46" t="s">
        <v>2658</v>
      </c>
      <c r="AN46" s="14" t="s">
        <v>2661</v>
      </c>
      <c r="AO46">
        <v>0</v>
      </c>
      <c r="AP46">
        <v>8.1323288684779199E-2</v>
      </c>
      <c r="AR46" t="s">
        <v>2751</v>
      </c>
      <c r="AS46" t="s">
        <v>2784</v>
      </c>
      <c r="AT46" t="s">
        <v>2791</v>
      </c>
      <c r="AU46" s="14" t="s">
        <v>2807</v>
      </c>
      <c r="AV46">
        <v>8.2645091947926602E-2</v>
      </c>
      <c r="AW46">
        <v>2.9740627873819099E-2</v>
      </c>
    </row>
    <row r="47" spans="13:49" x14ac:dyDescent="0.35">
      <c r="M47" t="s">
        <v>26</v>
      </c>
      <c r="N47" t="s">
        <v>27</v>
      </c>
      <c r="O47" t="s">
        <v>28</v>
      </c>
      <c r="P47" t="s">
        <v>29</v>
      </c>
      <c r="Q47" t="s">
        <v>30</v>
      </c>
      <c r="R47" t="s">
        <v>117</v>
      </c>
      <c r="S47" t="s">
        <v>123</v>
      </c>
      <c r="T47">
        <v>10195</v>
      </c>
      <c r="U47">
        <v>29667</v>
      </c>
      <c r="W47" t="s">
        <v>2374</v>
      </c>
      <c r="X47" t="s">
        <v>2438</v>
      </c>
      <c r="Y47" t="s">
        <v>2442</v>
      </c>
      <c r="Z47" s="13" t="s">
        <v>2445</v>
      </c>
      <c r="AA47">
        <v>0.14747027442660601</v>
      </c>
      <c r="AB47">
        <v>0.10953255631577299</v>
      </c>
      <c r="AD47" t="s">
        <v>2304</v>
      </c>
      <c r="AE47" t="s">
        <v>2367</v>
      </c>
      <c r="AF47" t="s">
        <v>2370</v>
      </c>
      <c r="AG47" s="14" t="s">
        <v>2371</v>
      </c>
      <c r="AH47">
        <v>9.5554002744546701E-2</v>
      </c>
      <c r="AI47">
        <v>6.0287234822809503E-2</v>
      </c>
      <c r="AK47" t="s">
        <v>2603</v>
      </c>
      <c r="AL47" t="s">
        <v>2648</v>
      </c>
      <c r="AM47" t="s">
        <v>2658</v>
      </c>
      <c r="AN47" s="14" t="s">
        <v>2662</v>
      </c>
      <c r="AO47">
        <v>0</v>
      </c>
      <c r="AP47">
        <v>5.2146846163579903E-2</v>
      </c>
      <c r="AR47" t="s">
        <v>2751</v>
      </c>
      <c r="AS47" t="s">
        <v>2784</v>
      </c>
      <c r="AT47" t="s">
        <v>2808</v>
      </c>
      <c r="AU47" s="14" t="s">
        <v>2809</v>
      </c>
      <c r="AV47">
        <v>9.1484889558655594E-2</v>
      </c>
      <c r="AW47">
        <v>5.4242391759025101E-2</v>
      </c>
    </row>
    <row r="48" spans="13:49" x14ac:dyDescent="0.35">
      <c r="M48" t="s">
        <v>26</v>
      </c>
      <c r="N48" t="s">
        <v>27</v>
      </c>
      <c r="O48" t="s">
        <v>28</v>
      </c>
      <c r="P48" t="s">
        <v>29</v>
      </c>
      <c r="Q48" t="s">
        <v>30</v>
      </c>
      <c r="R48" t="s">
        <v>117</v>
      </c>
      <c r="S48" t="s">
        <v>124</v>
      </c>
      <c r="T48">
        <v>117948</v>
      </c>
      <c r="U48">
        <v>72764</v>
      </c>
      <c r="W48" t="s">
        <v>2374</v>
      </c>
      <c r="X48" t="s">
        <v>2438</v>
      </c>
      <c r="Y48" t="s">
        <v>2442</v>
      </c>
      <c r="Z48" s="13" t="s">
        <v>2446</v>
      </c>
      <c r="AA48">
        <v>0</v>
      </c>
      <c r="AB48">
        <v>0</v>
      </c>
      <c r="AD48" t="s">
        <v>2304</v>
      </c>
      <c r="AE48" t="s">
        <v>2367</v>
      </c>
      <c r="AF48" t="s">
        <v>2372</v>
      </c>
      <c r="AG48" s="14" t="s">
        <v>2373</v>
      </c>
      <c r="AH48">
        <v>0.13750796283356201</v>
      </c>
      <c r="AI48">
        <v>8.9624873159043106E-2</v>
      </c>
      <c r="AK48" t="s">
        <v>2603</v>
      </c>
      <c r="AL48" t="s">
        <v>2663</v>
      </c>
      <c r="AM48" t="s">
        <v>2664</v>
      </c>
      <c r="AN48" s="14" t="s">
        <v>2665</v>
      </c>
      <c r="AO48">
        <v>2.3713107876399998E-2</v>
      </c>
      <c r="AP48">
        <v>2.9901823688853399E-2</v>
      </c>
      <c r="AR48" t="s">
        <v>2751</v>
      </c>
      <c r="AS48" t="s">
        <v>2784</v>
      </c>
      <c r="AT48" t="s">
        <v>2808</v>
      </c>
      <c r="AU48" s="14" t="s">
        <v>2810</v>
      </c>
      <c r="AV48">
        <v>0</v>
      </c>
      <c r="AW48">
        <v>0</v>
      </c>
    </row>
    <row r="49" spans="13:49" x14ac:dyDescent="0.35">
      <c r="M49" t="s">
        <v>26</v>
      </c>
      <c r="N49" t="s">
        <v>27</v>
      </c>
      <c r="O49" t="s">
        <v>43</v>
      </c>
      <c r="P49" t="s">
        <v>125</v>
      </c>
      <c r="Q49" t="s">
        <v>126</v>
      </c>
      <c r="R49" t="s">
        <v>127</v>
      </c>
      <c r="S49" t="s">
        <v>128</v>
      </c>
      <c r="T49">
        <v>37003</v>
      </c>
      <c r="U49">
        <v>6760</v>
      </c>
      <c r="W49" t="s">
        <v>2374</v>
      </c>
      <c r="X49" t="s">
        <v>2447</v>
      </c>
      <c r="Y49" t="s">
        <v>2448</v>
      </c>
      <c r="Z49" s="13" t="s">
        <v>2449</v>
      </c>
      <c r="AA49">
        <v>0</v>
      </c>
      <c r="AB49">
        <v>7.2538116765412499E-3</v>
      </c>
      <c r="AH49">
        <f>SUM(AH4:AH48)</f>
        <v>2.8128797254330808</v>
      </c>
      <c r="AI49">
        <f>SUM(AI4:AI48)</f>
        <v>3.1945786623487673</v>
      </c>
      <c r="AK49" t="s">
        <v>2603</v>
      </c>
      <c r="AL49" t="s">
        <v>2663</v>
      </c>
      <c r="AM49" t="s">
        <v>2664</v>
      </c>
      <c r="AN49" s="14" t="s">
        <v>2666</v>
      </c>
      <c r="AO49">
        <v>5.6546641859107703E-2</v>
      </c>
      <c r="AP49">
        <v>4.0863139111182403E-2</v>
      </c>
      <c r="AR49" t="s">
        <v>2751</v>
      </c>
      <c r="AS49" t="s">
        <v>2784</v>
      </c>
      <c r="AT49" t="s">
        <v>2808</v>
      </c>
      <c r="AU49" s="14" t="s">
        <v>2811</v>
      </c>
      <c r="AV49">
        <v>0.25046093230398803</v>
      </c>
      <c r="AW49">
        <v>6.3672346938528801E-2</v>
      </c>
    </row>
    <row r="50" spans="13:49" x14ac:dyDescent="0.35">
      <c r="M50" t="s">
        <v>26</v>
      </c>
      <c r="N50" t="s">
        <v>27</v>
      </c>
      <c r="O50" t="s">
        <v>43</v>
      </c>
      <c r="P50" t="s">
        <v>125</v>
      </c>
      <c r="Q50" t="s">
        <v>126</v>
      </c>
      <c r="R50" t="s">
        <v>127</v>
      </c>
      <c r="S50" t="s">
        <v>129</v>
      </c>
      <c r="T50">
        <v>279</v>
      </c>
      <c r="U50">
        <v>0</v>
      </c>
      <c r="W50" t="s">
        <v>2374</v>
      </c>
      <c r="X50" t="s">
        <v>2447</v>
      </c>
      <c r="Y50" t="s">
        <v>2448</v>
      </c>
      <c r="Z50" s="13" t="s">
        <v>2450</v>
      </c>
      <c r="AA50">
        <v>0</v>
      </c>
      <c r="AB50">
        <v>6.3994738568597304E-2</v>
      </c>
      <c r="AK50" t="s">
        <v>2603</v>
      </c>
      <c r="AL50" t="s">
        <v>2663</v>
      </c>
      <c r="AM50" t="s">
        <v>2664</v>
      </c>
      <c r="AN50" s="14" t="s">
        <v>2667</v>
      </c>
      <c r="AO50">
        <v>6.2860783009628399E-2</v>
      </c>
      <c r="AP50">
        <v>3.8042212348082999E-2</v>
      </c>
      <c r="AR50" t="s">
        <v>2751</v>
      </c>
      <c r="AS50" t="s">
        <v>2784</v>
      </c>
      <c r="AT50" t="s">
        <v>2812</v>
      </c>
      <c r="AU50" s="14" t="s">
        <v>2813</v>
      </c>
      <c r="AV50">
        <v>0.18339072186067901</v>
      </c>
      <c r="AW50">
        <v>9.4460747610070506E-2</v>
      </c>
    </row>
    <row r="51" spans="13:49" x14ac:dyDescent="0.35">
      <c r="M51" t="s">
        <v>26</v>
      </c>
      <c r="N51" t="s">
        <v>27</v>
      </c>
      <c r="O51" t="s">
        <v>43</v>
      </c>
      <c r="P51" t="s">
        <v>125</v>
      </c>
      <c r="Q51" t="s">
        <v>126</v>
      </c>
      <c r="R51" t="s">
        <v>127</v>
      </c>
      <c r="S51" t="s">
        <v>130</v>
      </c>
      <c r="T51">
        <v>2296</v>
      </c>
      <c r="U51">
        <v>192</v>
      </c>
      <c r="W51" t="s">
        <v>2374</v>
      </c>
      <c r="X51" t="s">
        <v>2447</v>
      </c>
      <c r="Y51" t="s">
        <v>2448</v>
      </c>
      <c r="Z51" s="13" t="s">
        <v>2451</v>
      </c>
      <c r="AA51">
        <v>0</v>
      </c>
      <c r="AB51">
        <v>1.02359342546749E-2</v>
      </c>
      <c r="AK51" t="s">
        <v>2603</v>
      </c>
      <c r="AL51" t="s">
        <v>2663</v>
      </c>
      <c r="AM51" t="s">
        <v>2664</v>
      </c>
      <c r="AN51" s="14" t="s">
        <v>2668</v>
      </c>
      <c r="AO51">
        <v>0</v>
      </c>
      <c r="AP51">
        <v>0</v>
      </c>
      <c r="AR51" t="s">
        <v>2751</v>
      </c>
      <c r="AS51" t="s">
        <v>2784</v>
      </c>
      <c r="AT51" t="s">
        <v>2812</v>
      </c>
      <c r="AU51" s="14" t="s">
        <v>2814</v>
      </c>
      <c r="AV51">
        <v>0.53052817089152904</v>
      </c>
      <c r="AW51">
        <v>0.33577088271634298</v>
      </c>
    </row>
    <row r="52" spans="13:49" x14ac:dyDescent="0.35">
      <c r="M52" t="s">
        <v>26</v>
      </c>
      <c r="N52" t="s">
        <v>27</v>
      </c>
      <c r="O52" t="s">
        <v>43</v>
      </c>
      <c r="P52" t="s">
        <v>125</v>
      </c>
      <c r="Q52" t="s">
        <v>126</v>
      </c>
      <c r="R52" t="s">
        <v>127</v>
      </c>
      <c r="S52" t="s">
        <v>131</v>
      </c>
      <c r="T52">
        <v>982</v>
      </c>
      <c r="U52">
        <v>0</v>
      </c>
      <c r="W52" t="s">
        <v>2374</v>
      </c>
      <c r="X52" t="s">
        <v>2447</v>
      </c>
      <c r="Y52" t="s">
        <v>2448</v>
      </c>
      <c r="Z52" s="13" t="s">
        <v>2452</v>
      </c>
      <c r="AA52">
        <v>1.97843089382982E-2</v>
      </c>
      <c r="AB52">
        <v>0.11098331865108101</v>
      </c>
      <c r="AK52" t="s">
        <v>2603</v>
      </c>
      <c r="AL52" t="s">
        <v>2663</v>
      </c>
      <c r="AM52" t="s">
        <v>2664</v>
      </c>
      <c r="AN52" s="14" t="s">
        <v>2669</v>
      </c>
      <c r="AO52">
        <v>0.114356111948319</v>
      </c>
      <c r="AP52">
        <v>7.61650226036832E-2</v>
      </c>
      <c r="AR52" t="s">
        <v>2751</v>
      </c>
      <c r="AS52" t="s">
        <v>2784</v>
      </c>
      <c r="AT52" t="s">
        <v>2812</v>
      </c>
      <c r="AU52" s="14" t="s">
        <v>2815</v>
      </c>
      <c r="AV52">
        <v>6.2860783009628399E-2</v>
      </c>
      <c r="AW52">
        <v>3.5704873030086397E-2</v>
      </c>
    </row>
    <row r="53" spans="13:49" x14ac:dyDescent="0.35">
      <c r="M53" t="s">
        <v>26</v>
      </c>
      <c r="N53" t="s">
        <v>27</v>
      </c>
      <c r="O53" t="s">
        <v>43</v>
      </c>
      <c r="P53" t="s">
        <v>125</v>
      </c>
      <c r="Q53" t="s">
        <v>126</v>
      </c>
      <c r="R53" t="s">
        <v>127</v>
      </c>
      <c r="S53" t="s">
        <v>132</v>
      </c>
      <c r="T53">
        <v>118</v>
      </c>
      <c r="U53">
        <v>66</v>
      </c>
      <c r="W53" t="s">
        <v>2374</v>
      </c>
      <c r="X53" t="s">
        <v>2447</v>
      </c>
      <c r="Y53" t="s">
        <v>2448</v>
      </c>
      <c r="Z53" s="13" t="s">
        <v>2453</v>
      </c>
      <c r="AA53">
        <v>0</v>
      </c>
      <c r="AB53">
        <v>1.1122511237363301E-2</v>
      </c>
      <c r="AK53" t="s">
        <v>2603</v>
      </c>
      <c r="AL53" t="s">
        <v>2663</v>
      </c>
      <c r="AM53" t="s">
        <v>2670</v>
      </c>
      <c r="AN53" s="14" t="s">
        <v>2671</v>
      </c>
      <c r="AO53">
        <v>0.23671013602063201</v>
      </c>
      <c r="AP53">
        <v>0.16570929785520899</v>
      </c>
      <c r="AR53" t="s">
        <v>2751</v>
      </c>
      <c r="AS53" t="s">
        <v>2784</v>
      </c>
      <c r="AT53" t="s">
        <v>2812</v>
      </c>
      <c r="AU53" s="14" t="s">
        <v>2816</v>
      </c>
      <c r="AV53">
        <v>0.25733633044566601</v>
      </c>
      <c r="AW53">
        <v>0.1407239465249</v>
      </c>
    </row>
    <row r="54" spans="13:49" x14ac:dyDescent="0.35">
      <c r="M54" t="s">
        <v>26</v>
      </c>
      <c r="N54" t="s">
        <v>27</v>
      </c>
      <c r="O54" t="s">
        <v>43</v>
      </c>
      <c r="P54" t="s">
        <v>125</v>
      </c>
      <c r="Q54" t="s">
        <v>126</v>
      </c>
      <c r="R54" t="s">
        <v>127</v>
      </c>
      <c r="S54" t="s">
        <v>133</v>
      </c>
      <c r="T54">
        <v>2969</v>
      </c>
      <c r="U54">
        <v>219</v>
      </c>
      <c r="W54" t="s">
        <v>2374</v>
      </c>
      <c r="X54" t="s">
        <v>2447</v>
      </c>
      <c r="Y54" t="s">
        <v>2454</v>
      </c>
      <c r="Z54" s="13" t="s">
        <v>2455</v>
      </c>
      <c r="AA54">
        <v>0</v>
      </c>
      <c r="AB54">
        <v>1.9182301989075799E-2</v>
      </c>
      <c r="AK54" t="s">
        <v>2603</v>
      </c>
      <c r="AL54" t="s">
        <v>2663</v>
      </c>
      <c r="AM54" t="s">
        <v>2670</v>
      </c>
      <c r="AN54" s="14" t="s">
        <v>2672</v>
      </c>
      <c r="AO54">
        <v>9.9061858939280406E-2</v>
      </c>
      <c r="AP54">
        <v>4.6263198914829801E-2</v>
      </c>
      <c r="AR54" t="s">
        <v>2751</v>
      </c>
      <c r="AS54" t="s">
        <v>2784</v>
      </c>
      <c r="AT54" t="s">
        <v>2812</v>
      </c>
      <c r="AU54" s="14" t="s">
        <v>2817</v>
      </c>
      <c r="AV54">
        <v>6.3281725752996398E-2</v>
      </c>
      <c r="AW54">
        <v>2.5791330405480001E-2</v>
      </c>
    </row>
    <row r="55" spans="13:49" x14ac:dyDescent="0.35">
      <c r="M55" t="s">
        <v>26</v>
      </c>
      <c r="N55" t="s">
        <v>27</v>
      </c>
      <c r="O55" t="s">
        <v>43</v>
      </c>
      <c r="P55" t="s">
        <v>125</v>
      </c>
      <c r="Q55" t="s">
        <v>126</v>
      </c>
      <c r="R55" t="s">
        <v>127</v>
      </c>
      <c r="S55" t="s">
        <v>134</v>
      </c>
      <c r="T55">
        <v>307</v>
      </c>
      <c r="U55">
        <v>73</v>
      </c>
      <c r="W55" t="s">
        <v>2374</v>
      </c>
      <c r="X55" t="s">
        <v>2447</v>
      </c>
      <c r="Y55" t="s">
        <v>2456</v>
      </c>
      <c r="Z55" s="13" t="s">
        <v>2457</v>
      </c>
      <c r="AA55">
        <v>0</v>
      </c>
      <c r="AB55">
        <v>2.3695784810034801E-2</v>
      </c>
      <c r="AK55" t="s">
        <v>2603</v>
      </c>
      <c r="AL55" t="s">
        <v>2663</v>
      </c>
      <c r="AM55" t="s">
        <v>2670</v>
      </c>
      <c r="AN55" s="14" t="s">
        <v>2673</v>
      </c>
      <c r="AO55">
        <v>5.5003185133424802E-2</v>
      </c>
      <c r="AP55">
        <v>1.7167354301147599E-2</v>
      </c>
      <c r="AR55" t="s">
        <v>2751</v>
      </c>
      <c r="AS55" t="s">
        <v>2784</v>
      </c>
      <c r="AT55" t="s">
        <v>2812</v>
      </c>
      <c r="AU55" s="14" t="s">
        <v>2818</v>
      </c>
      <c r="AV55">
        <v>0.20527974451581801</v>
      </c>
      <c r="AW55">
        <v>0.100908580211441</v>
      </c>
    </row>
    <row r="56" spans="13:49" x14ac:dyDescent="0.35">
      <c r="M56" t="s">
        <v>26</v>
      </c>
      <c r="N56" t="s">
        <v>27</v>
      </c>
      <c r="O56" t="s">
        <v>43</v>
      </c>
      <c r="P56" t="s">
        <v>125</v>
      </c>
      <c r="Q56" t="s">
        <v>126</v>
      </c>
      <c r="R56" t="s">
        <v>127</v>
      </c>
      <c r="S56" t="s">
        <v>135</v>
      </c>
      <c r="T56">
        <v>249</v>
      </c>
      <c r="U56">
        <v>179</v>
      </c>
      <c r="W56" t="s">
        <v>2374</v>
      </c>
      <c r="X56" t="s">
        <v>2447</v>
      </c>
      <c r="Y56" t="s">
        <v>2456</v>
      </c>
      <c r="Z56" s="13" t="s">
        <v>2458</v>
      </c>
      <c r="AA56">
        <v>0</v>
      </c>
      <c r="AB56">
        <v>9.1881614569522499E-2</v>
      </c>
      <c r="AK56" t="s">
        <v>2603</v>
      </c>
      <c r="AL56" t="s">
        <v>2663</v>
      </c>
      <c r="AM56" t="s">
        <v>2670</v>
      </c>
      <c r="AN56" s="14" t="s">
        <v>2674</v>
      </c>
      <c r="AO56">
        <v>2.0906822920613001E-2</v>
      </c>
      <c r="AP56">
        <v>5.96424515626725E-3</v>
      </c>
      <c r="AR56" t="s">
        <v>2751</v>
      </c>
      <c r="AS56" t="s">
        <v>2784</v>
      </c>
      <c r="AT56" t="s">
        <v>2812</v>
      </c>
      <c r="AU56" s="14" t="s">
        <v>2819</v>
      </c>
      <c r="AV56">
        <v>6.0615755044998797E-2</v>
      </c>
      <c r="AW56">
        <v>2.7242092740788301E-2</v>
      </c>
    </row>
    <row r="57" spans="13:49" x14ac:dyDescent="0.35">
      <c r="M57" t="s">
        <v>26</v>
      </c>
      <c r="N57" t="s">
        <v>27</v>
      </c>
      <c r="O57" t="s">
        <v>43</v>
      </c>
      <c r="P57" t="s">
        <v>125</v>
      </c>
      <c r="Q57" t="s">
        <v>126</v>
      </c>
      <c r="R57" t="s">
        <v>127</v>
      </c>
      <c r="S57" t="s">
        <v>136</v>
      </c>
      <c r="T57">
        <v>45</v>
      </c>
      <c r="U57">
        <v>54</v>
      </c>
      <c r="W57" t="s">
        <v>2374</v>
      </c>
      <c r="X57" t="s">
        <v>2447</v>
      </c>
      <c r="Y57" t="s">
        <v>2456</v>
      </c>
      <c r="Z57" s="13" t="s">
        <v>2459</v>
      </c>
      <c r="AA57">
        <v>1.49252265373531</v>
      </c>
      <c r="AB57">
        <v>1.31688921092231</v>
      </c>
      <c r="AK57" t="s">
        <v>2603</v>
      </c>
      <c r="AL57" t="s">
        <v>2663</v>
      </c>
      <c r="AM57" t="s">
        <v>2670</v>
      </c>
      <c r="AN57" s="14" t="s">
        <v>2675</v>
      </c>
      <c r="AO57">
        <v>0.186758263807624</v>
      </c>
      <c r="AP57">
        <v>0.27862696628670103</v>
      </c>
      <c r="AR57" t="s">
        <v>2751</v>
      </c>
      <c r="AS57" t="s">
        <v>2784</v>
      </c>
      <c r="AT57" t="s">
        <v>2812</v>
      </c>
      <c r="AU57" s="14" t="s">
        <v>2820</v>
      </c>
      <c r="AV57">
        <v>9.8079659204755004E-2</v>
      </c>
      <c r="AW57">
        <v>4.513482820959E-2</v>
      </c>
    </row>
    <row r="58" spans="13:49" x14ac:dyDescent="0.35">
      <c r="M58" t="s">
        <v>26</v>
      </c>
      <c r="N58" t="s">
        <v>27</v>
      </c>
      <c r="O58" t="s">
        <v>43</v>
      </c>
      <c r="P58" t="s">
        <v>125</v>
      </c>
      <c r="Q58" t="s">
        <v>126</v>
      </c>
      <c r="R58" t="s">
        <v>127</v>
      </c>
      <c r="S58" t="s">
        <v>137</v>
      </c>
      <c r="T58">
        <v>35967</v>
      </c>
      <c r="U58">
        <v>127</v>
      </c>
      <c r="W58" t="s">
        <v>2374</v>
      </c>
      <c r="X58" t="s">
        <v>2447</v>
      </c>
      <c r="Y58" t="s">
        <v>2460</v>
      </c>
      <c r="Z58" s="13" t="s">
        <v>2461</v>
      </c>
      <c r="AA58">
        <v>0</v>
      </c>
      <c r="AB58">
        <v>1.0397130069709101E-2</v>
      </c>
      <c r="AK58" t="s">
        <v>2603</v>
      </c>
      <c r="AL58" t="s">
        <v>2663</v>
      </c>
      <c r="AM58" t="s">
        <v>2670</v>
      </c>
      <c r="AN58" s="14" t="s">
        <v>2676</v>
      </c>
      <c r="AO58">
        <v>6.8333038673413005E-2</v>
      </c>
      <c r="AP58">
        <v>0.10937136050073901</v>
      </c>
      <c r="AR58" t="s">
        <v>2751</v>
      </c>
      <c r="AS58" t="s">
        <v>2784</v>
      </c>
      <c r="AT58" t="s">
        <v>2812</v>
      </c>
      <c r="AU58" s="14" t="s">
        <v>2821</v>
      </c>
      <c r="AV58">
        <v>6.3842982744153801E-2</v>
      </c>
      <c r="AW58">
        <v>3.0304813226438999E-2</v>
      </c>
    </row>
    <row r="59" spans="13:49" x14ac:dyDescent="0.35">
      <c r="M59" t="s">
        <v>26</v>
      </c>
      <c r="N59" t="s">
        <v>27</v>
      </c>
      <c r="O59" t="s">
        <v>43</v>
      </c>
      <c r="P59" t="s">
        <v>125</v>
      </c>
      <c r="Q59" t="s">
        <v>126</v>
      </c>
      <c r="R59" t="s">
        <v>127</v>
      </c>
      <c r="S59" t="s">
        <v>138</v>
      </c>
      <c r="T59">
        <v>2502</v>
      </c>
      <c r="U59">
        <v>57</v>
      </c>
      <c r="W59" t="s">
        <v>2374</v>
      </c>
      <c r="X59" t="s">
        <v>2447</v>
      </c>
      <c r="Y59" t="s">
        <v>2460</v>
      </c>
      <c r="Z59" s="13" t="s">
        <v>2462</v>
      </c>
      <c r="AA59">
        <v>0.87584153470111703</v>
      </c>
      <c r="AB59">
        <v>1.01650080960598</v>
      </c>
      <c r="AK59" t="s">
        <v>2603</v>
      </c>
      <c r="AL59" t="s">
        <v>2663</v>
      </c>
      <c r="AM59" t="s">
        <v>2670</v>
      </c>
      <c r="AN59" s="14" t="s">
        <v>2677</v>
      </c>
      <c r="AO59">
        <v>7.0858695133621294E-2</v>
      </c>
      <c r="AP59">
        <v>0.105583258847434</v>
      </c>
      <c r="AR59" t="s">
        <v>2751</v>
      </c>
      <c r="AS59" t="s">
        <v>2784</v>
      </c>
      <c r="AT59" t="s">
        <v>2812</v>
      </c>
      <c r="AU59" s="14" t="s">
        <v>2822</v>
      </c>
      <c r="AV59">
        <v>0</v>
      </c>
      <c r="AW59">
        <v>6.9555994187278897E-2</v>
      </c>
    </row>
    <row r="60" spans="13:49" x14ac:dyDescent="0.35">
      <c r="M60" t="s">
        <v>26</v>
      </c>
      <c r="N60" t="s">
        <v>27</v>
      </c>
      <c r="O60" t="s">
        <v>43</v>
      </c>
      <c r="P60" t="s">
        <v>125</v>
      </c>
      <c r="Q60" t="s">
        <v>126</v>
      </c>
      <c r="R60" t="s">
        <v>127</v>
      </c>
      <c r="S60" t="s">
        <v>139</v>
      </c>
      <c r="T60">
        <v>22</v>
      </c>
      <c r="U60">
        <v>73</v>
      </c>
      <c r="W60" t="s">
        <v>2374</v>
      </c>
      <c r="X60" t="s">
        <v>2447</v>
      </c>
      <c r="Y60" t="s">
        <v>2463</v>
      </c>
      <c r="Z60" s="13" t="s">
        <v>2464</v>
      </c>
      <c r="AA60">
        <v>26.135773678730899</v>
      </c>
      <c r="AB60">
        <v>18.801476876057301</v>
      </c>
      <c r="AK60" t="s">
        <v>2603</v>
      </c>
      <c r="AL60" t="s">
        <v>2663</v>
      </c>
      <c r="AM60" t="s">
        <v>2670</v>
      </c>
      <c r="AN60" s="14" t="s">
        <v>2678</v>
      </c>
      <c r="AO60">
        <v>2.06261944250343E-2</v>
      </c>
      <c r="AP60">
        <v>3.2077967191815798E-2</v>
      </c>
      <c r="AR60" t="s">
        <v>2751</v>
      </c>
      <c r="AS60" t="s">
        <v>2784</v>
      </c>
      <c r="AT60" t="s">
        <v>2812</v>
      </c>
      <c r="AU60" s="14" t="s">
        <v>2823</v>
      </c>
      <c r="AV60">
        <v>0.31121700159677601</v>
      </c>
      <c r="AW60">
        <v>0.63898021079576695</v>
      </c>
    </row>
    <row r="61" spans="13:49" x14ac:dyDescent="0.35">
      <c r="M61" t="s">
        <v>26</v>
      </c>
      <c r="N61" t="s">
        <v>27</v>
      </c>
      <c r="O61" t="s">
        <v>43</v>
      </c>
      <c r="P61" t="s">
        <v>125</v>
      </c>
      <c r="Q61" t="s">
        <v>126</v>
      </c>
      <c r="R61" t="s">
        <v>127</v>
      </c>
      <c r="S61" t="s">
        <v>140</v>
      </c>
      <c r="T61">
        <v>93</v>
      </c>
      <c r="U61">
        <v>0</v>
      </c>
      <c r="W61" t="s">
        <v>2374</v>
      </c>
      <c r="X61" t="s">
        <v>2447</v>
      </c>
      <c r="Y61" t="s">
        <v>2465</v>
      </c>
      <c r="Z61" s="13" t="s">
        <v>2466</v>
      </c>
      <c r="AA61">
        <v>1.6837709734721901E-2</v>
      </c>
      <c r="AB61">
        <v>3.0627204856507498E-2</v>
      </c>
      <c r="AK61" t="s">
        <v>2603</v>
      </c>
      <c r="AL61" t="s">
        <v>2663</v>
      </c>
      <c r="AM61" t="s">
        <v>2670</v>
      </c>
      <c r="AN61" s="14" t="s">
        <v>2679</v>
      </c>
      <c r="AO61">
        <v>1.8381166460404701E-2</v>
      </c>
      <c r="AP61">
        <v>2.3937578532586101E-2</v>
      </c>
      <c r="AR61" t="s">
        <v>2751</v>
      </c>
      <c r="AS61" t="s">
        <v>2784</v>
      </c>
      <c r="AT61" t="s">
        <v>2812</v>
      </c>
      <c r="AU61" s="14" t="s">
        <v>2824</v>
      </c>
      <c r="AV61">
        <v>7.9417864248771494E-2</v>
      </c>
      <c r="AW61">
        <v>0.22905925316366901</v>
      </c>
    </row>
    <row r="62" spans="13:49" x14ac:dyDescent="0.35">
      <c r="M62" t="s">
        <v>26</v>
      </c>
      <c r="N62" t="s">
        <v>27</v>
      </c>
      <c r="O62" t="s">
        <v>43</v>
      </c>
      <c r="P62" t="s">
        <v>125</v>
      </c>
      <c r="Q62" t="s">
        <v>126</v>
      </c>
      <c r="R62" t="s">
        <v>127</v>
      </c>
      <c r="S62" t="s">
        <v>141</v>
      </c>
      <c r="T62">
        <v>2422</v>
      </c>
      <c r="U62">
        <v>336</v>
      </c>
      <c r="W62" t="s">
        <v>2374</v>
      </c>
      <c r="X62" t="s">
        <v>2447</v>
      </c>
      <c r="Y62" t="s">
        <v>2465</v>
      </c>
      <c r="Z62" s="13" t="s">
        <v>2467</v>
      </c>
      <c r="AA62">
        <v>8.1803206461190506E-2</v>
      </c>
      <c r="AB62">
        <v>0</v>
      </c>
      <c r="AK62" t="s">
        <v>2603</v>
      </c>
      <c r="AL62" t="s">
        <v>2663</v>
      </c>
      <c r="AM62" t="s">
        <v>2670</v>
      </c>
      <c r="AN62" s="14" t="s">
        <v>2680</v>
      </c>
      <c r="AO62">
        <v>0.12600219451483499</v>
      </c>
      <c r="AP62">
        <v>0.25098188400832699</v>
      </c>
      <c r="AR62" t="s">
        <v>2751</v>
      </c>
      <c r="AS62" t="s">
        <v>2784</v>
      </c>
      <c r="AT62" t="s">
        <v>2812</v>
      </c>
      <c r="AU62" s="14" t="s">
        <v>2825</v>
      </c>
      <c r="AV62">
        <v>0</v>
      </c>
      <c r="AW62">
        <v>0.64824897016023697</v>
      </c>
    </row>
    <row r="63" spans="13:49" x14ac:dyDescent="0.35">
      <c r="M63" t="s">
        <v>26</v>
      </c>
      <c r="N63" t="s">
        <v>27</v>
      </c>
      <c r="O63" t="s">
        <v>43</v>
      </c>
      <c r="P63" t="s">
        <v>125</v>
      </c>
      <c r="Q63" t="s">
        <v>126</v>
      </c>
      <c r="R63" t="s">
        <v>127</v>
      </c>
      <c r="S63" t="s">
        <v>142</v>
      </c>
      <c r="T63">
        <v>1067</v>
      </c>
      <c r="U63">
        <v>189</v>
      </c>
      <c r="W63" t="s">
        <v>2374</v>
      </c>
      <c r="X63" t="s">
        <v>2447</v>
      </c>
      <c r="Y63" t="s">
        <v>2468</v>
      </c>
      <c r="Z63" s="13" t="s">
        <v>2469</v>
      </c>
      <c r="AA63">
        <v>0</v>
      </c>
      <c r="AB63">
        <v>0</v>
      </c>
      <c r="AK63" t="s">
        <v>2603</v>
      </c>
      <c r="AL63" t="s">
        <v>2663</v>
      </c>
      <c r="AM63" t="s">
        <v>2681</v>
      </c>
      <c r="AN63" s="14" t="s">
        <v>2682</v>
      </c>
      <c r="AO63">
        <v>7.1139323629200002E-2</v>
      </c>
      <c r="AP63">
        <v>8.4788998708015498E-2</v>
      </c>
      <c r="AR63" t="s">
        <v>2751</v>
      </c>
      <c r="AS63" t="s">
        <v>2784</v>
      </c>
      <c r="AT63" t="s">
        <v>2812</v>
      </c>
      <c r="AU63" s="14" t="s">
        <v>2826</v>
      </c>
      <c r="AV63">
        <v>0</v>
      </c>
      <c r="AW63">
        <v>4.32810763366962E-2</v>
      </c>
    </row>
    <row r="64" spans="13:49" x14ac:dyDescent="0.35">
      <c r="M64" t="s">
        <v>26</v>
      </c>
      <c r="N64" t="s">
        <v>27</v>
      </c>
      <c r="O64" t="s">
        <v>43</v>
      </c>
      <c r="P64" t="s">
        <v>125</v>
      </c>
      <c r="Q64" t="s">
        <v>126</v>
      </c>
      <c r="R64" t="s">
        <v>127</v>
      </c>
      <c r="S64" t="s">
        <v>143</v>
      </c>
      <c r="T64">
        <v>2925</v>
      </c>
      <c r="U64">
        <v>1349</v>
      </c>
      <c r="W64" t="s">
        <v>2374</v>
      </c>
      <c r="X64" t="s">
        <v>2447</v>
      </c>
      <c r="Y64" t="s">
        <v>2468</v>
      </c>
      <c r="Z64" s="13" t="s">
        <v>2470</v>
      </c>
      <c r="AA64">
        <v>1.2908910796620101E-2</v>
      </c>
      <c r="AB64">
        <v>0.13347013484835901</v>
      </c>
      <c r="AK64" t="s">
        <v>2603</v>
      </c>
      <c r="AL64" t="s">
        <v>2663</v>
      </c>
      <c r="AM64" t="s">
        <v>2681</v>
      </c>
      <c r="AN64" s="14" t="s">
        <v>2683</v>
      </c>
      <c r="AO64">
        <v>8.2645091947926602E-2</v>
      </c>
      <c r="AP64">
        <v>4.3200478429178998E-2</v>
      </c>
      <c r="AR64" t="s">
        <v>2751</v>
      </c>
      <c r="AS64" t="s">
        <v>2784</v>
      </c>
      <c r="AT64" t="s">
        <v>2812</v>
      </c>
      <c r="AU64" s="14" t="s">
        <v>2827</v>
      </c>
      <c r="AV64">
        <v>0</v>
      </c>
      <c r="AW64">
        <v>0.892702423659677</v>
      </c>
    </row>
    <row r="65" spans="13:49" x14ac:dyDescent="0.35">
      <c r="M65" t="s">
        <v>26</v>
      </c>
      <c r="N65" t="s">
        <v>27</v>
      </c>
      <c r="O65" t="s">
        <v>43</v>
      </c>
      <c r="P65" t="s">
        <v>125</v>
      </c>
      <c r="Q65" t="s">
        <v>126</v>
      </c>
      <c r="R65" t="s">
        <v>127</v>
      </c>
      <c r="S65" t="s">
        <v>144</v>
      </c>
      <c r="T65">
        <v>12188</v>
      </c>
      <c r="U65">
        <v>1507</v>
      </c>
      <c r="W65" t="s">
        <v>2374</v>
      </c>
      <c r="X65" t="s">
        <v>2447</v>
      </c>
      <c r="Y65" t="s">
        <v>2468</v>
      </c>
      <c r="Z65" s="13" t="s">
        <v>2471</v>
      </c>
      <c r="AA65">
        <v>2.89047350446059E-2</v>
      </c>
      <c r="AB65">
        <v>7.9791928441953798E-3</v>
      </c>
      <c r="AK65" t="s">
        <v>2603</v>
      </c>
      <c r="AL65" t="s">
        <v>2663</v>
      </c>
      <c r="AM65" t="s">
        <v>2681</v>
      </c>
      <c r="AN65" s="14" t="s">
        <v>2684</v>
      </c>
      <c r="AO65">
        <v>4.8408415487325399E-2</v>
      </c>
      <c r="AP65">
        <v>9.5508520407793202E-2</v>
      </c>
      <c r="AR65" t="s">
        <v>2751</v>
      </c>
      <c r="AS65" t="s">
        <v>2784</v>
      </c>
      <c r="AT65" t="s">
        <v>2812</v>
      </c>
      <c r="AU65" s="14" t="s">
        <v>2828</v>
      </c>
      <c r="AV65">
        <v>0</v>
      </c>
      <c r="AW65">
        <v>1.05583258847434E-2</v>
      </c>
    </row>
    <row r="66" spans="13:49" x14ac:dyDescent="0.35">
      <c r="M66" t="s">
        <v>26</v>
      </c>
      <c r="N66" t="s">
        <v>27</v>
      </c>
      <c r="O66" t="s">
        <v>43</v>
      </c>
      <c r="P66" t="s">
        <v>125</v>
      </c>
      <c r="Q66" t="s">
        <v>126</v>
      </c>
      <c r="R66" t="s">
        <v>127</v>
      </c>
      <c r="S66" t="s">
        <v>145</v>
      </c>
      <c r="T66">
        <v>883681</v>
      </c>
      <c r="U66">
        <v>134177</v>
      </c>
      <c r="W66" t="s">
        <v>2374</v>
      </c>
      <c r="X66" t="s">
        <v>2447</v>
      </c>
      <c r="Y66" t="s">
        <v>2468</v>
      </c>
      <c r="Z66" s="13" t="s">
        <v>2472</v>
      </c>
      <c r="AA66">
        <v>0.97083428045450604</v>
      </c>
      <c r="AB66">
        <v>0.72707372371198498</v>
      </c>
      <c r="AK66" t="s">
        <v>2603</v>
      </c>
      <c r="AL66" t="s">
        <v>2663</v>
      </c>
      <c r="AM66" t="s">
        <v>2685</v>
      </c>
      <c r="AN66" s="14" t="s">
        <v>2686</v>
      </c>
      <c r="AO66">
        <v>0.13694670584240501</v>
      </c>
      <c r="AP66">
        <v>0.12944023947250299</v>
      </c>
      <c r="AR66" t="s">
        <v>2751</v>
      </c>
      <c r="AS66" t="s">
        <v>2784</v>
      </c>
      <c r="AT66" t="s">
        <v>2812</v>
      </c>
      <c r="AU66" s="14" t="s">
        <v>2829</v>
      </c>
      <c r="AV66">
        <v>0</v>
      </c>
      <c r="AW66">
        <v>0</v>
      </c>
    </row>
    <row r="67" spans="13:49" x14ac:dyDescent="0.35">
      <c r="M67" t="s">
        <v>26</v>
      </c>
      <c r="N67" t="s">
        <v>27</v>
      </c>
      <c r="O67" t="s">
        <v>43</v>
      </c>
      <c r="P67" t="s">
        <v>125</v>
      </c>
      <c r="Q67" t="s">
        <v>126</v>
      </c>
      <c r="R67" t="s">
        <v>127</v>
      </c>
      <c r="S67" t="s">
        <v>146</v>
      </c>
      <c r="T67">
        <v>5218</v>
      </c>
      <c r="U67">
        <v>6785</v>
      </c>
      <c r="W67" t="s">
        <v>2374</v>
      </c>
      <c r="X67" t="s">
        <v>2447</v>
      </c>
      <c r="Y67" t="s">
        <v>2468</v>
      </c>
      <c r="Z67" s="13" t="s">
        <v>2473</v>
      </c>
      <c r="AA67">
        <v>0.56125699115739602</v>
      </c>
      <c r="AB67">
        <v>0.72046469529558099</v>
      </c>
      <c r="AK67" t="s">
        <v>2603</v>
      </c>
      <c r="AL67" t="s">
        <v>2663</v>
      </c>
      <c r="AM67" t="s">
        <v>2685</v>
      </c>
      <c r="AN67" s="14" t="s">
        <v>2687</v>
      </c>
      <c r="AO67">
        <v>0.18479386433857301</v>
      </c>
      <c r="AP67">
        <v>0.203670912295775</v>
      </c>
      <c r="AR67" t="s">
        <v>2751</v>
      </c>
      <c r="AS67" t="s">
        <v>2784</v>
      </c>
      <c r="AT67" t="s">
        <v>2812</v>
      </c>
      <c r="AU67" s="14" t="s">
        <v>2830</v>
      </c>
      <c r="AV67">
        <v>0</v>
      </c>
      <c r="AW67">
        <v>1.6683766856044901E-2</v>
      </c>
    </row>
    <row r="68" spans="13:49" x14ac:dyDescent="0.35">
      <c r="M68" t="s">
        <v>26</v>
      </c>
      <c r="N68" t="s">
        <v>27</v>
      </c>
      <c r="O68" t="s">
        <v>43</v>
      </c>
      <c r="P68" t="s">
        <v>125</v>
      </c>
      <c r="Q68" t="s">
        <v>126</v>
      </c>
      <c r="R68" t="s">
        <v>127</v>
      </c>
      <c r="S68" t="s">
        <v>147</v>
      </c>
      <c r="T68">
        <v>84</v>
      </c>
      <c r="U68">
        <v>0</v>
      </c>
      <c r="W68" t="s">
        <v>2374</v>
      </c>
      <c r="X68" t="s">
        <v>2474</v>
      </c>
      <c r="Y68" t="s">
        <v>2475</v>
      </c>
      <c r="Z68" s="13" t="s">
        <v>2476</v>
      </c>
      <c r="AA68">
        <v>0</v>
      </c>
      <c r="AB68">
        <v>0.100989178118958</v>
      </c>
      <c r="AK68" t="s">
        <v>2603</v>
      </c>
      <c r="AL68" t="s">
        <v>2663</v>
      </c>
      <c r="AM68" t="s">
        <v>2685</v>
      </c>
      <c r="AN68" s="14" t="s">
        <v>2688</v>
      </c>
      <c r="AO68">
        <v>3.8446103894281602E-2</v>
      </c>
      <c r="AP68">
        <v>7.4230672823272198E-2</v>
      </c>
      <c r="AR68" t="s">
        <v>2751</v>
      </c>
      <c r="AS68" t="s">
        <v>2784</v>
      </c>
      <c r="AT68" t="s">
        <v>2812</v>
      </c>
      <c r="AU68" s="14" t="s">
        <v>2831</v>
      </c>
      <c r="AV68">
        <v>0</v>
      </c>
      <c r="AW68">
        <v>0.32174684680836302</v>
      </c>
    </row>
    <row r="69" spans="13:49" x14ac:dyDescent="0.35">
      <c r="M69" t="s">
        <v>26</v>
      </c>
      <c r="N69" t="s">
        <v>27</v>
      </c>
      <c r="O69" t="s">
        <v>43</v>
      </c>
      <c r="P69" t="s">
        <v>125</v>
      </c>
      <c r="Q69" t="s">
        <v>126</v>
      </c>
      <c r="R69" t="s">
        <v>127</v>
      </c>
      <c r="S69" t="s">
        <v>148</v>
      </c>
      <c r="T69">
        <v>893</v>
      </c>
      <c r="U69">
        <v>0</v>
      </c>
      <c r="W69" t="s">
        <v>2374</v>
      </c>
      <c r="X69" t="s">
        <v>2474</v>
      </c>
      <c r="Y69" t="s">
        <v>2477</v>
      </c>
      <c r="Z69" s="13" t="s">
        <v>2478</v>
      </c>
      <c r="AA69">
        <v>0</v>
      </c>
      <c r="AB69">
        <v>0</v>
      </c>
      <c r="AK69" t="s">
        <v>2603</v>
      </c>
      <c r="AL69" t="s">
        <v>2663</v>
      </c>
      <c r="AM69" t="s">
        <v>2685</v>
      </c>
      <c r="AN69" s="14" t="s">
        <v>2689</v>
      </c>
      <c r="AO69">
        <v>2.5256564602082799E-2</v>
      </c>
      <c r="AP69">
        <v>2.3615186902517599E-2</v>
      </c>
      <c r="AR69" t="s">
        <v>2751</v>
      </c>
      <c r="AS69" t="s">
        <v>2784</v>
      </c>
      <c r="AT69" t="s">
        <v>2812</v>
      </c>
      <c r="AU69" s="14" t="s">
        <v>2832</v>
      </c>
      <c r="AV69">
        <v>0</v>
      </c>
      <c r="AW69">
        <v>2.42599701626546E-2</v>
      </c>
    </row>
    <row r="70" spans="13:49" x14ac:dyDescent="0.35">
      <c r="M70" t="s">
        <v>26</v>
      </c>
      <c r="N70" t="s">
        <v>27</v>
      </c>
      <c r="O70" t="s">
        <v>43</v>
      </c>
      <c r="P70" t="s">
        <v>125</v>
      </c>
      <c r="Q70" t="s">
        <v>126</v>
      </c>
      <c r="R70" t="s">
        <v>127</v>
      </c>
      <c r="S70" t="s">
        <v>149</v>
      </c>
      <c r="T70">
        <v>1131</v>
      </c>
      <c r="U70">
        <v>0</v>
      </c>
      <c r="W70" t="s">
        <v>2374</v>
      </c>
      <c r="X70" t="s">
        <v>2474</v>
      </c>
      <c r="Y70" t="s">
        <v>2479</v>
      </c>
      <c r="Z70" s="13" t="s">
        <v>2480</v>
      </c>
      <c r="AA70">
        <v>0</v>
      </c>
      <c r="AB70">
        <v>0</v>
      </c>
      <c r="AK70" t="s">
        <v>2603</v>
      </c>
      <c r="AL70" t="s">
        <v>2663</v>
      </c>
      <c r="AM70" t="s">
        <v>2685</v>
      </c>
      <c r="AN70" s="14" t="s">
        <v>2690</v>
      </c>
      <c r="AO70">
        <v>4.1533017345647301E-2</v>
      </c>
      <c r="AP70">
        <v>2.75644843708568E-2</v>
      </c>
      <c r="AR70" t="s">
        <v>2751</v>
      </c>
      <c r="AS70" t="s">
        <v>2784</v>
      </c>
      <c r="AT70" t="s">
        <v>2812</v>
      </c>
      <c r="AU70" s="14" t="s">
        <v>2833</v>
      </c>
      <c r="AV70">
        <v>0</v>
      </c>
      <c r="AW70">
        <v>0.22486816197277901</v>
      </c>
    </row>
    <row r="71" spans="13:49" x14ac:dyDescent="0.35">
      <c r="M71" t="s">
        <v>26</v>
      </c>
      <c r="N71" t="s">
        <v>27</v>
      </c>
      <c r="O71" t="s">
        <v>43</v>
      </c>
      <c r="P71" t="s">
        <v>125</v>
      </c>
      <c r="Q71" t="s">
        <v>126</v>
      </c>
      <c r="R71" t="s">
        <v>127</v>
      </c>
      <c r="S71" t="s">
        <v>150</v>
      </c>
      <c r="T71">
        <v>10978</v>
      </c>
      <c r="U71">
        <v>2620</v>
      </c>
      <c r="W71" t="s">
        <v>2374</v>
      </c>
      <c r="X71" t="s">
        <v>2474</v>
      </c>
      <c r="Y71" t="s">
        <v>2479</v>
      </c>
      <c r="Z71" s="13" t="s">
        <v>2481</v>
      </c>
      <c r="AA71">
        <v>4.2795845575751501E-2</v>
      </c>
      <c r="AB71">
        <v>2.94182362437506E-2</v>
      </c>
      <c r="AK71" t="s">
        <v>2603</v>
      </c>
      <c r="AL71" t="s">
        <v>2663</v>
      </c>
      <c r="AM71" t="s">
        <v>2685</v>
      </c>
      <c r="AN71" s="14" t="s">
        <v>2691</v>
      </c>
      <c r="AO71">
        <v>0.11112888424916401</v>
      </c>
      <c r="AP71">
        <v>0.10050559067385501</v>
      </c>
      <c r="AR71" t="s">
        <v>2751</v>
      </c>
      <c r="AS71" t="s">
        <v>2784</v>
      </c>
      <c r="AT71" t="s">
        <v>2812</v>
      </c>
      <c r="AU71" s="14" t="s">
        <v>2834</v>
      </c>
      <c r="AV71">
        <v>0</v>
      </c>
      <c r="AW71">
        <v>0.30659444019514398</v>
      </c>
    </row>
    <row r="72" spans="13:49" x14ac:dyDescent="0.35">
      <c r="M72" t="s">
        <v>26</v>
      </c>
      <c r="N72" t="s">
        <v>27</v>
      </c>
      <c r="O72" t="s">
        <v>43</v>
      </c>
      <c r="P72" t="s">
        <v>125</v>
      </c>
      <c r="Q72" t="s">
        <v>126</v>
      </c>
      <c r="R72" t="s">
        <v>127</v>
      </c>
      <c r="S72" t="s">
        <v>151</v>
      </c>
      <c r="T72">
        <v>2498</v>
      </c>
      <c r="U72">
        <v>395</v>
      </c>
      <c r="W72" t="s">
        <v>2374</v>
      </c>
      <c r="X72" t="s">
        <v>2474</v>
      </c>
      <c r="Y72" t="s">
        <v>2482</v>
      </c>
      <c r="Z72" s="13" t="s">
        <v>2483</v>
      </c>
      <c r="AA72">
        <v>0</v>
      </c>
      <c r="AB72">
        <v>5.0212496383168902E-2</v>
      </c>
      <c r="AK72" t="s">
        <v>2603</v>
      </c>
      <c r="AL72" t="s">
        <v>2663</v>
      </c>
      <c r="AM72" t="s">
        <v>2685</v>
      </c>
      <c r="AN72" s="14" t="s">
        <v>2692</v>
      </c>
      <c r="AO72">
        <v>7.4506865576144304E-2</v>
      </c>
      <c r="AP72">
        <v>5.4645381296610798E-2</v>
      </c>
      <c r="AR72" t="s">
        <v>2751</v>
      </c>
      <c r="AS72" t="s">
        <v>2784</v>
      </c>
      <c r="AT72" t="s">
        <v>2812</v>
      </c>
      <c r="AU72" s="14" t="s">
        <v>2835</v>
      </c>
      <c r="AV72">
        <v>0.11154982699253201</v>
      </c>
      <c r="AW72">
        <v>0.23679665228531299</v>
      </c>
    </row>
    <row r="73" spans="13:49" x14ac:dyDescent="0.35">
      <c r="M73" t="s">
        <v>26</v>
      </c>
      <c r="N73" t="s">
        <v>27</v>
      </c>
      <c r="O73" t="s">
        <v>43</v>
      </c>
      <c r="P73" t="s">
        <v>125</v>
      </c>
      <c r="Q73" t="s">
        <v>126</v>
      </c>
      <c r="R73" t="s">
        <v>127</v>
      </c>
      <c r="S73" t="s">
        <v>152</v>
      </c>
      <c r="T73">
        <v>34</v>
      </c>
      <c r="U73">
        <v>75</v>
      </c>
      <c r="W73" t="s">
        <v>2374</v>
      </c>
      <c r="X73" t="s">
        <v>2474</v>
      </c>
      <c r="Y73" t="s">
        <v>2484</v>
      </c>
      <c r="Z73" s="13" t="s">
        <v>2485</v>
      </c>
      <c r="AA73">
        <v>0.13161476442640899</v>
      </c>
      <c r="AB73">
        <v>0.102762332084334</v>
      </c>
      <c r="AK73" t="s">
        <v>2603</v>
      </c>
      <c r="AL73" t="s">
        <v>2663</v>
      </c>
      <c r="AM73" t="s">
        <v>2685</v>
      </c>
      <c r="AN73" s="14" t="s">
        <v>2693</v>
      </c>
      <c r="AO73">
        <v>0.11084825575358601</v>
      </c>
      <c r="AP73">
        <v>9.4621943425104799E-2</v>
      </c>
      <c r="AR73" t="s">
        <v>2751</v>
      </c>
      <c r="AS73" t="s">
        <v>2784</v>
      </c>
      <c r="AT73" t="s">
        <v>2812</v>
      </c>
      <c r="AU73" s="14" t="s">
        <v>2836</v>
      </c>
      <c r="AV73">
        <v>0.41771551566889198</v>
      </c>
      <c r="AW73">
        <v>0.88133811869976197</v>
      </c>
    </row>
    <row r="74" spans="13:49" x14ac:dyDescent="0.35">
      <c r="M74" t="s">
        <v>26</v>
      </c>
      <c r="N74" t="s">
        <v>27</v>
      </c>
      <c r="O74" t="s">
        <v>43</v>
      </c>
      <c r="P74" t="s">
        <v>125</v>
      </c>
      <c r="Q74" t="s">
        <v>126</v>
      </c>
      <c r="R74" t="s">
        <v>127</v>
      </c>
      <c r="S74" t="s">
        <v>155</v>
      </c>
      <c r="T74">
        <v>3019</v>
      </c>
      <c r="U74">
        <v>1085</v>
      </c>
      <c r="W74" t="s">
        <v>2374</v>
      </c>
      <c r="X74" t="s">
        <v>2474</v>
      </c>
      <c r="Y74" t="s">
        <v>2484</v>
      </c>
      <c r="Z74" s="13" t="s">
        <v>2486</v>
      </c>
      <c r="AA74">
        <v>0</v>
      </c>
      <c r="AB74">
        <v>0</v>
      </c>
      <c r="AK74" t="s">
        <v>2603</v>
      </c>
      <c r="AL74" t="s">
        <v>2663</v>
      </c>
      <c r="AM74" t="s">
        <v>2685</v>
      </c>
      <c r="AN74" s="14" t="s">
        <v>2694</v>
      </c>
      <c r="AO74">
        <v>3.33947909738651E-2</v>
      </c>
      <c r="AP74">
        <v>2.94182362437506E-2</v>
      </c>
      <c r="AR74" t="s">
        <v>2751</v>
      </c>
      <c r="AS74" t="s">
        <v>2784</v>
      </c>
      <c r="AT74" t="s">
        <v>2812</v>
      </c>
      <c r="AU74" s="14" t="s">
        <v>2837</v>
      </c>
      <c r="AV74">
        <v>0.103972857611908</v>
      </c>
      <c r="AW74">
        <v>0.23929518741834399</v>
      </c>
    </row>
    <row r="75" spans="13:49" x14ac:dyDescent="0.35">
      <c r="M75" t="s">
        <v>26</v>
      </c>
      <c r="N75" t="s">
        <v>27</v>
      </c>
      <c r="O75" t="s">
        <v>43</v>
      </c>
      <c r="P75" t="s">
        <v>125</v>
      </c>
      <c r="Q75" t="s">
        <v>126</v>
      </c>
      <c r="R75" t="s">
        <v>127</v>
      </c>
      <c r="S75" t="s">
        <v>156</v>
      </c>
      <c r="T75">
        <v>8063</v>
      </c>
      <c r="U75">
        <v>1670</v>
      </c>
      <c r="W75" t="s">
        <v>2374</v>
      </c>
      <c r="X75" t="s">
        <v>2474</v>
      </c>
      <c r="Y75" t="s">
        <v>2484</v>
      </c>
      <c r="Z75" s="13" t="s">
        <v>2487</v>
      </c>
      <c r="AA75">
        <v>0.22253839699390801</v>
      </c>
      <c r="AB75">
        <v>0.16756304972810299</v>
      </c>
      <c r="AK75" t="s">
        <v>2603</v>
      </c>
      <c r="AL75" t="s">
        <v>2663</v>
      </c>
      <c r="AM75" t="s">
        <v>2685</v>
      </c>
      <c r="AN75" s="14" t="s">
        <v>2695</v>
      </c>
      <c r="AO75">
        <v>3.8165475398702901E-2</v>
      </c>
      <c r="AP75">
        <v>0</v>
      </c>
      <c r="AR75" t="s">
        <v>2751</v>
      </c>
      <c r="AS75" t="s">
        <v>2784</v>
      </c>
      <c r="AT75" t="s">
        <v>2838</v>
      </c>
      <c r="AU75" s="14" t="s">
        <v>2839</v>
      </c>
      <c r="AV75">
        <v>0.100184372921595</v>
      </c>
      <c r="AW75">
        <v>5.89976683025355E-2</v>
      </c>
    </row>
    <row r="76" spans="13:49" x14ac:dyDescent="0.35">
      <c r="M76" t="s">
        <v>26</v>
      </c>
      <c r="N76" t="s">
        <v>27</v>
      </c>
      <c r="O76" t="s">
        <v>43</v>
      </c>
      <c r="P76" t="s">
        <v>125</v>
      </c>
      <c r="Q76" t="s">
        <v>126</v>
      </c>
      <c r="R76" t="s">
        <v>127</v>
      </c>
      <c r="S76" t="s">
        <v>157</v>
      </c>
      <c r="T76">
        <v>328</v>
      </c>
      <c r="U76">
        <v>86</v>
      </c>
      <c r="W76" t="s">
        <v>2374</v>
      </c>
      <c r="X76" t="s">
        <v>2474</v>
      </c>
      <c r="Y76" t="s">
        <v>2488</v>
      </c>
      <c r="Z76" s="13" t="s">
        <v>2489</v>
      </c>
      <c r="AA76">
        <v>9.7799030709176296E-2</v>
      </c>
      <c r="AB76">
        <v>4.8681136140343501E-2</v>
      </c>
      <c r="AK76" t="s">
        <v>2603</v>
      </c>
      <c r="AL76" t="s">
        <v>2663</v>
      </c>
      <c r="AM76" t="s">
        <v>2685</v>
      </c>
      <c r="AN76" s="14" t="s">
        <v>2696</v>
      </c>
      <c r="AO76">
        <v>2.0345565929455599E-2</v>
      </c>
      <c r="AP76">
        <v>1.06389237922605E-2</v>
      </c>
      <c r="AR76" t="s">
        <v>2751</v>
      </c>
      <c r="AS76" t="s">
        <v>2784</v>
      </c>
      <c r="AT76" t="s">
        <v>2838</v>
      </c>
      <c r="AU76" s="14" t="s">
        <v>2840</v>
      </c>
      <c r="AV76">
        <v>4.9671243717429599E-2</v>
      </c>
      <c r="AW76">
        <v>1.6522571041010601E-2</v>
      </c>
    </row>
    <row r="77" spans="13:49" x14ac:dyDescent="0.35">
      <c r="M77" t="s">
        <v>26</v>
      </c>
      <c r="N77" t="s">
        <v>27</v>
      </c>
      <c r="O77" t="s">
        <v>43</v>
      </c>
      <c r="P77" t="s">
        <v>125</v>
      </c>
      <c r="Q77" t="s">
        <v>126</v>
      </c>
      <c r="R77" t="s">
        <v>127</v>
      </c>
      <c r="S77" t="s">
        <v>158</v>
      </c>
      <c r="T77">
        <v>747</v>
      </c>
      <c r="U77">
        <v>34</v>
      </c>
      <c r="W77" t="s">
        <v>2374</v>
      </c>
      <c r="X77" t="s">
        <v>2474</v>
      </c>
      <c r="Y77" t="s">
        <v>2488</v>
      </c>
      <c r="Z77" s="13" t="s">
        <v>2490</v>
      </c>
      <c r="AA77">
        <v>5.0372814956376299E-2</v>
      </c>
      <c r="AB77">
        <v>7.8985949366782507E-2</v>
      </c>
      <c r="AK77" t="s">
        <v>2603</v>
      </c>
      <c r="AL77" t="s">
        <v>2663</v>
      </c>
      <c r="AM77" t="s">
        <v>2685</v>
      </c>
      <c r="AN77" s="14" t="s">
        <v>2697</v>
      </c>
      <c r="AO77">
        <v>4.1112074602279301E-2</v>
      </c>
      <c r="AP77">
        <v>1.94240957116271E-2</v>
      </c>
      <c r="AR77" t="s">
        <v>2751</v>
      </c>
      <c r="AS77" t="s">
        <v>2784</v>
      </c>
      <c r="AT77" t="s">
        <v>2838</v>
      </c>
      <c r="AU77" s="14" t="s">
        <v>2841</v>
      </c>
      <c r="AV77">
        <v>0.32398559814560701</v>
      </c>
      <c r="AW77">
        <v>0.326260329629322</v>
      </c>
    </row>
    <row r="78" spans="13:49" x14ac:dyDescent="0.35">
      <c r="M78" t="s">
        <v>26</v>
      </c>
      <c r="N78" t="s">
        <v>27</v>
      </c>
      <c r="O78" t="s">
        <v>43</v>
      </c>
      <c r="P78" t="s">
        <v>125</v>
      </c>
      <c r="Q78" t="s">
        <v>126</v>
      </c>
      <c r="R78" t="s">
        <v>127</v>
      </c>
      <c r="S78" t="s">
        <v>159</v>
      </c>
      <c r="T78">
        <v>1669</v>
      </c>
      <c r="U78">
        <v>357</v>
      </c>
      <c r="W78" t="s">
        <v>2374</v>
      </c>
      <c r="X78" t="s">
        <v>2474</v>
      </c>
      <c r="Y78" t="s">
        <v>2488</v>
      </c>
      <c r="Z78" s="13" t="s">
        <v>2491</v>
      </c>
      <c r="AA78">
        <v>5.8791669823737201E-2</v>
      </c>
      <c r="AB78">
        <v>0.103568311159506</v>
      </c>
      <c r="AK78" t="s">
        <v>2603</v>
      </c>
      <c r="AL78" t="s">
        <v>2663</v>
      </c>
      <c r="AM78" t="s">
        <v>2685</v>
      </c>
      <c r="AN78" s="14" t="s">
        <v>2698</v>
      </c>
      <c r="AO78">
        <v>6.7070210443308798E-2</v>
      </c>
      <c r="AP78">
        <v>4.1346726556285102E-2</v>
      </c>
      <c r="AR78" t="s">
        <v>2751</v>
      </c>
      <c r="AS78" t="s">
        <v>2784</v>
      </c>
      <c r="AT78" t="s">
        <v>2838</v>
      </c>
      <c r="AU78" s="14" t="s">
        <v>2842</v>
      </c>
      <c r="AV78">
        <v>0.17455092424995</v>
      </c>
      <c r="AW78">
        <v>0.12565213781919801</v>
      </c>
    </row>
    <row r="79" spans="13:49" x14ac:dyDescent="0.35">
      <c r="M79" t="s">
        <v>26</v>
      </c>
      <c r="N79" t="s">
        <v>27</v>
      </c>
      <c r="O79" t="s">
        <v>43</v>
      </c>
      <c r="P79" t="s">
        <v>125</v>
      </c>
      <c r="Q79" t="s">
        <v>126</v>
      </c>
      <c r="R79" t="s">
        <v>127</v>
      </c>
      <c r="S79" t="s">
        <v>160</v>
      </c>
      <c r="T79">
        <v>1699</v>
      </c>
      <c r="U79">
        <v>408</v>
      </c>
      <c r="W79" t="s">
        <v>2374</v>
      </c>
      <c r="X79" t="s">
        <v>2474</v>
      </c>
      <c r="Y79" t="s">
        <v>2492</v>
      </c>
      <c r="Z79" s="13" t="s">
        <v>2493</v>
      </c>
      <c r="AA79">
        <v>0.185916378320887</v>
      </c>
      <c r="AB79">
        <v>0.105019073494814</v>
      </c>
      <c r="AK79" t="s">
        <v>2603</v>
      </c>
      <c r="AL79" t="s">
        <v>2663</v>
      </c>
      <c r="AM79" t="s">
        <v>2685</v>
      </c>
      <c r="AN79" s="14" t="s">
        <v>2699</v>
      </c>
      <c r="AO79">
        <v>0</v>
      </c>
      <c r="AP79">
        <v>6.7379850684316497E-2</v>
      </c>
      <c r="AR79" t="s">
        <v>2751</v>
      </c>
      <c r="AS79" t="s">
        <v>2784</v>
      </c>
      <c r="AT79" t="s">
        <v>2838</v>
      </c>
      <c r="AU79" s="14" t="s">
        <v>2843</v>
      </c>
      <c r="AV79">
        <v>5.6967584602475703E-2</v>
      </c>
      <c r="AW79">
        <v>2.01494768792813E-2</v>
      </c>
    </row>
    <row r="80" spans="13:49" x14ac:dyDescent="0.35">
      <c r="M80" t="s">
        <v>26</v>
      </c>
      <c r="N80" t="s">
        <v>27</v>
      </c>
      <c r="O80" t="s">
        <v>43</v>
      </c>
      <c r="P80" t="s">
        <v>125</v>
      </c>
      <c r="Q80" t="s">
        <v>126</v>
      </c>
      <c r="R80" t="s">
        <v>127</v>
      </c>
      <c r="S80" t="s">
        <v>161</v>
      </c>
      <c r="T80">
        <v>16822</v>
      </c>
      <c r="U80">
        <v>6275</v>
      </c>
      <c r="W80" t="s">
        <v>2374</v>
      </c>
      <c r="X80" t="s">
        <v>2474</v>
      </c>
      <c r="Y80" t="s">
        <v>2492</v>
      </c>
      <c r="Z80" s="13" t="s">
        <v>2494</v>
      </c>
      <c r="AA80">
        <v>0</v>
      </c>
      <c r="AB80">
        <v>2.29704036423806E-2</v>
      </c>
      <c r="AK80" t="s">
        <v>2603</v>
      </c>
      <c r="AL80" t="s">
        <v>2663</v>
      </c>
      <c r="AM80" t="s">
        <v>2685</v>
      </c>
      <c r="AN80" s="14" t="s">
        <v>2700</v>
      </c>
      <c r="AO80">
        <v>0.104955057346433</v>
      </c>
      <c r="AP80">
        <v>7.2941106302998202E-2</v>
      </c>
      <c r="AR80" t="s">
        <v>2751</v>
      </c>
      <c r="AS80" t="s">
        <v>2784</v>
      </c>
      <c r="AT80" t="s">
        <v>2838</v>
      </c>
      <c r="AU80" s="14" t="s">
        <v>2844</v>
      </c>
      <c r="AV80">
        <v>7.4506865576144304E-2</v>
      </c>
      <c r="AW80">
        <v>2.0471868509349799E-2</v>
      </c>
    </row>
    <row r="81" spans="13:49" x14ac:dyDescent="0.35">
      <c r="M81" t="s">
        <v>26</v>
      </c>
      <c r="N81" t="s">
        <v>27</v>
      </c>
      <c r="O81" t="s">
        <v>43</v>
      </c>
      <c r="P81" t="s">
        <v>125</v>
      </c>
      <c r="Q81" t="s">
        <v>126</v>
      </c>
      <c r="R81" t="s">
        <v>127</v>
      </c>
      <c r="S81" t="s">
        <v>162</v>
      </c>
      <c r="T81">
        <v>3571</v>
      </c>
      <c r="U81">
        <v>435</v>
      </c>
      <c r="W81" t="s">
        <v>2374</v>
      </c>
      <c r="X81" t="s">
        <v>2474</v>
      </c>
      <c r="Y81" t="s">
        <v>2492</v>
      </c>
      <c r="Z81" s="13" t="s">
        <v>2495</v>
      </c>
      <c r="AA81">
        <v>0</v>
      </c>
      <c r="AB81">
        <v>1.27344693877058E-2</v>
      </c>
      <c r="AK81" t="s">
        <v>2603</v>
      </c>
      <c r="AL81" t="s">
        <v>2663</v>
      </c>
      <c r="AM81" t="s">
        <v>2685</v>
      </c>
      <c r="AN81" s="14" t="s">
        <v>2701</v>
      </c>
      <c r="AO81">
        <v>4.6864958761642601E-2</v>
      </c>
      <c r="AP81">
        <v>3.5946666752637801E-2</v>
      </c>
      <c r="AR81" t="s">
        <v>2751</v>
      </c>
      <c r="AS81" t="s">
        <v>2784</v>
      </c>
      <c r="AT81" t="s">
        <v>2838</v>
      </c>
      <c r="AU81" s="14" t="s">
        <v>2845</v>
      </c>
      <c r="AV81">
        <v>3.4096362212811801E-2</v>
      </c>
      <c r="AW81">
        <v>1.88599103590073E-2</v>
      </c>
    </row>
    <row r="82" spans="13:49" x14ac:dyDescent="0.35">
      <c r="M82" t="s">
        <v>26</v>
      </c>
      <c r="N82" t="s">
        <v>27</v>
      </c>
      <c r="O82" t="s">
        <v>43</v>
      </c>
      <c r="P82" t="s">
        <v>125</v>
      </c>
      <c r="Q82" t="s">
        <v>126</v>
      </c>
      <c r="R82" t="s">
        <v>127</v>
      </c>
      <c r="S82" t="s">
        <v>163</v>
      </c>
      <c r="T82">
        <v>108</v>
      </c>
      <c r="U82">
        <v>26</v>
      </c>
      <c r="W82" t="s">
        <v>2374</v>
      </c>
      <c r="X82" t="s">
        <v>2474</v>
      </c>
      <c r="Y82" t="s">
        <v>2492</v>
      </c>
      <c r="Z82" s="13" t="s">
        <v>2496</v>
      </c>
      <c r="AA82">
        <v>3.4236676460601197E-2</v>
      </c>
      <c r="AB82">
        <v>9.8329447170892505E-3</v>
      </c>
      <c r="AK82" t="s">
        <v>2603</v>
      </c>
      <c r="AL82" t="s">
        <v>2663</v>
      </c>
      <c r="AM82" t="s">
        <v>2685</v>
      </c>
      <c r="AN82" s="14" t="s">
        <v>2702</v>
      </c>
      <c r="AO82">
        <v>3.3114162478286399E-2</v>
      </c>
      <c r="AP82">
        <v>1.9827085249212801E-2</v>
      </c>
      <c r="AR82" t="s">
        <v>2751</v>
      </c>
      <c r="AS82" t="s">
        <v>2784</v>
      </c>
      <c r="AT82" t="s">
        <v>2838</v>
      </c>
      <c r="AU82" s="14" t="s">
        <v>2846</v>
      </c>
      <c r="AV82">
        <v>2.4835621858714799E-2</v>
      </c>
      <c r="AW82">
        <v>9.1881614569522506E-3</v>
      </c>
    </row>
    <row r="83" spans="13:49" x14ac:dyDescent="0.35">
      <c r="M83" t="s">
        <v>26</v>
      </c>
      <c r="N83" t="s">
        <v>27</v>
      </c>
      <c r="O83" t="s">
        <v>43</v>
      </c>
      <c r="P83" t="s">
        <v>125</v>
      </c>
      <c r="Q83" t="s">
        <v>126</v>
      </c>
      <c r="R83" t="s">
        <v>127</v>
      </c>
      <c r="S83" t="s">
        <v>164</v>
      </c>
      <c r="T83">
        <v>142</v>
      </c>
      <c r="U83">
        <v>0</v>
      </c>
      <c r="W83" t="s">
        <v>2374</v>
      </c>
      <c r="X83" t="s">
        <v>2497</v>
      </c>
      <c r="Y83" t="s">
        <v>2498</v>
      </c>
      <c r="Z83" s="13" t="s">
        <v>2499</v>
      </c>
      <c r="AA83">
        <v>9.6816830974650794E-3</v>
      </c>
      <c r="AB83">
        <v>0</v>
      </c>
      <c r="AK83" t="s">
        <v>2603</v>
      </c>
      <c r="AL83" t="s">
        <v>2663</v>
      </c>
      <c r="AM83" t="s">
        <v>2685</v>
      </c>
      <c r="AN83" s="14" t="s">
        <v>2703</v>
      </c>
      <c r="AO83">
        <v>0.239656735224208</v>
      </c>
      <c r="AP83">
        <v>0.14717177912627</v>
      </c>
      <c r="AR83" t="s">
        <v>2751</v>
      </c>
      <c r="AS83" t="s">
        <v>2784</v>
      </c>
      <c r="AT83" t="s">
        <v>2838</v>
      </c>
      <c r="AU83" s="14" t="s">
        <v>2847</v>
      </c>
      <c r="AV83">
        <v>0.105376000089801</v>
      </c>
      <c r="AW83">
        <v>0</v>
      </c>
    </row>
    <row r="84" spans="13:49" x14ac:dyDescent="0.35">
      <c r="M84" t="s">
        <v>26</v>
      </c>
      <c r="N84" t="s">
        <v>27</v>
      </c>
      <c r="O84" t="s">
        <v>43</v>
      </c>
      <c r="P84" t="s">
        <v>125</v>
      </c>
      <c r="Q84" t="s">
        <v>126</v>
      </c>
      <c r="R84" t="s">
        <v>127</v>
      </c>
      <c r="S84" t="s">
        <v>165</v>
      </c>
      <c r="T84">
        <v>63294</v>
      </c>
      <c r="U84">
        <v>243</v>
      </c>
      <c r="W84" t="s">
        <v>2374</v>
      </c>
      <c r="X84" t="s">
        <v>2500</v>
      </c>
      <c r="Y84" t="s">
        <v>2501</v>
      </c>
      <c r="Z84" s="13" t="s">
        <v>2502</v>
      </c>
      <c r="AA84">
        <v>0</v>
      </c>
      <c r="AB84">
        <v>2.7403288555822498E-3</v>
      </c>
      <c r="AK84" t="s">
        <v>2603</v>
      </c>
      <c r="AL84" t="s">
        <v>2663</v>
      </c>
      <c r="AM84" t="s">
        <v>2685</v>
      </c>
      <c r="AN84" s="14" t="s">
        <v>2704</v>
      </c>
      <c r="AO84">
        <v>4.9390615221850898E-2</v>
      </c>
      <c r="AP84">
        <v>1.6038983595907899E-2</v>
      </c>
      <c r="AR84" t="s">
        <v>2751</v>
      </c>
      <c r="AS84" t="s">
        <v>2784</v>
      </c>
      <c r="AT84" t="s">
        <v>2838</v>
      </c>
      <c r="AU84" s="14" t="s">
        <v>2848</v>
      </c>
      <c r="AV84">
        <v>0</v>
      </c>
      <c r="AW84">
        <v>1.5635994058322299E-2</v>
      </c>
    </row>
    <row r="85" spans="13:49" x14ac:dyDescent="0.35">
      <c r="M85" t="s">
        <v>26</v>
      </c>
      <c r="N85" t="s">
        <v>27</v>
      </c>
      <c r="O85" t="s">
        <v>43</v>
      </c>
      <c r="P85" t="s">
        <v>125</v>
      </c>
      <c r="Q85" t="s">
        <v>126</v>
      </c>
      <c r="R85" t="s">
        <v>127</v>
      </c>
      <c r="S85" t="s">
        <v>166</v>
      </c>
      <c r="T85">
        <v>451427</v>
      </c>
      <c r="U85">
        <v>297102</v>
      </c>
      <c r="W85" t="s">
        <v>2374</v>
      </c>
      <c r="X85" t="s">
        <v>2500</v>
      </c>
      <c r="Y85" t="s">
        <v>2501</v>
      </c>
      <c r="Z85" s="13" t="s">
        <v>2503</v>
      </c>
      <c r="AA85">
        <v>0</v>
      </c>
      <c r="AB85">
        <v>1.75703438387333E-2</v>
      </c>
      <c r="AK85" t="s">
        <v>2603</v>
      </c>
      <c r="AL85" t="s">
        <v>2663</v>
      </c>
      <c r="AM85" t="s">
        <v>2685</v>
      </c>
      <c r="AN85" s="14" t="s">
        <v>2705</v>
      </c>
      <c r="AO85">
        <v>3.1009448761446099E-2</v>
      </c>
      <c r="AP85">
        <v>9.4299551795036293E-3</v>
      </c>
      <c r="AR85" t="s">
        <v>2751</v>
      </c>
      <c r="AS85" t="s">
        <v>2784</v>
      </c>
      <c r="AT85" t="s">
        <v>2838</v>
      </c>
      <c r="AU85" s="14" t="s">
        <v>2849</v>
      </c>
      <c r="AV85">
        <v>6.72105246910982E-2</v>
      </c>
      <c r="AW85">
        <v>0.110580329113496</v>
      </c>
    </row>
    <row r="86" spans="13:49" x14ac:dyDescent="0.35">
      <c r="M86" t="s">
        <v>26</v>
      </c>
      <c r="N86" t="s">
        <v>27</v>
      </c>
      <c r="O86" t="s">
        <v>43</v>
      </c>
      <c r="P86" t="s">
        <v>125</v>
      </c>
      <c r="Q86" t="s">
        <v>126</v>
      </c>
      <c r="R86" t="s">
        <v>127</v>
      </c>
      <c r="S86" t="s">
        <v>167</v>
      </c>
      <c r="T86">
        <v>50</v>
      </c>
      <c r="U86">
        <v>30</v>
      </c>
      <c r="W86" t="s">
        <v>2374</v>
      </c>
      <c r="X86" t="s">
        <v>2500</v>
      </c>
      <c r="Y86" t="s">
        <v>2501</v>
      </c>
      <c r="Z86" s="13" t="s">
        <v>2504</v>
      </c>
      <c r="AA86">
        <v>0.38039192575692499</v>
      </c>
      <c r="AB86">
        <v>0.50276974709182598</v>
      </c>
      <c r="AK86" t="s">
        <v>2603</v>
      </c>
      <c r="AL86" t="s">
        <v>2663</v>
      </c>
      <c r="AM86" t="s">
        <v>2685</v>
      </c>
      <c r="AN86" s="14" t="s">
        <v>2706</v>
      </c>
      <c r="AO86">
        <v>0</v>
      </c>
      <c r="AP86">
        <v>0.62076508369689698</v>
      </c>
      <c r="AR86" t="s">
        <v>2751</v>
      </c>
      <c r="AS86" t="s">
        <v>2784</v>
      </c>
      <c r="AT86" t="s">
        <v>2838</v>
      </c>
      <c r="AU86" s="14" t="s">
        <v>2850</v>
      </c>
      <c r="AV86">
        <v>0</v>
      </c>
      <c r="AW86">
        <v>6.5687294626456894E-2</v>
      </c>
    </row>
    <row r="87" spans="13:49" x14ac:dyDescent="0.35">
      <c r="M87" t="s">
        <v>26</v>
      </c>
      <c r="N87" t="s">
        <v>27</v>
      </c>
      <c r="O87" t="s">
        <v>43</v>
      </c>
      <c r="P87" t="s">
        <v>125</v>
      </c>
      <c r="Q87" t="s">
        <v>126</v>
      </c>
      <c r="R87" t="s">
        <v>127</v>
      </c>
      <c r="S87" t="s">
        <v>168</v>
      </c>
      <c r="T87">
        <v>81</v>
      </c>
      <c r="U87">
        <v>0</v>
      </c>
      <c r="W87" t="s">
        <v>2374</v>
      </c>
      <c r="X87" t="s">
        <v>2500</v>
      </c>
      <c r="Y87" t="s">
        <v>2505</v>
      </c>
      <c r="Z87" s="13" t="s">
        <v>2506</v>
      </c>
      <c r="AA87">
        <v>0</v>
      </c>
      <c r="AB87">
        <v>6.6090284164042499E-3</v>
      </c>
      <c r="AK87" t="s">
        <v>2603</v>
      </c>
      <c r="AL87" t="s">
        <v>2663</v>
      </c>
      <c r="AM87" t="s">
        <v>2685</v>
      </c>
      <c r="AN87" s="14" t="s">
        <v>2707</v>
      </c>
      <c r="AO87">
        <v>4.4760245044802298E-2</v>
      </c>
      <c r="AP87">
        <v>2.40181764401033E-2</v>
      </c>
      <c r="AR87" t="s">
        <v>2751</v>
      </c>
      <c r="AS87" t="s">
        <v>2784</v>
      </c>
      <c r="AT87" t="s">
        <v>2851</v>
      </c>
      <c r="AU87" s="14" t="s">
        <v>2852</v>
      </c>
      <c r="AV87">
        <v>2.4274364867557401E-2</v>
      </c>
      <c r="AW87">
        <v>1.6038983595907899E-2</v>
      </c>
    </row>
    <row r="88" spans="13:49" x14ac:dyDescent="0.35">
      <c r="M88" t="s">
        <v>26</v>
      </c>
      <c r="N88" t="s">
        <v>27</v>
      </c>
      <c r="O88" t="s">
        <v>43</v>
      </c>
      <c r="P88" t="s">
        <v>125</v>
      </c>
      <c r="Q88" t="s">
        <v>126</v>
      </c>
      <c r="R88" t="s">
        <v>127</v>
      </c>
      <c r="S88" t="s">
        <v>169</v>
      </c>
      <c r="T88">
        <v>1198</v>
      </c>
      <c r="U88">
        <v>291</v>
      </c>
      <c r="W88" t="s">
        <v>2374</v>
      </c>
      <c r="X88" t="s">
        <v>2500</v>
      </c>
      <c r="Y88" t="s">
        <v>2505</v>
      </c>
      <c r="Z88" s="13" t="s">
        <v>2507</v>
      </c>
      <c r="AA88">
        <v>0</v>
      </c>
      <c r="AB88">
        <v>5.2388639886131296E-3</v>
      </c>
      <c r="AK88" t="s">
        <v>2603</v>
      </c>
      <c r="AL88" t="s">
        <v>2663</v>
      </c>
      <c r="AM88" t="s">
        <v>2685</v>
      </c>
      <c r="AN88" s="14" t="s">
        <v>2708</v>
      </c>
      <c r="AO88">
        <v>6.6789581947730103E-2</v>
      </c>
      <c r="AP88">
        <v>2.0471868509349799E-2</v>
      </c>
      <c r="AR88" t="s">
        <v>2751</v>
      </c>
      <c r="AS88" t="s">
        <v>2784</v>
      </c>
      <c r="AT88" t="s">
        <v>2851</v>
      </c>
      <c r="AU88" s="14" t="s">
        <v>2853</v>
      </c>
      <c r="AV88">
        <v>1.6697395486932502E-2</v>
      </c>
      <c r="AW88">
        <v>1.1525500774948899E-2</v>
      </c>
    </row>
    <row r="89" spans="13:49" x14ac:dyDescent="0.35">
      <c r="M89" t="s">
        <v>26</v>
      </c>
      <c r="N89" t="s">
        <v>27</v>
      </c>
      <c r="O89" t="s">
        <v>43</v>
      </c>
      <c r="P89" t="s">
        <v>125</v>
      </c>
      <c r="Q89" t="s">
        <v>126</v>
      </c>
      <c r="R89" t="s">
        <v>127</v>
      </c>
      <c r="S89" t="s">
        <v>170</v>
      </c>
      <c r="T89">
        <v>8131</v>
      </c>
      <c r="U89">
        <v>7887</v>
      </c>
      <c r="W89" t="s">
        <v>2374</v>
      </c>
      <c r="X89" t="s">
        <v>2500</v>
      </c>
      <c r="Y89" t="s">
        <v>2505</v>
      </c>
      <c r="Z89" s="13" t="s">
        <v>2508</v>
      </c>
      <c r="AA89">
        <v>1.9643994690508901E-2</v>
      </c>
      <c r="AB89">
        <v>3.4657100232363798E-2</v>
      </c>
      <c r="AK89" t="s">
        <v>2603</v>
      </c>
      <c r="AL89" t="s">
        <v>2663</v>
      </c>
      <c r="AM89" t="s">
        <v>2685</v>
      </c>
      <c r="AN89" s="14" t="s">
        <v>2709</v>
      </c>
      <c r="AO89">
        <v>0.149855616639025</v>
      </c>
      <c r="AP89">
        <v>0.117995336605071</v>
      </c>
      <c r="AR89" t="s">
        <v>2751</v>
      </c>
      <c r="AS89" t="s">
        <v>2784</v>
      </c>
      <c r="AT89" t="s">
        <v>2851</v>
      </c>
      <c r="AU89" s="14" t="s">
        <v>2854</v>
      </c>
      <c r="AV89">
        <v>0.11014668451463901</v>
      </c>
      <c r="AW89">
        <v>7.9872526349470896E-2</v>
      </c>
    </row>
    <row r="90" spans="13:49" x14ac:dyDescent="0.35">
      <c r="M90" t="s">
        <v>26</v>
      </c>
      <c r="N90" t="s">
        <v>27</v>
      </c>
      <c r="O90" t="s">
        <v>43</v>
      </c>
      <c r="P90" t="s">
        <v>125</v>
      </c>
      <c r="Q90" t="s">
        <v>126</v>
      </c>
      <c r="R90" t="s">
        <v>127</v>
      </c>
      <c r="S90" t="s">
        <v>171</v>
      </c>
      <c r="T90">
        <v>26714</v>
      </c>
      <c r="U90">
        <v>32867</v>
      </c>
      <c r="W90" t="s">
        <v>2374</v>
      </c>
      <c r="X90" t="s">
        <v>2500</v>
      </c>
      <c r="Y90" t="s">
        <v>2505</v>
      </c>
      <c r="Z90" s="13" t="s">
        <v>2509</v>
      </c>
      <c r="AA90">
        <v>5.8791669823737201E-2</v>
      </c>
      <c r="AB90">
        <v>0.55967186979891603</v>
      </c>
      <c r="AK90" t="s">
        <v>2603</v>
      </c>
      <c r="AL90" t="s">
        <v>2663</v>
      </c>
      <c r="AM90" t="s">
        <v>2710</v>
      </c>
      <c r="AN90" s="14" t="s">
        <v>2711</v>
      </c>
      <c r="AO90">
        <v>0.13021162194851599</v>
      </c>
      <c r="AP90">
        <v>0.17038397649120199</v>
      </c>
      <c r="AR90" t="s">
        <v>2751</v>
      </c>
      <c r="AS90" t="s">
        <v>2784</v>
      </c>
      <c r="AT90" t="s">
        <v>2851</v>
      </c>
      <c r="AU90" s="14" t="s">
        <v>2855</v>
      </c>
      <c r="AV90">
        <v>2.2730908141874499E-2</v>
      </c>
      <c r="AW90">
        <v>1.4185231723014001E-2</v>
      </c>
    </row>
    <row r="91" spans="13:49" x14ac:dyDescent="0.35">
      <c r="M91" t="s">
        <v>26</v>
      </c>
      <c r="N91" t="s">
        <v>27</v>
      </c>
      <c r="O91" t="s">
        <v>43</v>
      </c>
      <c r="P91" t="s">
        <v>125</v>
      </c>
      <c r="Q91" t="s">
        <v>126</v>
      </c>
      <c r="R91" t="s">
        <v>127</v>
      </c>
      <c r="S91" t="s">
        <v>172</v>
      </c>
      <c r="T91">
        <v>2459</v>
      </c>
      <c r="U91">
        <v>613</v>
      </c>
      <c r="W91" t="s">
        <v>2374</v>
      </c>
      <c r="X91" t="s">
        <v>2510</v>
      </c>
      <c r="Y91" t="s">
        <v>2511</v>
      </c>
      <c r="Z91" s="13" t="s">
        <v>2512</v>
      </c>
      <c r="AA91">
        <v>3.3208173024305201</v>
      </c>
      <c r="AB91">
        <v>6.29340701056719</v>
      </c>
      <c r="AK91" t="s">
        <v>2603</v>
      </c>
      <c r="AL91" t="s">
        <v>2663</v>
      </c>
      <c r="AM91" t="s">
        <v>2710</v>
      </c>
      <c r="AN91" s="14" t="s">
        <v>2712</v>
      </c>
      <c r="AO91">
        <v>2.3292165133031902E-2</v>
      </c>
      <c r="AP91">
        <v>3.8203408163117299E-2</v>
      </c>
      <c r="AR91" t="s">
        <v>2751</v>
      </c>
      <c r="AS91" t="s">
        <v>2784</v>
      </c>
      <c r="AT91" t="s">
        <v>2851</v>
      </c>
      <c r="AU91" s="14" t="s">
        <v>2856</v>
      </c>
      <c r="AV91">
        <v>2.9746620531342E-2</v>
      </c>
      <c r="AW91">
        <v>1.32180568328085E-2</v>
      </c>
    </row>
    <row r="92" spans="13:49" x14ac:dyDescent="0.35">
      <c r="M92" t="s">
        <v>26</v>
      </c>
      <c r="N92" t="s">
        <v>27</v>
      </c>
      <c r="O92" t="s">
        <v>43</v>
      </c>
      <c r="P92" t="s">
        <v>125</v>
      </c>
      <c r="Q92" t="s">
        <v>126</v>
      </c>
      <c r="R92" t="s">
        <v>127</v>
      </c>
      <c r="S92" t="s">
        <v>173</v>
      </c>
      <c r="T92">
        <v>6112</v>
      </c>
      <c r="U92">
        <v>826</v>
      </c>
      <c r="W92" t="s">
        <v>2374</v>
      </c>
      <c r="X92" t="s">
        <v>2510</v>
      </c>
      <c r="Y92" t="s">
        <v>2513</v>
      </c>
      <c r="Z92" s="13" t="s">
        <v>2514</v>
      </c>
      <c r="AA92">
        <v>3.9287989381017697E-3</v>
      </c>
      <c r="AB92">
        <v>4.1910911908904997E-3</v>
      </c>
      <c r="AK92" t="s">
        <v>2603</v>
      </c>
      <c r="AL92" t="s">
        <v>2663</v>
      </c>
      <c r="AM92" t="s">
        <v>2710</v>
      </c>
      <c r="AN92" s="14" t="s">
        <v>2713</v>
      </c>
      <c r="AO92">
        <v>1.9082737699351499E-2</v>
      </c>
      <c r="AP92">
        <v>7.6568012141268798E-3</v>
      </c>
      <c r="AR92" t="s">
        <v>2751</v>
      </c>
      <c r="AS92" t="s">
        <v>2784</v>
      </c>
      <c r="AT92" t="s">
        <v>2851</v>
      </c>
      <c r="AU92" s="14" t="s">
        <v>2857</v>
      </c>
      <c r="AV92">
        <v>1.5153938761249699E-2</v>
      </c>
      <c r="AW92">
        <v>5.4806577111644996E-3</v>
      </c>
    </row>
    <row r="93" spans="13:49" x14ac:dyDescent="0.35">
      <c r="M93" t="s">
        <v>26</v>
      </c>
      <c r="N93" t="s">
        <v>27</v>
      </c>
      <c r="O93" t="s">
        <v>43</v>
      </c>
      <c r="P93" t="s">
        <v>125</v>
      </c>
      <c r="Q93" t="s">
        <v>126</v>
      </c>
      <c r="R93" t="s">
        <v>127</v>
      </c>
      <c r="S93" t="s">
        <v>174</v>
      </c>
      <c r="T93">
        <v>1330</v>
      </c>
      <c r="U93">
        <v>439</v>
      </c>
      <c r="W93" t="s">
        <v>2374</v>
      </c>
      <c r="X93" t="s">
        <v>2515</v>
      </c>
      <c r="Y93" t="s">
        <v>2516</v>
      </c>
      <c r="Z93" s="13" t="s">
        <v>2517</v>
      </c>
      <c r="AA93">
        <v>4.99518722130083E-2</v>
      </c>
      <c r="AB93">
        <v>3.1513781839195898E-2</v>
      </c>
      <c r="AK93" t="s">
        <v>2603</v>
      </c>
      <c r="AL93" t="s">
        <v>2663</v>
      </c>
      <c r="AM93" t="s">
        <v>2710</v>
      </c>
      <c r="AN93" s="14" t="s">
        <v>2714</v>
      </c>
      <c r="AO93">
        <v>6.2159211770681601E-2</v>
      </c>
      <c r="AP93">
        <v>0</v>
      </c>
      <c r="AR93" t="s">
        <v>2751</v>
      </c>
      <c r="AS93" t="s">
        <v>2784</v>
      </c>
      <c r="AT93" t="s">
        <v>2851</v>
      </c>
      <c r="AU93" s="14" t="s">
        <v>2858</v>
      </c>
      <c r="AV93">
        <v>0</v>
      </c>
      <c r="AW93">
        <v>1.9988281064247E-2</v>
      </c>
    </row>
    <row r="94" spans="13:49" x14ac:dyDescent="0.35">
      <c r="M94" t="s">
        <v>26</v>
      </c>
      <c r="N94" t="s">
        <v>27</v>
      </c>
      <c r="O94" t="s">
        <v>43</v>
      </c>
      <c r="P94" t="s">
        <v>125</v>
      </c>
      <c r="Q94" t="s">
        <v>126</v>
      </c>
      <c r="R94" t="s">
        <v>127</v>
      </c>
      <c r="S94" t="s">
        <v>175</v>
      </c>
      <c r="T94">
        <v>265</v>
      </c>
      <c r="U94">
        <v>86</v>
      </c>
      <c r="W94" t="s">
        <v>2374</v>
      </c>
      <c r="X94" t="s">
        <v>2515</v>
      </c>
      <c r="Y94" t="s">
        <v>2516</v>
      </c>
      <c r="Z94" s="13" t="s">
        <v>2518</v>
      </c>
      <c r="AA94">
        <v>5.1074386195323E-2</v>
      </c>
      <c r="AB94">
        <v>0.247999761430194</v>
      </c>
      <c r="AK94" t="s">
        <v>2603</v>
      </c>
      <c r="AL94" t="s">
        <v>2715</v>
      </c>
      <c r="AM94" t="s">
        <v>2716</v>
      </c>
      <c r="AN94" s="14" t="s">
        <v>2717</v>
      </c>
      <c r="AO94">
        <v>7.1279637876989294E-2</v>
      </c>
      <c r="AP94">
        <v>4.4973632394555797E-2</v>
      </c>
      <c r="AR94" t="s">
        <v>2751</v>
      </c>
      <c r="AS94" t="s">
        <v>2784</v>
      </c>
      <c r="AT94" t="s">
        <v>2851</v>
      </c>
      <c r="AU94" s="14" t="s">
        <v>2859</v>
      </c>
      <c r="AV94">
        <v>1.64167669913538E-2</v>
      </c>
      <c r="AW94">
        <v>9.4299551795036296E-2</v>
      </c>
    </row>
    <row r="95" spans="13:49" x14ac:dyDescent="0.35">
      <c r="M95" t="s">
        <v>26</v>
      </c>
      <c r="N95" t="s">
        <v>27</v>
      </c>
      <c r="O95" t="s">
        <v>43</v>
      </c>
      <c r="P95" t="s">
        <v>125</v>
      </c>
      <c r="Q95" t="s">
        <v>126</v>
      </c>
      <c r="R95" t="s">
        <v>127</v>
      </c>
      <c r="S95" t="s">
        <v>176</v>
      </c>
      <c r="T95">
        <v>134</v>
      </c>
      <c r="U95">
        <v>0</v>
      </c>
      <c r="W95" t="s">
        <v>2374</v>
      </c>
      <c r="X95" t="s">
        <v>2515</v>
      </c>
      <c r="Y95" t="s">
        <v>2516</v>
      </c>
      <c r="Z95" s="13" t="s">
        <v>2519</v>
      </c>
      <c r="AA95">
        <v>0.22141588301159301</v>
      </c>
      <c r="AB95">
        <v>0.36784884990815903</v>
      </c>
      <c r="AK95" t="s">
        <v>2603</v>
      </c>
      <c r="AL95" t="s">
        <v>2715</v>
      </c>
      <c r="AM95" t="s">
        <v>2716</v>
      </c>
      <c r="AN95" s="14" t="s">
        <v>2718</v>
      </c>
      <c r="AO95">
        <v>3.4096362212811801E-2</v>
      </c>
      <c r="AP95">
        <v>2.0310672694315499E-2</v>
      </c>
      <c r="AR95" t="s">
        <v>2751</v>
      </c>
      <c r="AS95" t="s">
        <v>2784</v>
      </c>
      <c r="AT95" t="s">
        <v>2851</v>
      </c>
      <c r="AU95" s="14" t="s">
        <v>2860</v>
      </c>
      <c r="AV95">
        <v>1.2628282301041401E-3</v>
      </c>
      <c r="AW95">
        <v>0</v>
      </c>
    </row>
    <row r="96" spans="13:49" x14ac:dyDescent="0.35">
      <c r="M96" t="s">
        <v>26</v>
      </c>
      <c r="N96" t="s">
        <v>27</v>
      </c>
      <c r="O96" t="s">
        <v>43</v>
      </c>
      <c r="P96" t="s">
        <v>125</v>
      </c>
      <c r="Q96" t="s">
        <v>126</v>
      </c>
      <c r="R96" t="s">
        <v>127</v>
      </c>
      <c r="S96" t="s">
        <v>177</v>
      </c>
      <c r="T96">
        <v>16592</v>
      </c>
      <c r="U96">
        <v>655</v>
      </c>
      <c r="W96" t="s">
        <v>2374</v>
      </c>
      <c r="X96" t="s">
        <v>2515</v>
      </c>
      <c r="Y96" t="s">
        <v>2516</v>
      </c>
      <c r="Z96" s="13" t="s">
        <v>2520</v>
      </c>
      <c r="AA96">
        <v>1.0383254336411799E-2</v>
      </c>
      <c r="AB96">
        <v>5.1582660810959996E-3</v>
      </c>
      <c r="AK96" t="s">
        <v>2603</v>
      </c>
      <c r="AL96" t="s">
        <v>2715</v>
      </c>
      <c r="AM96" t="s">
        <v>2716</v>
      </c>
      <c r="AN96" s="14" t="s">
        <v>2719</v>
      </c>
      <c r="AO96">
        <v>6.2439840266260302E-2</v>
      </c>
      <c r="AP96">
        <v>5.5048370834196399E-2</v>
      </c>
      <c r="AR96" t="s">
        <v>2751</v>
      </c>
      <c r="AS96" t="s">
        <v>2784</v>
      </c>
      <c r="AT96" t="s">
        <v>2851</v>
      </c>
      <c r="AU96" s="14" t="s">
        <v>2861</v>
      </c>
      <c r="AV96">
        <v>0</v>
      </c>
      <c r="AW96">
        <v>1.6925560578596301E-3</v>
      </c>
    </row>
    <row r="97" spans="13:49" x14ac:dyDescent="0.35">
      <c r="M97" t="s">
        <v>26</v>
      </c>
      <c r="N97" t="s">
        <v>27</v>
      </c>
      <c r="O97" t="s">
        <v>28</v>
      </c>
      <c r="P97" t="s">
        <v>29</v>
      </c>
      <c r="Q97" t="s">
        <v>82</v>
      </c>
      <c r="R97" t="s">
        <v>185</v>
      </c>
      <c r="S97" t="s">
        <v>186</v>
      </c>
      <c r="T97">
        <v>110</v>
      </c>
      <c r="U97">
        <v>27</v>
      </c>
      <c r="W97" t="s">
        <v>2374</v>
      </c>
      <c r="X97" t="s">
        <v>2521</v>
      </c>
      <c r="Y97" t="s">
        <v>2522</v>
      </c>
      <c r="Z97" s="13" t="s">
        <v>2523</v>
      </c>
      <c r="AA97">
        <v>3.8867046637649699E-2</v>
      </c>
      <c r="AB97">
        <v>1.51524066132195E-2</v>
      </c>
      <c r="AK97" t="s">
        <v>2603</v>
      </c>
      <c r="AL97" t="s">
        <v>2715</v>
      </c>
      <c r="AM97" t="s">
        <v>2716</v>
      </c>
      <c r="AN97" s="14" t="s">
        <v>2720</v>
      </c>
      <c r="AO97">
        <v>2.6098450088818899E-2</v>
      </c>
      <c r="AP97">
        <v>2.4340568070171799E-2</v>
      </c>
      <c r="AR97" t="s">
        <v>2751</v>
      </c>
      <c r="AS97" t="s">
        <v>2784</v>
      </c>
      <c r="AT97" t="s">
        <v>2851</v>
      </c>
      <c r="AU97" s="14" t="s">
        <v>2862</v>
      </c>
      <c r="AV97">
        <v>0.17328809601984599</v>
      </c>
      <c r="AW97">
        <v>0.20068878971764101</v>
      </c>
    </row>
    <row r="98" spans="13:49" x14ac:dyDescent="0.35">
      <c r="M98" t="s">
        <v>26</v>
      </c>
      <c r="N98" t="s">
        <v>33</v>
      </c>
      <c r="O98" t="s">
        <v>187</v>
      </c>
      <c r="P98" t="s">
        <v>188</v>
      </c>
      <c r="Q98" t="s">
        <v>189</v>
      </c>
      <c r="R98" t="s">
        <v>190</v>
      </c>
      <c r="S98" t="s">
        <v>191</v>
      </c>
      <c r="T98">
        <v>0</v>
      </c>
      <c r="U98">
        <v>47</v>
      </c>
      <c r="W98" t="s">
        <v>2374</v>
      </c>
      <c r="X98" t="s">
        <v>2521</v>
      </c>
      <c r="Y98" t="s">
        <v>2524</v>
      </c>
      <c r="Z98" s="13" t="s">
        <v>2525</v>
      </c>
      <c r="AA98">
        <v>0.13806921982471901</v>
      </c>
      <c r="AB98">
        <v>9.7442870188204203E-2</v>
      </c>
      <c r="AK98" t="s">
        <v>2603</v>
      </c>
      <c r="AL98" t="s">
        <v>2715</v>
      </c>
      <c r="AM98" t="s">
        <v>2716</v>
      </c>
      <c r="AN98" s="14" t="s">
        <v>2721</v>
      </c>
      <c r="AO98">
        <v>3.0728820265867401E-2</v>
      </c>
      <c r="AP98">
        <v>1.95852915266614E-2</v>
      </c>
      <c r="AR98" t="s">
        <v>2751</v>
      </c>
      <c r="AS98" t="s">
        <v>2784</v>
      </c>
      <c r="AT98" t="s">
        <v>2851</v>
      </c>
      <c r="AU98" s="14" t="s">
        <v>2863</v>
      </c>
      <c r="AV98">
        <v>0</v>
      </c>
      <c r="AW98">
        <v>8.8657698268837504E-4</v>
      </c>
    </row>
    <row r="99" spans="13:49" x14ac:dyDescent="0.35">
      <c r="M99" t="s">
        <v>26</v>
      </c>
      <c r="N99" t="s">
        <v>27</v>
      </c>
      <c r="O99" t="s">
        <v>43</v>
      </c>
      <c r="P99" t="s">
        <v>192</v>
      </c>
      <c r="Q99" t="s">
        <v>193</v>
      </c>
      <c r="R99" t="s">
        <v>194</v>
      </c>
      <c r="S99" t="s">
        <v>195</v>
      </c>
      <c r="T99">
        <v>784</v>
      </c>
      <c r="U99">
        <v>2622</v>
      </c>
      <c r="W99" t="s">
        <v>2374</v>
      </c>
      <c r="X99" t="s">
        <v>2521</v>
      </c>
      <c r="Y99" t="s">
        <v>2524</v>
      </c>
      <c r="Z99" s="13" t="s">
        <v>2526</v>
      </c>
      <c r="AA99">
        <v>2.51162503542935E-2</v>
      </c>
      <c r="AB99">
        <v>0</v>
      </c>
      <c r="AK99" t="s">
        <v>2603</v>
      </c>
      <c r="AL99" t="s">
        <v>2715</v>
      </c>
      <c r="AM99" t="s">
        <v>2722</v>
      </c>
      <c r="AN99" s="14" t="s">
        <v>2723</v>
      </c>
      <c r="AO99">
        <v>3.7463904159756201E-2</v>
      </c>
      <c r="AP99">
        <v>2.3856980625069E-2</v>
      </c>
      <c r="AR99" t="s">
        <v>2751</v>
      </c>
      <c r="AS99" t="s">
        <v>2784</v>
      </c>
      <c r="AT99" t="s">
        <v>2851</v>
      </c>
      <c r="AU99" s="14" t="s">
        <v>2864</v>
      </c>
      <c r="AV99">
        <v>6.1738269027313596E-3</v>
      </c>
      <c r="AW99">
        <v>3.2480956729401399E-2</v>
      </c>
    </row>
    <row r="100" spans="13:49" x14ac:dyDescent="0.35">
      <c r="M100" t="s">
        <v>26</v>
      </c>
      <c r="N100" t="s">
        <v>27</v>
      </c>
      <c r="O100" t="s">
        <v>43</v>
      </c>
      <c r="P100" t="s">
        <v>192</v>
      </c>
      <c r="Q100" t="s">
        <v>193</v>
      </c>
      <c r="R100" t="s">
        <v>194</v>
      </c>
      <c r="S100" t="s">
        <v>196</v>
      </c>
      <c r="T100">
        <v>97</v>
      </c>
      <c r="U100">
        <v>680</v>
      </c>
      <c r="W100" t="s">
        <v>2374</v>
      </c>
      <c r="X100" t="s">
        <v>2521</v>
      </c>
      <c r="Y100" t="s">
        <v>2524</v>
      </c>
      <c r="Z100" s="13" t="s">
        <v>2527</v>
      </c>
      <c r="AA100">
        <v>9.6255573983493395E-2</v>
      </c>
      <c r="AB100">
        <v>8.9141285713940296E-2</v>
      </c>
      <c r="AK100" t="s">
        <v>2603</v>
      </c>
      <c r="AL100" t="s">
        <v>2715</v>
      </c>
      <c r="AM100" t="s">
        <v>2724</v>
      </c>
      <c r="AN100" s="14" t="s">
        <v>2725</v>
      </c>
      <c r="AO100">
        <v>0</v>
      </c>
      <c r="AP100">
        <v>3.0627204856507502E-3</v>
      </c>
      <c r="AR100" t="s">
        <v>2751</v>
      </c>
      <c r="AS100" t="s">
        <v>2784</v>
      </c>
      <c r="AT100" t="s">
        <v>2851</v>
      </c>
      <c r="AU100" s="14" t="s">
        <v>2865</v>
      </c>
      <c r="AV100">
        <v>0</v>
      </c>
      <c r="AW100">
        <v>1.2895665202739999E-3</v>
      </c>
    </row>
    <row r="101" spans="13:49" x14ac:dyDescent="0.35">
      <c r="M101" t="s">
        <v>26</v>
      </c>
      <c r="N101" t="s">
        <v>27</v>
      </c>
      <c r="O101" t="s">
        <v>43</v>
      </c>
      <c r="P101" t="s">
        <v>192</v>
      </c>
      <c r="Q101" t="s">
        <v>193</v>
      </c>
      <c r="R101" t="s">
        <v>194</v>
      </c>
      <c r="S101" t="s">
        <v>197</v>
      </c>
      <c r="T101">
        <v>178141</v>
      </c>
      <c r="U101">
        <v>256292</v>
      </c>
      <c r="W101" t="s">
        <v>2374</v>
      </c>
      <c r="X101" t="s">
        <v>2521</v>
      </c>
      <c r="Y101" t="s">
        <v>2524</v>
      </c>
      <c r="Z101" s="13" t="s">
        <v>2528</v>
      </c>
      <c r="AA101">
        <v>0</v>
      </c>
      <c r="AB101">
        <v>0</v>
      </c>
      <c r="AK101" t="s">
        <v>2603</v>
      </c>
      <c r="AL101" t="s">
        <v>2715</v>
      </c>
      <c r="AM101" t="s">
        <v>2724</v>
      </c>
      <c r="AN101" s="14" t="s">
        <v>2726</v>
      </c>
      <c r="AO101">
        <v>0</v>
      </c>
      <c r="AP101">
        <v>3.5463079307535002E-3</v>
      </c>
      <c r="AR101" t="s">
        <v>2751</v>
      </c>
      <c r="AS101" t="s">
        <v>2784</v>
      </c>
      <c r="AT101" t="s">
        <v>2866</v>
      </c>
      <c r="AU101" s="14" t="s">
        <v>2867</v>
      </c>
      <c r="AV101">
        <v>0.104955057346433</v>
      </c>
      <c r="AW101">
        <v>7.7293393308922903E-2</v>
      </c>
    </row>
    <row r="102" spans="13:49" x14ac:dyDescent="0.35">
      <c r="M102" t="s">
        <v>26</v>
      </c>
      <c r="N102" t="s">
        <v>27</v>
      </c>
      <c r="O102" t="s">
        <v>43</v>
      </c>
      <c r="P102" t="s">
        <v>192</v>
      </c>
      <c r="Q102" t="s">
        <v>193</v>
      </c>
      <c r="R102" t="s">
        <v>194</v>
      </c>
      <c r="S102" t="s">
        <v>198</v>
      </c>
      <c r="T102">
        <v>25461</v>
      </c>
      <c r="U102">
        <v>20019</v>
      </c>
      <c r="W102" t="s">
        <v>2374</v>
      </c>
      <c r="X102" t="s">
        <v>2521</v>
      </c>
      <c r="Y102" t="s">
        <v>2524</v>
      </c>
      <c r="Z102" s="13" t="s">
        <v>2529</v>
      </c>
      <c r="AA102">
        <v>7.1560266372567996E-3</v>
      </c>
      <c r="AB102">
        <v>1.07195216997776E-2</v>
      </c>
      <c r="AK102" t="s">
        <v>2603</v>
      </c>
      <c r="AL102" t="s">
        <v>2715</v>
      </c>
      <c r="AM102" t="s">
        <v>2727</v>
      </c>
      <c r="AN102" s="14" t="s">
        <v>2728</v>
      </c>
      <c r="AO102">
        <v>0</v>
      </c>
      <c r="AP102">
        <v>7.2538116765412505E-4</v>
      </c>
      <c r="AV102">
        <f>SUM(AV4:AV101)</f>
        <v>7.7272459400072409</v>
      </c>
      <c r="AW102">
        <f>SUM(AW4:AW101)</f>
        <v>9.7178509051547994</v>
      </c>
    </row>
    <row r="103" spans="13:49" x14ac:dyDescent="0.35">
      <c r="M103" t="s">
        <v>26</v>
      </c>
      <c r="N103" t="s">
        <v>27</v>
      </c>
      <c r="O103" t="s">
        <v>43</v>
      </c>
      <c r="P103" t="s">
        <v>192</v>
      </c>
      <c r="Q103" t="s">
        <v>193</v>
      </c>
      <c r="R103" t="s">
        <v>194</v>
      </c>
      <c r="S103" t="s">
        <v>199</v>
      </c>
      <c r="T103">
        <v>230</v>
      </c>
      <c r="U103">
        <v>422</v>
      </c>
      <c r="W103" t="s">
        <v>2374</v>
      </c>
      <c r="X103" t="s">
        <v>2521</v>
      </c>
      <c r="Y103" t="s">
        <v>2524</v>
      </c>
      <c r="Z103" s="13" t="s">
        <v>2530</v>
      </c>
      <c r="AA103">
        <v>5.3319414159952597E-3</v>
      </c>
      <c r="AB103">
        <v>7.4956053990926303E-3</v>
      </c>
      <c r="AK103" t="s">
        <v>2603</v>
      </c>
      <c r="AL103" t="s">
        <v>2729</v>
      </c>
      <c r="AM103" t="s">
        <v>2730</v>
      </c>
      <c r="AN103" s="14" t="s">
        <v>2731</v>
      </c>
      <c r="AO103">
        <v>0.13975299079819201</v>
      </c>
      <c r="AP103">
        <v>6.4800717643768505E-2</v>
      </c>
    </row>
    <row r="104" spans="13:49" x14ac:dyDescent="0.35">
      <c r="M104" t="s">
        <v>26</v>
      </c>
      <c r="N104" t="s">
        <v>27</v>
      </c>
      <c r="O104" t="s">
        <v>43</v>
      </c>
      <c r="P104" t="s">
        <v>192</v>
      </c>
      <c r="Q104" t="s">
        <v>193</v>
      </c>
      <c r="R104" t="s">
        <v>194</v>
      </c>
      <c r="S104" t="s">
        <v>200</v>
      </c>
      <c r="T104">
        <v>925</v>
      </c>
      <c r="U104">
        <v>503</v>
      </c>
      <c r="W104" t="s">
        <v>2374</v>
      </c>
      <c r="X104" t="s">
        <v>2521</v>
      </c>
      <c r="Y104" t="s">
        <v>2524</v>
      </c>
      <c r="Z104" s="13" t="s">
        <v>2531</v>
      </c>
      <c r="AA104">
        <v>1.9503680442719499E-2</v>
      </c>
      <c r="AB104">
        <v>6.2866367863357499E-3</v>
      </c>
      <c r="AK104" t="s">
        <v>2603</v>
      </c>
      <c r="AL104" t="s">
        <v>2729</v>
      </c>
      <c r="AM104" t="s">
        <v>2730</v>
      </c>
      <c r="AN104" s="14" t="s">
        <v>2732</v>
      </c>
      <c r="AO104">
        <v>7.4927808319512401E-2</v>
      </c>
      <c r="AP104">
        <v>3.4334708602295302E-2</v>
      </c>
    </row>
    <row r="105" spans="13:49" x14ac:dyDescent="0.35">
      <c r="M105" t="s">
        <v>26</v>
      </c>
      <c r="N105" t="s">
        <v>27</v>
      </c>
      <c r="O105" t="s">
        <v>43</v>
      </c>
      <c r="P105" t="s">
        <v>192</v>
      </c>
      <c r="Q105" t="s">
        <v>193</v>
      </c>
      <c r="R105" t="s">
        <v>194</v>
      </c>
      <c r="S105" t="s">
        <v>201</v>
      </c>
      <c r="T105">
        <v>15176</v>
      </c>
      <c r="U105">
        <v>27956</v>
      </c>
      <c r="W105" t="s">
        <v>2374</v>
      </c>
      <c r="X105" t="s">
        <v>2521</v>
      </c>
      <c r="Y105" t="s">
        <v>2524</v>
      </c>
      <c r="Z105" s="13" t="s">
        <v>2532</v>
      </c>
      <c r="AA105">
        <v>2.0766508672823699E-2</v>
      </c>
      <c r="AB105">
        <v>0.36011145078651502</v>
      </c>
      <c r="AK105" t="s">
        <v>2603</v>
      </c>
      <c r="AL105" t="s">
        <v>2729</v>
      </c>
      <c r="AM105" t="s">
        <v>2730</v>
      </c>
      <c r="AN105" s="14" t="s">
        <v>2733</v>
      </c>
      <c r="AO105">
        <v>0.104534114603065</v>
      </c>
      <c r="AP105">
        <v>7.61650226036832E-2</v>
      </c>
    </row>
    <row r="106" spans="13:49" x14ac:dyDescent="0.35">
      <c r="M106" t="s">
        <v>26</v>
      </c>
      <c r="N106" t="s">
        <v>27</v>
      </c>
      <c r="O106" t="s">
        <v>43</v>
      </c>
      <c r="P106" t="s">
        <v>192</v>
      </c>
      <c r="Q106" t="s">
        <v>193</v>
      </c>
      <c r="R106" t="s">
        <v>194</v>
      </c>
      <c r="S106" t="s">
        <v>202</v>
      </c>
      <c r="T106">
        <v>1264</v>
      </c>
      <c r="U106">
        <v>1020</v>
      </c>
      <c r="W106" t="s">
        <v>2374</v>
      </c>
      <c r="X106" t="s">
        <v>2521</v>
      </c>
      <c r="Y106" t="s">
        <v>2524</v>
      </c>
      <c r="Z106" s="13" t="s">
        <v>2533</v>
      </c>
      <c r="AA106">
        <v>0</v>
      </c>
      <c r="AB106">
        <v>7.8985949366782507E-3</v>
      </c>
      <c r="AK106" t="s">
        <v>2603</v>
      </c>
      <c r="AL106" t="s">
        <v>2734</v>
      </c>
      <c r="AM106" t="s">
        <v>2735</v>
      </c>
      <c r="AN106" s="14" t="s">
        <v>2736</v>
      </c>
      <c r="AO106">
        <v>0</v>
      </c>
      <c r="AP106">
        <v>1.3298654740325599E-2</v>
      </c>
    </row>
    <row r="107" spans="13:49" x14ac:dyDescent="0.35">
      <c r="M107" t="s">
        <v>26</v>
      </c>
      <c r="N107" t="s">
        <v>27</v>
      </c>
      <c r="O107" t="s">
        <v>43</v>
      </c>
      <c r="P107" t="s">
        <v>192</v>
      </c>
      <c r="Q107" t="s">
        <v>193</v>
      </c>
      <c r="R107" t="s">
        <v>194</v>
      </c>
      <c r="S107" t="s">
        <v>203</v>
      </c>
      <c r="T107">
        <v>12596</v>
      </c>
      <c r="U107">
        <v>1470792</v>
      </c>
      <c r="W107" t="s">
        <v>2374</v>
      </c>
      <c r="X107" t="s">
        <v>2521</v>
      </c>
      <c r="Y107" t="s">
        <v>2524</v>
      </c>
      <c r="Z107" s="13" t="s">
        <v>2534</v>
      </c>
      <c r="AA107">
        <v>2.9886934779131302E-2</v>
      </c>
      <c r="AB107">
        <v>0</v>
      </c>
      <c r="AK107" t="s">
        <v>2603</v>
      </c>
      <c r="AL107" t="s">
        <v>2734</v>
      </c>
      <c r="AM107" t="s">
        <v>2735</v>
      </c>
      <c r="AN107" s="14" t="s">
        <v>2737</v>
      </c>
      <c r="AO107">
        <v>0</v>
      </c>
      <c r="AP107">
        <v>4.4328849134418801E-3</v>
      </c>
    </row>
    <row r="108" spans="13:49" x14ac:dyDescent="0.35">
      <c r="M108" t="s">
        <v>26</v>
      </c>
      <c r="N108" t="s">
        <v>27</v>
      </c>
      <c r="O108" t="s">
        <v>43</v>
      </c>
      <c r="P108" t="s">
        <v>192</v>
      </c>
      <c r="Q108" t="s">
        <v>193</v>
      </c>
      <c r="R108" t="s">
        <v>194</v>
      </c>
      <c r="S108" t="s">
        <v>204</v>
      </c>
      <c r="T108">
        <v>87</v>
      </c>
      <c r="U108">
        <v>202</v>
      </c>
      <c r="W108" t="s">
        <v>2374</v>
      </c>
      <c r="X108" t="s">
        <v>2521</v>
      </c>
      <c r="Y108" t="s">
        <v>2535</v>
      </c>
      <c r="Z108" s="13" t="s">
        <v>2536</v>
      </c>
      <c r="AA108">
        <v>8.1382263717822406E-3</v>
      </c>
      <c r="AB108">
        <v>1.00747384396406E-2</v>
      </c>
      <c r="AK108" t="s">
        <v>2603</v>
      </c>
      <c r="AL108" t="s">
        <v>2734</v>
      </c>
      <c r="AM108" t="s">
        <v>2735</v>
      </c>
      <c r="AN108" s="14" t="s">
        <v>2738</v>
      </c>
      <c r="AO108">
        <v>1.9643994690508901E-2</v>
      </c>
      <c r="AP108">
        <v>1.46688191681168E-2</v>
      </c>
    </row>
    <row r="109" spans="13:49" x14ac:dyDescent="0.35">
      <c r="M109" t="s">
        <v>26</v>
      </c>
      <c r="N109" t="s">
        <v>27</v>
      </c>
      <c r="O109" t="s">
        <v>43</v>
      </c>
      <c r="P109" t="s">
        <v>192</v>
      </c>
      <c r="Q109" t="s">
        <v>193</v>
      </c>
      <c r="R109" t="s">
        <v>194</v>
      </c>
      <c r="S109" t="s">
        <v>205</v>
      </c>
      <c r="T109">
        <v>62</v>
      </c>
      <c r="U109">
        <v>64</v>
      </c>
      <c r="W109" t="s">
        <v>2374</v>
      </c>
      <c r="X109" t="s">
        <v>2521</v>
      </c>
      <c r="Y109" t="s">
        <v>2537</v>
      </c>
      <c r="Z109" s="13" t="s">
        <v>2538</v>
      </c>
      <c r="AA109">
        <v>0</v>
      </c>
      <c r="AB109">
        <v>1.2412077757637301E-2</v>
      </c>
      <c r="AK109" t="s">
        <v>2603</v>
      </c>
      <c r="AL109" t="s">
        <v>2734</v>
      </c>
      <c r="AM109" t="s">
        <v>2735</v>
      </c>
      <c r="AN109" s="14" t="s">
        <v>2739</v>
      </c>
      <c r="AO109">
        <v>0</v>
      </c>
      <c r="AP109">
        <v>1.7731539653767501E-3</v>
      </c>
    </row>
    <row r="110" spans="13:49" x14ac:dyDescent="0.35">
      <c r="M110" t="s">
        <v>26</v>
      </c>
      <c r="N110" t="s">
        <v>27</v>
      </c>
      <c r="O110" t="s">
        <v>43</v>
      </c>
      <c r="P110" t="s">
        <v>192</v>
      </c>
      <c r="Q110" t="s">
        <v>193</v>
      </c>
      <c r="R110" t="s">
        <v>194</v>
      </c>
      <c r="S110" t="s">
        <v>206</v>
      </c>
      <c r="T110">
        <v>1041</v>
      </c>
      <c r="U110">
        <v>10883</v>
      </c>
      <c r="W110" t="s">
        <v>2374</v>
      </c>
      <c r="X110" t="s">
        <v>2521</v>
      </c>
      <c r="Y110" t="s">
        <v>2537</v>
      </c>
      <c r="Z110" s="13" t="s">
        <v>2539</v>
      </c>
      <c r="AA110">
        <v>7.6611579292984594E-2</v>
      </c>
      <c r="AB110">
        <v>5.6337937354470402E-2</v>
      </c>
      <c r="AK110" t="s">
        <v>2603</v>
      </c>
      <c r="AL110" t="s">
        <v>2734</v>
      </c>
      <c r="AM110" t="s">
        <v>2735</v>
      </c>
      <c r="AN110" s="14" t="s">
        <v>2740</v>
      </c>
      <c r="AO110">
        <v>4.4900559292591702E-3</v>
      </c>
      <c r="AP110">
        <v>5.1582660810959996E-3</v>
      </c>
    </row>
    <row r="111" spans="13:49" x14ac:dyDescent="0.35">
      <c r="M111" t="s">
        <v>26</v>
      </c>
      <c r="N111" t="s">
        <v>27</v>
      </c>
      <c r="O111" t="s">
        <v>43</v>
      </c>
      <c r="P111" t="s">
        <v>192</v>
      </c>
      <c r="Q111" t="s">
        <v>193</v>
      </c>
      <c r="R111" t="s">
        <v>194</v>
      </c>
      <c r="S111" t="s">
        <v>207</v>
      </c>
      <c r="T111">
        <v>68</v>
      </c>
      <c r="U111">
        <v>153</v>
      </c>
      <c r="W111" t="s">
        <v>2374</v>
      </c>
      <c r="X111" t="s">
        <v>2521</v>
      </c>
      <c r="Y111" t="s">
        <v>2537</v>
      </c>
      <c r="Z111" s="13" t="s">
        <v>2540</v>
      </c>
      <c r="AA111">
        <v>0</v>
      </c>
      <c r="AB111">
        <v>5.6660328984538898E-2</v>
      </c>
      <c r="AK111" t="s">
        <v>2603</v>
      </c>
      <c r="AL111" t="s">
        <v>2741</v>
      </c>
      <c r="AM111" t="s">
        <v>2742</v>
      </c>
      <c r="AN111" s="14" t="s">
        <v>2743</v>
      </c>
      <c r="AO111">
        <v>6.6088010708783396E-2</v>
      </c>
      <c r="AP111">
        <v>3.08689985790589E-2</v>
      </c>
    </row>
    <row r="112" spans="13:49" x14ac:dyDescent="0.35">
      <c r="M112" t="s">
        <v>26</v>
      </c>
      <c r="N112" t="s">
        <v>27</v>
      </c>
      <c r="O112" t="s">
        <v>43</v>
      </c>
      <c r="P112" t="s">
        <v>192</v>
      </c>
      <c r="Q112" t="s">
        <v>193</v>
      </c>
      <c r="R112" t="s">
        <v>194</v>
      </c>
      <c r="S112" t="s">
        <v>208</v>
      </c>
      <c r="T112">
        <v>2207</v>
      </c>
      <c r="U112">
        <v>10753</v>
      </c>
      <c r="W112" t="s">
        <v>2374</v>
      </c>
      <c r="X112" t="s">
        <v>2521</v>
      </c>
      <c r="Y112" t="s">
        <v>2537</v>
      </c>
      <c r="Z112" s="13" t="s">
        <v>2541</v>
      </c>
      <c r="AA112">
        <v>0</v>
      </c>
      <c r="AB112">
        <v>0.216485979590998</v>
      </c>
      <c r="AK112" t="s">
        <v>2603</v>
      </c>
      <c r="AL112" t="s">
        <v>2741</v>
      </c>
      <c r="AM112" t="s">
        <v>2742</v>
      </c>
      <c r="AN112" s="14" t="s">
        <v>2744</v>
      </c>
      <c r="AO112">
        <v>8.6293262390449696E-2</v>
      </c>
      <c r="AP112">
        <v>5.9642451562672498E-2</v>
      </c>
    </row>
    <row r="113" spans="13:42" x14ac:dyDescent="0.35">
      <c r="M113" t="s">
        <v>26</v>
      </c>
      <c r="N113" t="s">
        <v>27</v>
      </c>
      <c r="O113" t="s">
        <v>43</v>
      </c>
      <c r="P113" t="s">
        <v>192</v>
      </c>
      <c r="Q113" t="s">
        <v>193</v>
      </c>
      <c r="R113" t="s">
        <v>194</v>
      </c>
      <c r="S113" t="s">
        <v>209</v>
      </c>
      <c r="T113">
        <v>76</v>
      </c>
      <c r="U113">
        <v>88</v>
      </c>
      <c r="W113" t="s">
        <v>2374</v>
      </c>
      <c r="X113" t="s">
        <v>2521</v>
      </c>
      <c r="Y113" t="s">
        <v>2542</v>
      </c>
      <c r="Z113" s="13" t="s">
        <v>2543</v>
      </c>
      <c r="AA113">
        <v>0.15350378708154799</v>
      </c>
      <c r="AB113">
        <v>0.151040478687092</v>
      </c>
      <c r="AK113" t="s">
        <v>2603</v>
      </c>
      <c r="AL113" t="s">
        <v>2741</v>
      </c>
      <c r="AM113" t="s">
        <v>2742</v>
      </c>
      <c r="AN113" s="14" t="s">
        <v>2745</v>
      </c>
      <c r="AO113">
        <v>6.3562354248575106E-2</v>
      </c>
      <c r="AP113">
        <v>4.2958684706627601E-2</v>
      </c>
    </row>
    <row r="114" spans="13:42" x14ac:dyDescent="0.35">
      <c r="M114" t="s">
        <v>26</v>
      </c>
      <c r="N114" t="s">
        <v>27</v>
      </c>
      <c r="O114" t="s">
        <v>43</v>
      </c>
      <c r="P114" t="s">
        <v>192</v>
      </c>
      <c r="Q114" t="s">
        <v>193</v>
      </c>
      <c r="R114" t="s">
        <v>194</v>
      </c>
      <c r="S114" t="s">
        <v>210</v>
      </c>
      <c r="T114">
        <v>102</v>
      </c>
      <c r="U114">
        <v>61</v>
      </c>
      <c r="W114" t="s">
        <v>2374</v>
      </c>
      <c r="X114" t="s">
        <v>2544</v>
      </c>
      <c r="Y114" t="s">
        <v>2545</v>
      </c>
      <c r="Z114" s="13" t="s">
        <v>2546</v>
      </c>
      <c r="AA114">
        <v>4.2234588584594099E-2</v>
      </c>
      <c r="AB114">
        <v>0.104777279772263</v>
      </c>
      <c r="AK114" t="s">
        <v>2603</v>
      </c>
      <c r="AL114" t="s">
        <v>2741</v>
      </c>
      <c r="AM114" t="s">
        <v>2742</v>
      </c>
      <c r="AN114" s="14" t="s">
        <v>2746</v>
      </c>
      <c r="AO114">
        <v>5.4862870885635497E-2</v>
      </c>
      <c r="AP114">
        <v>3.4737698139880903E-2</v>
      </c>
    </row>
    <row r="115" spans="13:42" x14ac:dyDescent="0.35">
      <c r="M115" t="s">
        <v>26</v>
      </c>
      <c r="N115" t="s">
        <v>27</v>
      </c>
      <c r="O115" t="s">
        <v>43</v>
      </c>
      <c r="P115" t="s">
        <v>192</v>
      </c>
      <c r="Q115" t="s">
        <v>193</v>
      </c>
      <c r="R115" t="s">
        <v>194</v>
      </c>
      <c r="S115" t="s">
        <v>211</v>
      </c>
      <c r="T115">
        <v>174</v>
      </c>
      <c r="U115">
        <v>94</v>
      </c>
      <c r="W115" t="s">
        <v>2374</v>
      </c>
      <c r="X115" t="s">
        <v>2544</v>
      </c>
      <c r="Y115" t="s">
        <v>2545</v>
      </c>
      <c r="Z115" s="13" t="s">
        <v>2547</v>
      </c>
      <c r="AA115">
        <v>0</v>
      </c>
      <c r="AB115">
        <v>0</v>
      </c>
      <c r="AK115" t="s">
        <v>2603</v>
      </c>
      <c r="AL115" t="s">
        <v>2741</v>
      </c>
      <c r="AM115" t="s">
        <v>2747</v>
      </c>
      <c r="AN115" s="14" t="s">
        <v>2748</v>
      </c>
      <c r="AO115">
        <v>5.4161299646688699E-2</v>
      </c>
      <c r="AP115">
        <v>3.08689985790589E-2</v>
      </c>
    </row>
    <row r="116" spans="13:42" x14ac:dyDescent="0.35">
      <c r="M116" t="s">
        <v>26</v>
      </c>
      <c r="N116" t="s">
        <v>27</v>
      </c>
      <c r="O116" t="s">
        <v>43</v>
      </c>
      <c r="P116" t="s">
        <v>192</v>
      </c>
      <c r="Q116" t="s">
        <v>193</v>
      </c>
      <c r="R116" t="s">
        <v>194</v>
      </c>
      <c r="S116" t="s">
        <v>212</v>
      </c>
      <c r="T116">
        <v>59246</v>
      </c>
      <c r="U116">
        <v>135095</v>
      </c>
      <c r="W116" t="s">
        <v>2374</v>
      </c>
      <c r="X116" t="s">
        <v>2544</v>
      </c>
      <c r="Y116" t="s">
        <v>2545</v>
      </c>
      <c r="Z116" s="13" t="s">
        <v>2548</v>
      </c>
      <c r="AA116">
        <v>4.8829358230693502E-2</v>
      </c>
      <c r="AB116">
        <v>0.12089686127568799</v>
      </c>
      <c r="AK116" t="s">
        <v>2603</v>
      </c>
      <c r="AL116" t="s">
        <v>2741</v>
      </c>
      <c r="AM116" t="s">
        <v>2747</v>
      </c>
      <c r="AN116" s="14" t="s">
        <v>2749</v>
      </c>
      <c r="AO116">
        <v>0.11126919849695401</v>
      </c>
      <c r="AP116">
        <v>9.6314499482964402E-2</v>
      </c>
    </row>
    <row r="117" spans="13:42" x14ac:dyDescent="0.35">
      <c r="M117" t="s">
        <v>26</v>
      </c>
      <c r="N117" t="s">
        <v>27</v>
      </c>
      <c r="O117" t="s">
        <v>43</v>
      </c>
      <c r="P117" t="s">
        <v>192</v>
      </c>
      <c r="Q117" t="s">
        <v>193</v>
      </c>
      <c r="R117" t="s">
        <v>194</v>
      </c>
      <c r="S117" t="s">
        <v>213</v>
      </c>
      <c r="T117">
        <v>145</v>
      </c>
      <c r="U117">
        <v>145</v>
      </c>
      <c r="W117" t="s">
        <v>2374</v>
      </c>
      <c r="X117" t="s">
        <v>2549</v>
      </c>
      <c r="Y117" t="s">
        <v>2550</v>
      </c>
      <c r="Z117" s="13" t="s">
        <v>2551</v>
      </c>
      <c r="AA117">
        <v>1.15057683187266E-2</v>
      </c>
      <c r="AB117">
        <v>0</v>
      </c>
      <c r="AK117" t="s">
        <v>2603</v>
      </c>
      <c r="AL117" t="s">
        <v>2741</v>
      </c>
      <c r="AM117" t="s">
        <v>2747</v>
      </c>
      <c r="AN117" s="14" t="s">
        <v>2750</v>
      </c>
      <c r="AO117">
        <v>3.95686178765964E-2</v>
      </c>
      <c r="AP117">
        <v>1.82957250063874E-2</v>
      </c>
    </row>
    <row r="118" spans="13:42" x14ac:dyDescent="0.35">
      <c r="M118" t="s">
        <v>26</v>
      </c>
      <c r="N118" t="s">
        <v>27</v>
      </c>
      <c r="O118" t="s">
        <v>43</v>
      </c>
      <c r="P118" t="s">
        <v>192</v>
      </c>
      <c r="Q118" t="s">
        <v>193</v>
      </c>
      <c r="R118" t="s">
        <v>194</v>
      </c>
      <c r="S118" t="s">
        <v>214</v>
      </c>
      <c r="T118">
        <v>17831</v>
      </c>
      <c r="U118">
        <v>24235</v>
      </c>
      <c r="W118" t="s">
        <v>2374</v>
      </c>
      <c r="X118" t="s">
        <v>2549</v>
      </c>
      <c r="Y118" t="s">
        <v>2550</v>
      </c>
      <c r="Z118" s="13" t="s">
        <v>2552</v>
      </c>
      <c r="AA118">
        <v>2.8203163805659199E-2</v>
      </c>
      <c r="AB118">
        <v>2.6677907388168401E-2</v>
      </c>
      <c r="AO118">
        <f>SUM(AO4:AO117)</f>
        <v>6.8243237554827774</v>
      </c>
      <c r="AP118">
        <f>SUM(AP4:AP117)</f>
        <v>12.25604020868411</v>
      </c>
    </row>
    <row r="119" spans="13:42" x14ac:dyDescent="0.35">
      <c r="M119" t="s">
        <v>26</v>
      </c>
      <c r="N119" t="s">
        <v>27</v>
      </c>
      <c r="O119" t="s">
        <v>43</v>
      </c>
      <c r="P119" t="s">
        <v>217</v>
      </c>
      <c r="Q119" t="s">
        <v>218</v>
      </c>
      <c r="R119" t="s">
        <v>219</v>
      </c>
      <c r="S119" t="s">
        <v>220</v>
      </c>
      <c r="T119">
        <v>0</v>
      </c>
      <c r="U119">
        <v>374</v>
      </c>
      <c r="W119" t="s">
        <v>2374</v>
      </c>
      <c r="X119" t="s">
        <v>2549</v>
      </c>
      <c r="Y119" t="s">
        <v>2550</v>
      </c>
      <c r="Z119" s="13" t="s">
        <v>2553</v>
      </c>
      <c r="AA119">
        <v>0</v>
      </c>
      <c r="AB119">
        <v>7.2618714672929699E-2</v>
      </c>
    </row>
    <row r="120" spans="13:42" x14ac:dyDescent="0.35">
      <c r="M120" t="s">
        <v>26</v>
      </c>
      <c r="N120" t="s">
        <v>27</v>
      </c>
      <c r="O120" t="s">
        <v>65</v>
      </c>
      <c r="P120" t="s">
        <v>215</v>
      </c>
      <c r="Q120" t="s">
        <v>223</v>
      </c>
      <c r="R120" t="s">
        <v>224</v>
      </c>
      <c r="S120" t="s">
        <v>225</v>
      </c>
      <c r="T120">
        <v>0</v>
      </c>
      <c r="U120">
        <v>71</v>
      </c>
      <c r="W120" t="s">
        <v>2374</v>
      </c>
      <c r="X120" t="s">
        <v>2549</v>
      </c>
      <c r="Y120" t="s">
        <v>2550</v>
      </c>
      <c r="Z120" s="13" t="s">
        <v>2554</v>
      </c>
      <c r="AA120">
        <v>0</v>
      </c>
      <c r="AB120">
        <v>2.1761435029623798E-3</v>
      </c>
    </row>
    <row r="121" spans="13:42" x14ac:dyDescent="0.35">
      <c r="M121" t="s">
        <v>26</v>
      </c>
      <c r="N121" t="s">
        <v>27</v>
      </c>
      <c r="O121" t="s">
        <v>65</v>
      </c>
      <c r="P121" t="s">
        <v>215</v>
      </c>
      <c r="Q121" t="s">
        <v>223</v>
      </c>
      <c r="R121" t="s">
        <v>224</v>
      </c>
      <c r="S121" t="s">
        <v>226</v>
      </c>
      <c r="T121">
        <v>0</v>
      </c>
      <c r="U121">
        <v>333</v>
      </c>
      <c r="W121" t="s">
        <v>2374</v>
      </c>
      <c r="X121" t="s">
        <v>2549</v>
      </c>
      <c r="Y121" t="s">
        <v>2550</v>
      </c>
      <c r="Z121" s="13" t="s">
        <v>2555</v>
      </c>
      <c r="AA121">
        <v>0.71153355053978895</v>
      </c>
      <c r="AB121">
        <v>0.54846876065403605</v>
      </c>
    </row>
    <row r="122" spans="13:42" x14ac:dyDescent="0.35">
      <c r="M122" t="s">
        <v>26</v>
      </c>
      <c r="N122" t="s">
        <v>27</v>
      </c>
      <c r="O122" t="s">
        <v>65</v>
      </c>
      <c r="P122" t="s">
        <v>215</v>
      </c>
      <c r="Q122" t="s">
        <v>223</v>
      </c>
      <c r="R122" t="s">
        <v>224</v>
      </c>
      <c r="S122" t="s">
        <v>227</v>
      </c>
      <c r="T122">
        <v>22</v>
      </c>
      <c r="U122">
        <v>361</v>
      </c>
      <c r="W122" t="s">
        <v>2374</v>
      </c>
      <c r="X122" t="s">
        <v>2549</v>
      </c>
      <c r="Y122" t="s">
        <v>2550</v>
      </c>
      <c r="Z122" s="13" t="s">
        <v>2556</v>
      </c>
      <c r="AA122">
        <v>0</v>
      </c>
      <c r="AB122">
        <v>2.0149476879281298E-3</v>
      </c>
    </row>
    <row r="123" spans="13:42" x14ac:dyDescent="0.35">
      <c r="M123" t="s">
        <v>26</v>
      </c>
      <c r="N123" t="s">
        <v>27</v>
      </c>
      <c r="O123" t="s">
        <v>65</v>
      </c>
      <c r="P123" t="s">
        <v>215</v>
      </c>
      <c r="Q123" t="s">
        <v>223</v>
      </c>
      <c r="R123" t="s">
        <v>224</v>
      </c>
      <c r="S123" t="s">
        <v>228</v>
      </c>
      <c r="T123">
        <v>0</v>
      </c>
      <c r="U123">
        <v>23</v>
      </c>
      <c r="W123" t="s">
        <v>2374</v>
      </c>
      <c r="X123" t="s">
        <v>2549</v>
      </c>
      <c r="Y123" t="s">
        <v>2550</v>
      </c>
      <c r="Z123" s="13" t="s">
        <v>2557</v>
      </c>
      <c r="AA123">
        <v>5.4722556637846103E-3</v>
      </c>
      <c r="AB123">
        <v>0</v>
      </c>
    </row>
    <row r="124" spans="13:42" x14ac:dyDescent="0.35">
      <c r="M124" t="s">
        <v>26</v>
      </c>
      <c r="N124" t="s">
        <v>27</v>
      </c>
      <c r="O124" t="s">
        <v>65</v>
      </c>
      <c r="P124" t="s">
        <v>215</v>
      </c>
      <c r="Q124" t="s">
        <v>223</v>
      </c>
      <c r="R124" t="s">
        <v>224</v>
      </c>
      <c r="S124" t="s">
        <v>229</v>
      </c>
      <c r="T124">
        <v>0</v>
      </c>
      <c r="U124">
        <v>27</v>
      </c>
      <c r="W124" t="s">
        <v>2374</v>
      </c>
      <c r="X124" t="s">
        <v>2549</v>
      </c>
      <c r="Y124" t="s">
        <v>2550</v>
      </c>
      <c r="Z124" s="13" t="s">
        <v>2558</v>
      </c>
      <c r="AA124">
        <v>0</v>
      </c>
      <c r="AB124">
        <v>3.9492974683391297E-3</v>
      </c>
    </row>
    <row r="125" spans="13:42" x14ac:dyDescent="0.35">
      <c r="M125" t="s">
        <v>26</v>
      </c>
      <c r="N125" t="s">
        <v>27</v>
      </c>
      <c r="O125" t="s">
        <v>65</v>
      </c>
      <c r="P125" t="s">
        <v>215</v>
      </c>
      <c r="Q125" t="s">
        <v>223</v>
      </c>
      <c r="R125" t="s">
        <v>224</v>
      </c>
      <c r="S125" t="s">
        <v>230</v>
      </c>
      <c r="T125">
        <v>89</v>
      </c>
      <c r="U125">
        <v>1762</v>
      </c>
      <c r="W125" t="s">
        <v>2374</v>
      </c>
      <c r="X125" t="s">
        <v>2549</v>
      </c>
      <c r="Y125" t="s">
        <v>2550</v>
      </c>
      <c r="Z125" s="13" t="s">
        <v>2559</v>
      </c>
      <c r="AA125">
        <v>3.78848469031242E-3</v>
      </c>
      <c r="AB125">
        <v>5.8030493412330004E-3</v>
      </c>
    </row>
    <row r="126" spans="13:42" x14ac:dyDescent="0.35">
      <c r="M126" t="s">
        <v>26</v>
      </c>
      <c r="N126" t="s">
        <v>181</v>
      </c>
      <c r="O126" t="s">
        <v>182</v>
      </c>
      <c r="P126" t="s">
        <v>231</v>
      </c>
      <c r="Q126" t="s">
        <v>232</v>
      </c>
      <c r="R126" t="s">
        <v>233</v>
      </c>
      <c r="S126" t="s">
        <v>234</v>
      </c>
      <c r="T126">
        <v>0</v>
      </c>
      <c r="U126">
        <v>61</v>
      </c>
      <c r="W126" t="s">
        <v>2374</v>
      </c>
      <c r="X126" t="s">
        <v>2549</v>
      </c>
      <c r="Y126" t="s">
        <v>2550</v>
      </c>
      <c r="Z126" s="13" t="s">
        <v>2560</v>
      </c>
      <c r="AA126">
        <v>0</v>
      </c>
      <c r="AB126">
        <v>0</v>
      </c>
    </row>
    <row r="127" spans="13:42" x14ac:dyDescent="0.35">
      <c r="M127" t="s">
        <v>26</v>
      </c>
      <c r="N127" t="s">
        <v>27</v>
      </c>
      <c r="O127" t="s">
        <v>28</v>
      </c>
      <c r="P127" t="s">
        <v>29</v>
      </c>
      <c r="Q127" t="s">
        <v>82</v>
      </c>
      <c r="R127" t="s">
        <v>235</v>
      </c>
      <c r="S127" t="s">
        <v>236</v>
      </c>
      <c r="T127">
        <v>1091</v>
      </c>
      <c r="U127">
        <v>0</v>
      </c>
      <c r="W127" t="s">
        <v>2374</v>
      </c>
      <c r="X127" t="s">
        <v>2549</v>
      </c>
      <c r="Y127" t="s">
        <v>2550</v>
      </c>
      <c r="Z127" s="13" t="s">
        <v>2561</v>
      </c>
      <c r="AA127">
        <v>5.2617842921005901E-2</v>
      </c>
      <c r="AB127">
        <v>8.7851719193666293E-3</v>
      </c>
    </row>
    <row r="128" spans="13:42" x14ac:dyDescent="0.35">
      <c r="M128" t="s">
        <v>26</v>
      </c>
      <c r="N128" t="s">
        <v>27</v>
      </c>
      <c r="O128" t="s">
        <v>28</v>
      </c>
      <c r="P128" t="s">
        <v>29</v>
      </c>
      <c r="Q128" t="s">
        <v>82</v>
      </c>
      <c r="R128" t="s">
        <v>235</v>
      </c>
      <c r="S128" t="s">
        <v>237</v>
      </c>
      <c r="T128">
        <v>3176</v>
      </c>
      <c r="U128">
        <v>22</v>
      </c>
      <c r="W128" t="s">
        <v>2374</v>
      </c>
      <c r="X128" t="s">
        <v>2549</v>
      </c>
      <c r="Y128" t="s">
        <v>2562</v>
      </c>
      <c r="Z128" s="13" t="s">
        <v>2563</v>
      </c>
      <c r="AA128">
        <v>0</v>
      </c>
      <c r="AB128">
        <v>0</v>
      </c>
    </row>
    <row r="129" spans="13:28" x14ac:dyDescent="0.35">
      <c r="M129" t="s">
        <v>26</v>
      </c>
      <c r="N129" t="s">
        <v>27</v>
      </c>
      <c r="O129" t="s">
        <v>28</v>
      </c>
      <c r="P129" t="s">
        <v>29</v>
      </c>
      <c r="Q129" t="s">
        <v>82</v>
      </c>
      <c r="R129" t="s">
        <v>235</v>
      </c>
      <c r="S129" t="s">
        <v>238</v>
      </c>
      <c r="T129">
        <v>598808</v>
      </c>
      <c r="U129">
        <v>616</v>
      </c>
      <c r="W129" t="s">
        <v>2374</v>
      </c>
      <c r="X129" t="s">
        <v>2549</v>
      </c>
      <c r="Y129" t="s">
        <v>2562</v>
      </c>
      <c r="Z129" s="13" t="s">
        <v>2564</v>
      </c>
      <c r="AA129">
        <v>0</v>
      </c>
      <c r="AB129">
        <v>0</v>
      </c>
    </row>
    <row r="130" spans="13:28" x14ac:dyDescent="0.35">
      <c r="M130" t="s">
        <v>26</v>
      </c>
      <c r="N130" t="s">
        <v>27</v>
      </c>
      <c r="O130" t="s">
        <v>28</v>
      </c>
      <c r="P130" t="s">
        <v>29</v>
      </c>
      <c r="Q130" t="s">
        <v>82</v>
      </c>
      <c r="R130" t="s">
        <v>235</v>
      </c>
      <c r="S130" t="s">
        <v>239</v>
      </c>
      <c r="T130">
        <v>3805</v>
      </c>
      <c r="U130">
        <v>654</v>
      </c>
      <c r="W130" t="s">
        <v>2374</v>
      </c>
      <c r="X130" t="s">
        <v>2549</v>
      </c>
      <c r="Y130" t="s">
        <v>2562</v>
      </c>
      <c r="Z130" s="13" t="s">
        <v>2565</v>
      </c>
      <c r="AA130">
        <v>0</v>
      </c>
      <c r="AB130">
        <v>0</v>
      </c>
    </row>
    <row r="131" spans="13:28" x14ac:dyDescent="0.35">
      <c r="M131" t="s">
        <v>26</v>
      </c>
      <c r="N131" t="s">
        <v>27</v>
      </c>
      <c r="O131" t="s">
        <v>28</v>
      </c>
      <c r="P131" t="s">
        <v>29</v>
      </c>
      <c r="Q131" t="s">
        <v>82</v>
      </c>
      <c r="R131" t="s">
        <v>235</v>
      </c>
      <c r="S131" t="s">
        <v>240</v>
      </c>
      <c r="T131">
        <v>11139</v>
      </c>
      <c r="U131">
        <v>6212</v>
      </c>
      <c r="W131" t="s">
        <v>2374</v>
      </c>
      <c r="X131" t="s">
        <v>2549</v>
      </c>
      <c r="Y131" t="s">
        <v>2562</v>
      </c>
      <c r="Z131" s="13" t="s">
        <v>2566</v>
      </c>
      <c r="AA131">
        <v>0</v>
      </c>
      <c r="AB131">
        <v>4.0782541203665298E-2</v>
      </c>
    </row>
    <row r="132" spans="13:28" x14ac:dyDescent="0.35">
      <c r="M132" t="s">
        <v>26</v>
      </c>
      <c r="N132" t="s">
        <v>248</v>
      </c>
      <c r="O132" t="s">
        <v>249</v>
      </c>
      <c r="P132" t="s">
        <v>250</v>
      </c>
      <c r="Q132" t="s">
        <v>251</v>
      </c>
      <c r="R132" t="s">
        <v>252</v>
      </c>
      <c r="S132" t="s">
        <v>253</v>
      </c>
      <c r="T132">
        <v>55799</v>
      </c>
      <c r="U132">
        <v>0</v>
      </c>
      <c r="W132" t="s">
        <v>2374</v>
      </c>
      <c r="X132" t="s">
        <v>2549</v>
      </c>
      <c r="Y132" t="s">
        <v>2562</v>
      </c>
      <c r="Z132" s="13" t="s">
        <v>2567</v>
      </c>
      <c r="AA132">
        <v>1.9606109843605699</v>
      </c>
      <c r="AB132">
        <v>0</v>
      </c>
    </row>
    <row r="133" spans="13:28" x14ac:dyDescent="0.35">
      <c r="M133" t="s">
        <v>26</v>
      </c>
      <c r="N133" t="s">
        <v>248</v>
      </c>
      <c r="O133" t="s">
        <v>249</v>
      </c>
      <c r="P133" t="s">
        <v>250</v>
      </c>
      <c r="Q133" t="s">
        <v>251</v>
      </c>
      <c r="R133" t="s">
        <v>252</v>
      </c>
      <c r="S133" t="s">
        <v>254</v>
      </c>
      <c r="T133">
        <v>5206</v>
      </c>
      <c r="U133">
        <v>79</v>
      </c>
      <c r="W133" t="s">
        <v>2374</v>
      </c>
      <c r="X133" t="s">
        <v>2549</v>
      </c>
      <c r="Y133" t="s">
        <v>2562</v>
      </c>
      <c r="Z133" s="13" t="s">
        <v>2568</v>
      </c>
      <c r="AA133">
        <v>0</v>
      </c>
      <c r="AB133">
        <v>0</v>
      </c>
    </row>
    <row r="134" spans="13:28" x14ac:dyDescent="0.35">
      <c r="M134" t="s">
        <v>26</v>
      </c>
      <c r="N134" t="s">
        <v>248</v>
      </c>
      <c r="O134" t="s">
        <v>249</v>
      </c>
      <c r="P134" t="s">
        <v>250</v>
      </c>
      <c r="Q134" t="s">
        <v>251</v>
      </c>
      <c r="R134" t="s">
        <v>252</v>
      </c>
      <c r="S134" t="s">
        <v>255</v>
      </c>
      <c r="T134">
        <v>98407</v>
      </c>
      <c r="U134">
        <v>49</v>
      </c>
      <c r="W134" t="s">
        <v>2374</v>
      </c>
      <c r="X134" t="s">
        <v>2549</v>
      </c>
      <c r="Y134" t="s">
        <v>2562</v>
      </c>
      <c r="Z134" s="13" t="s">
        <v>2569</v>
      </c>
      <c r="AA134">
        <v>0</v>
      </c>
      <c r="AB134">
        <v>3.65914500127748E-2</v>
      </c>
    </row>
    <row r="135" spans="13:28" x14ac:dyDescent="0.35">
      <c r="M135" t="s">
        <v>26</v>
      </c>
      <c r="N135" t="s">
        <v>248</v>
      </c>
      <c r="O135" t="s">
        <v>249</v>
      </c>
      <c r="P135" t="s">
        <v>250</v>
      </c>
      <c r="Q135" t="s">
        <v>251</v>
      </c>
      <c r="R135" t="s">
        <v>252</v>
      </c>
      <c r="S135" t="s">
        <v>256</v>
      </c>
      <c r="T135">
        <v>352</v>
      </c>
      <c r="U135">
        <v>0</v>
      </c>
      <c r="W135" t="s">
        <v>2374</v>
      </c>
      <c r="X135" t="s">
        <v>2549</v>
      </c>
      <c r="Y135" t="s">
        <v>2562</v>
      </c>
      <c r="Z135" s="13" t="s">
        <v>2570</v>
      </c>
      <c r="AA135">
        <v>0</v>
      </c>
      <c r="AB135">
        <v>0</v>
      </c>
    </row>
    <row r="136" spans="13:28" x14ac:dyDescent="0.35">
      <c r="M136" t="s">
        <v>26</v>
      </c>
      <c r="N136" t="s">
        <v>248</v>
      </c>
      <c r="O136" t="s">
        <v>249</v>
      </c>
      <c r="P136" t="s">
        <v>250</v>
      </c>
      <c r="Q136" t="s">
        <v>251</v>
      </c>
      <c r="R136" t="s">
        <v>252</v>
      </c>
      <c r="S136" t="s">
        <v>257</v>
      </c>
      <c r="T136">
        <v>670</v>
      </c>
      <c r="U136">
        <v>0</v>
      </c>
      <c r="W136" t="s">
        <v>2374</v>
      </c>
      <c r="X136" t="s">
        <v>2549</v>
      </c>
      <c r="Y136" t="s">
        <v>2562</v>
      </c>
      <c r="Z136" s="13" t="s">
        <v>2571</v>
      </c>
      <c r="AA136">
        <v>0</v>
      </c>
      <c r="AB136">
        <v>0</v>
      </c>
    </row>
    <row r="137" spans="13:28" x14ac:dyDescent="0.35">
      <c r="M137" t="s">
        <v>26</v>
      </c>
      <c r="N137" t="s">
        <v>248</v>
      </c>
      <c r="O137" t="s">
        <v>249</v>
      </c>
      <c r="P137" t="s">
        <v>250</v>
      </c>
      <c r="Q137" t="s">
        <v>251</v>
      </c>
      <c r="R137" t="s">
        <v>252</v>
      </c>
      <c r="S137" t="s">
        <v>258</v>
      </c>
      <c r="T137">
        <v>631</v>
      </c>
      <c r="U137">
        <v>0</v>
      </c>
      <c r="W137" t="s">
        <v>2374</v>
      </c>
      <c r="X137" t="s">
        <v>2549</v>
      </c>
      <c r="Y137" t="s">
        <v>2572</v>
      </c>
      <c r="Z137" s="13" t="s">
        <v>2573</v>
      </c>
      <c r="AA137">
        <v>6.4544553983100503E-3</v>
      </c>
      <c r="AB137">
        <v>2.5791330405479998E-3</v>
      </c>
    </row>
    <row r="138" spans="13:28" x14ac:dyDescent="0.35">
      <c r="M138" t="s">
        <v>26</v>
      </c>
      <c r="N138" t="s">
        <v>248</v>
      </c>
      <c r="O138" t="s">
        <v>249</v>
      </c>
      <c r="P138" t="s">
        <v>250</v>
      </c>
      <c r="Q138" t="s">
        <v>251</v>
      </c>
      <c r="R138" t="s">
        <v>252</v>
      </c>
      <c r="S138" t="s">
        <v>259</v>
      </c>
      <c r="T138">
        <v>143</v>
      </c>
      <c r="U138">
        <v>0</v>
      </c>
      <c r="W138" t="s">
        <v>2374</v>
      </c>
      <c r="X138" t="s">
        <v>2549</v>
      </c>
      <c r="Y138" t="s">
        <v>2574</v>
      </c>
      <c r="Z138" s="13" t="s">
        <v>2575</v>
      </c>
      <c r="AA138">
        <v>1.8240852212615399E-3</v>
      </c>
      <c r="AB138">
        <v>5.64185352619875E-3</v>
      </c>
    </row>
    <row r="139" spans="13:28" x14ac:dyDescent="0.35">
      <c r="M139" t="s">
        <v>26</v>
      </c>
      <c r="N139" t="s">
        <v>248</v>
      </c>
      <c r="O139" t="s">
        <v>249</v>
      </c>
      <c r="P139" t="s">
        <v>250</v>
      </c>
      <c r="Q139" t="s">
        <v>251</v>
      </c>
      <c r="R139" t="s">
        <v>252</v>
      </c>
      <c r="S139" t="s">
        <v>260</v>
      </c>
      <c r="T139">
        <v>302</v>
      </c>
      <c r="U139">
        <v>0</v>
      </c>
      <c r="W139" t="s">
        <v>2374</v>
      </c>
      <c r="X139" t="s">
        <v>2549</v>
      </c>
      <c r="Y139" t="s">
        <v>2574</v>
      </c>
      <c r="Z139" s="13" t="s">
        <v>2576</v>
      </c>
      <c r="AA139">
        <v>0</v>
      </c>
      <c r="AB139">
        <v>0</v>
      </c>
    </row>
    <row r="140" spans="13:28" x14ac:dyDescent="0.35">
      <c r="M140" t="s">
        <v>26</v>
      </c>
      <c r="N140" t="s">
        <v>248</v>
      </c>
      <c r="O140" t="s">
        <v>249</v>
      </c>
      <c r="P140" t="s">
        <v>250</v>
      </c>
      <c r="Q140" t="s">
        <v>251</v>
      </c>
      <c r="R140" t="s">
        <v>252</v>
      </c>
      <c r="S140" t="s">
        <v>261</v>
      </c>
      <c r="T140">
        <v>143</v>
      </c>
      <c r="U140">
        <v>0</v>
      </c>
      <c r="W140" t="s">
        <v>2374</v>
      </c>
      <c r="X140" t="s">
        <v>2549</v>
      </c>
      <c r="Y140" t="s">
        <v>2574</v>
      </c>
      <c r="Z140" s="13" t="s">
        <v>2577</v>
      </c>
      <c r="AA140">
        <v>1.4732996017881601E-2</v>
      </c>
      <c r="AB140">
        <v>0</v>
      </c>
    </row>
    <row r="141" spans="13:28" x14ac:dyDescent="0.35">
      <c r="M141" t="s">
        <v>26</v>
      </c>
      <c r="N141" t="s">
        <v>27</v>
      </c>
      <c r="O141" t="s">
        <v>28</v>
      </c>
      <c r="P141" t="s">
        <v>29</v>
      </c>
      <c r="Q141" t="s">
        <v>30</v>
      </c>
      <c r="R141" t="s">
        <v>262</v>
      </c>
      <c r="S141" t="s">
        <v>263</v>
      </c>
      <c r="T141">
        <v>6007</v>
      </c>
      <c r="U141">
        <v>36546</v>
      </c>
      <c r="W141" t="s">
        <v>2374</v>
      </c>
      <c r="X141" t="s">
        <v>2549</v>
      </c>
      <c r="Y141" t="s">
        <v>2574</v>
      </c>
      <c r="Z141" s="13" t="s">
        <v>2578</v>
      </c>
      <c r="AA141">
        <v>0</v>
      </c>
      <c r="AB141">
        <v>0</v>
      </c>
    </row>
    <row r="142" spans="13:28" x14ac:dyDescent="0.35">
      <c r="M142" t="s">
        <v>26</v>
      </c>
      <c r="N142" t="s">
        <v>27</v>
      </c>
      <c r="O142" t="s">
        <v>28</v>
      </c>
      <c r="P142" t="s">
        <v>29</v>
      </c>
      <c r="Q142" t="s">
        <v>30</v>
      </c>
      <c r="R142" t="s">
        <v>262</v>
      </c>
      <c r="S142" t="s">
        <v>264</v>
      </c>
      <c r="T142">
        <v>521</v>
      </c>
      <c r="U142">
        <v>1469</v>
      </c>
      <c r="W142" t="s">
        <v>2374</v>
      </c>
      <c r="X142" t="s">
        <v>2549</v>
      </c>
      <c r="Y142" t="s">
        <v>2574</v>
      </c>
      <c r="Z142" s="13" t="s">
        <v>2579</v>
      </c>
      <c r="AA142">
        <v>0</v>
      </c>
      <c r="AB142">
        <v>0</v>
      </c>
    </row>
    <row r="143" spans="13:28" x14ac:dyDescent="0.35">
      <c r="M143" t="s">
        <v>26</v>
      </c>
      <c r="N143" t="s">
        <v>27</v>
      </c>
      <c r="O143" t="s">
        <v>43</v>
      </c>
      <c r="P143" t="s">
        <v>217</v>
      </c>
      <c r="Q143" t="s">
        <v>218</v>
      </c>
      <c r="R143" t="s">
        <v>265</v>
      </c>
      <c r="S143" t="s">
        <v>266</v>
      </c>
      <c r="T143">
        <v>2903</v>
      </c>
      <c r="U143">
        <v>6320</v>
      </c>
      <c r="W143" t="s">
        <v>2374</v>
      </c>
      <c r="X143" t="s">
        <v>2549</v>
      </c>
      <c r="Y143" t="s">
        <v>2574</v>
      </c>
      <c r="Z143" s="13" t="s">
        <v>2580</v>
      </c>
      <c r="AA143">
        <v>0</v>
      </c>
      <c r="AB143">
        <v>4.3522870059247501E-3</v>
      </c>
    </row>
    <row r="144" spans="13:28" x14ac:dyDescent="0.35">
      <c r="M144" t="s">
        <v>26</v>
      </c>
      <c r="N144" t="s">
        <v>33</v>
      </c>
      <c r="O144" t="s">
        <v>34</v>
      </c>
      <c r="P144" t="s">
        <v>35</v>
      </c>
      <c r="Q144" t="s">
        <v>267</v>
      </c>
      <c r="R144" t="s">
        <v>268</v>
      </c>
      <c r="S144" t="s">
        <v>269</v>
      </c>
      <c r="T144">
        <v>0</v>
      </c>
      <c r="U144">
        <v>247</v>
      </c>
      <c r="W144" t="s">
        <v>2374</v>
      </c>
      <c r="X144" t="s">
        <v>2549</v>
      </c>
      <c r="Y144" t="s">
        <v>2574</v>
      </c>
      <c r="Z144" s="13" t="s">
        <v>2581</v>
      </c>
      <c r="AA144">
        <v>5.7528841593633098E-2</v>
      </c>
      <c r="AB144">
        <v>3.2239163006850001E-2</v>
      </c>
    </row>
    <row r="145" spans="13:28" x14ac:dyDescent="0.35">
      <c r="M145" t="s">
        <v>26</v>
      </c>
      <c r="N145" t="s">
        <v>33</v>
      </c>
      <c r="O145" t="s">
        <v>34</v>
      </c>
      <c r="P145" t="s">
        <v>60</v>
      </c>
      <c r="Q145" t="s">
        <v>270</v>
      </c>
      <c r="R145" t="s">
        <v>271</v>
      </c>
      <c r="S145" t="s">
        <v>272</v>
      </c>
      <c r="T145">
        <v>35</v>
      </c>
      <c r="U145">
        <v>289</v>
      </c>
      <c r="W145" t="s">
        <v>2374</v>
      </c>
      <c r="X145" t="s">
        <v>2549</v>
      </c>
      <c r="Y145" t="s">
        <v>2574</v>
      </c>
      <c r="Z145" s="13" t="s">
        <v>2582</v>
      </c>
      <c r="AA145">
        <v>0</v>
      </c>
      <c r="AB145">
        <v>4.2394499354007797E-2</v>
      </c>
    </row>
    <row r="146" spans="13:28" x14ac:dyDescent="0.35">
      <c r="M146" t="s">
        <v>26</v>
      </c>
      <c r="N146" t="s">
        <v>33</v>
      </c>
      <c r="O146" t="s">
        <v>34</v>
      </c>
      <c r="P146" t="s">
        <v>60</v>
      </c>
      <c r="Q146" t="s">
        <v>270</v>
      </c>
      <c r="R146" t="s">
        <v>271</v>
      </c>
      <c r="S146" t="s">
        <v>273</v>
      </c>
      <c r="T146">
        <v>0</v>
      </c>
      <c r="U146">
        <v>94704</v>
      </c>
      <c r="W146" t="s">
        <v>2374</v>
      </c>
      <c r="X146" t="s">
        <v>2549</v>
      </c>
      <c r="Y146" t="s">
        <v>2574</v>
      </c>
      <c r="Z146" s="13" t="s">
        <v>2583</v>
      </c>
      <c r="AA146">
        <v>6.8753981416781003E-3</v>
      </c>
      <c r="AB146">
        <v>1.05583258847434E-2</v>
      </c>
    </row>
    <row r="147" spans="13:28" x14ac:dyDescent="0.35">
      <c r="M147" t="s">
        <v>26</v>
      </c>
      <c r="N147" t="s">
        <v>33</v>
      </c>
      <c r="O147" t="s">
        <v>34</v>
      </c>
      <c r="P147" t="s">
        <v>60</v>
      </c>
      <c r="Q147" t="s">
        <v>270</v>
      </c>
      <c r="R147" t="s">
        <v>271</v>
      </c>
      <c r="S147" t="s">
        <v>274</v>
      </c>
      <c r="T147">
        <v>0</v>
      </c>
      <c r="U147">
        <v>3897</v>
      </c>
      <c r="W147" t="s">
        <v>2374</v>
      </c>
      <c r="X147" t="s">
        <v>2549</v>
      </c>
      <c r="Y147" t="s">
        <v>2574</v>
      </c>
      <c r="Z147" s="13" t="s">
        <v>2584</v>
      </c>
      <c r="AA147">
        <v>0</v>
      </c>
      <c r="AB147">
        <v>0</v>
      </c>
    </row>
    <row r="148" spans="13:28" x14ac:dyDescent="0.35">
      <c r="M148" t="s">
        <v>26</v>
      </c>
      <c r="N148" t="s">
        <v>27</v>
      </c>
      <c r="O148" t="s">
        <v>43</v>
      </c>
      <c r="P148" t="s">
        <v>125</v>
      </c>
      <c r="Q148" t="s">
        <v>126</v>
      </c>
      <c r="R148" t="s">
        <v>275</v>
      </c>
      <c r="S148" t="s">
        <v>276</v>
      </c>
      <c r="T148">
        <v>32</v>
      </c>
      <c r="U148">
        <v>48</v>
      </c>
      <c r="W148" t="s">
        <v>2374</v>
      </c>
      <c r="X148" t="s">
        <v>2549</v>
      </c>
      <c r="Y148" t="s">
        <v>2574</v>
      </c>
      <c r="Z148" s="13" t="s">
        <v>2585</v>
      </c>
      <c r="AA148">
        <v>7.8856607257614106E-2</v>
      </c>
      <c r="AB148">
        <v>0.159906248513976</v>
      </c>
    </row>
    <row r="149" spans="13:28" x14ac:dyDescent="0.35">
      <c r="M149" t="s">
        <v>26</v>
      </c>
      <c r="N149" t="s">
        <v>27</v>
      </c>
      <c r="O149" t="s">
        <v>43</v>
      </c>
      <c r="P149" t="s">
        <v>241</v>
      </c>
      <c r="Q149" t="s">
        <v>242</v>
      </c>
      <c r="R149" t="s">
        <v>277</v>
      </c>
      <c r="S149" t="s">
        <v>278</v>
      </c>
      <c r="T149">
        <v>0</v>
      </c>
      <c r="U149">
        <v>243</v>
      </c>
      <c r="W149" t="s">
        <v>2374</v>
      </c>
      <c r="X149" t="s">
        <v>2549</v>
      </c>
      <c r="Y149" t="s">
        <v>2574</v>
      </c>
      <c r="Z149" s="13" t="s">
        <v>2586</v>
      </c>
      <c r="AA149">
        <v>0</v>
      </c>
      <c r="AB149">
        <v>1.5635994058322299E-2</v>
      </c>
    </row>
    <row r="150" spans="13:28" x14ac:dyDescent="0.35">
      <c r="M150" t="s">
        <v>26</v>
      </c>
      <c r="N150" t="s">
        <v>27</v>
      </c>
      <c r="O150" t="s">
        <v>43</v>
      </c>
      <c r="P150" t="s">
        <v>241</v>
      </c>
      <c r="Q150" t="s">
        <v>242</v>
      </c>
      <c r="R150" t="s">
        <v>277</v>
      </c>
      <c r="S150" t="s">
        <v>279</v>
      </c>
      <c r="T150">
        <v>33</v>
      </c>
      <c r="U150">
        <v>35</v>
      </c>
      <c r="W150" t="s">
        <v>2374</v>
      </c>
      <c r="X150" t="s">
        <v>2549</v>
      </c>
      <c r="Y150" t="s">
        <v>2574</v>
      </c>
      <c r="Z150" s="13" t="s">
        <v>2587</v>
      </c>
      <c r="AA150">
        <v>0</v>
      </c>
      <c r="AB150">
        <v>0</v>
      </c>
    </row>
    <row r="151" spans="13:28" x14ac:dyDescent="0.35">
      <c r="M151" t="s">
        <v>26</v>
      </c>
      <c r="N151" t="s">
        <v>27</v>
      </c>
      <c r="O151" t="s">
        <v>43</v>
      </c>
      <c r="P151" t="s">
        <v>98</v>
      </c>
      <c r="Q151" t="s">
        <v>280</v>
      </c>
      <c r="R151" t="s">
        <v>281</v>
      </c>
      <c r="S151" t="s">
        <v>282</v>
      </c>
      <c r="T151">
        <v>0</v>
      </c>
      <c r="U151">
        <v>61</v>
      </c>
      <c r="W151" t="s">
        <v>2374</v>
      </c>
      <c r="X151" t="s">
        <v>2549</v>
      </c>
      <c r="Y151" t="s">
        <v>2588</v>
      </c>
      <c r="Z151" s="13" t="s">
        <v>2589</v>
      </c>
      <c r="AA151">
        <v>0</v>
      </c>
      <c r="AB151">
        <v>9.9941405321235105E-3</v>
      </c>
    </row>
    <row r="152" spans="13:28" x14ac:dyDescent="0.35">
      <c r="M152" t="s">
        <v>26</v>
      </c>
      <c r="N152" t="s">
        <v>27</v>
      </c>
      <c r="O152" t="s">
        <v>43</v>
      </c>
      <c r="P152" t="s">
        <v>217</v>
      </c>
      <c r="Q152" t="s">
        <v>218</v>
      </c>
      <c r="R152" t="s">
        <v>285</v>
      </c>
      <c r="S152" t="s">
        <v>286</v>
      </c>
      <c r="T152">
        <v>113</v>
      </c>
      <c r="U152">
        <v>44</v>
      </c>
      <c r="W152" t="s">
        <v>2374</v>
      </c>
      <c r="X152" t="s">
        <v>2549</v>
      </c>
      <c r="Y152" t="s">
        <v>2588</v>
      </c>
      <c r="Z152" s="13" t="s">
        <v>2590</v>
      </c>
      <c r="AA152">
        <v>0</v>
      </c>
      <c r="AB152">
        <v>1.9343497804110001E-3</v>
      </c>
    </row>
    <row r="153" spans="13:28" x14ac:dyDescent="0.35">
      <c r="M153" t="s">
        <v>26</v>
      </c>
      <c r="N153" t="s">
        <v>27</v>
      </c>
      <c r="O153" t="s">
        <v>43</v>
      </c>
      <c r="P153" t="s">
        <v>217</v>
      </c>
      <c r="Q153" t="s">
        <v>218</v>
      </c>
      <c r="R153" t="s">
        <v>285</v>
      </c>
      <c r="S153" t="s">
        <v>287</v>
      </c>
      <c r="T153">
        <v>88</v>
      </c>
      <c r="U153">
        <v>146</v>
      </c>
      <c r="W153" t="s">
        <v>2374</v>
      </c>
      <c r="X153" t="s">
        <v>2549</v>
      </c>
      <c r="Y153" t="s">
        <v>2588</v>
      </c>
      <c r="Z153" s="13" t="s">
        <v>2591</v>
      </c>
      <c r="AA153">
        <v>0.276278753897228</v>
      </c>
      <c r="AB153">
        <v>0.41838373792139599</v>
      </c>
    </row>
    <row r="154" spans="13:28" x14ac:dyDescent="0.35">
      <c r="M154" t="s">
        <v>26</v>
      </c>
      <c r="N154" t="s">
        <v>27</v>
      </c>
      <c r="O154" t="s">
        <v>43</v>
      </c>
      <c r="P154" t="s">
        <v>217</v>
      </c>
      <c r="Q154" t="s">
        <v>218</v>
      </c>
      <c r="R154" t="s">
        <v>285</v>
      </c>
      <c r="S154" t="s">
        <v>288</v>
      </c>
      <c r="T154">
        <v>20</v>
      </c>
      <c r="U154">
        <v>0</v>
      </c>
      <c r="W154" t="s">
        <v>2374</v>
      </c>
      <c r="X154" t="s">
        <v>2549</v>
      </c>
      <c r="Y154" t="s">
        <v>2592</v>
      </c>
      <c r="Z154" s="13" t="s">
        <v>2593</v>
      </c>
      <c r="AA154">
        <v>0</v>
      </c>
      <c r="AB154">
        <v>0</v>
      </c>
    </row>
    <row r="155" spans="13:28" x14ac:dyDescent="0.35">
      <c r="M155" t="s">
        <v>26</v>
      </c>
      <c r="N155" t="s">
        <v>27</v>
      </c>
      <c r="O155" t="s">
        <v>43</v>
      </c>
      <c r="P155" t="s">
        <v>217</v>
      </c>
      <c r="Q155" t="s">
        <v>218</v>
      </c>
      <c r="R155" t="s">
        <v>285</v>
      </c>
      <c r="S155" t="s">
        <v>289</v>
      </c>
      <c r="T155">
        <v>20</v>
      </c>
      <c r="U155">
        <v>89</v>
      </c>
      <c r="W155" t="s">
        <v>2374</v>
      </c>
      <c r="X155" t="s">
        <v>2549</v>
      </c>
      <c r="Y155" t="s">
        <v>2592</v>
      </c>
      <c r="Z155" s="13" t="s">
        <v>2594</v>
      </c>
      <c r="AA155">
        <v>0.113654540709373</v>
      </c>
      <c r="AB155">
        <v>7.2699312580446804E-2</v>
      </c>
    </row>
    <row r="156" spans="13:28" x14ac:dyDescent="0.35">
      <c r="M156" t="s">
        <v>26</v>
      </c>
      <c r="N156" t="s">
        <v>33</v>
      </c>
      <c r="O156" t="s">
        <v>34</v>
      </c>
      <c r="P156" t="s">
        <v>60</v>
      </c>
      <c r="Q156" t="s">
        <v>290</v>
      </c>
      <c r="R156" t="s">
        <v>291</v>
      </c>
      <c r="S156" t="s">
        <v>292</v>
      </c>
      <c r="T156">
        <v>0</v>
      </c>
      <c r="U156">
        <v>1423</v>
      </c>
      <c r="W156" t="s">
        <v>2374</v>
      </c>
      <c r="X156" t="s">
        <v>2549</v>
      </c>
      <c r="Y156" t="s">
        <v>2592</v>
      </c>
      <c r="Z156" s="13" t="s">
        <v>2595</v>
      </c>
      <c r="AA156">
        <v>0.19335303345372301</v>
      </c>
      <c r="AB156">
        <v>0.144995635623308</v>
      </c>
    </row>
    <row r="157" spans="13:28" x14ac:dyDescent="0.35">
      <c r="M157" t="s">
        <v>26</v>
      </c>
      <c r="N157" t="s">
        <v>33</v>
      </c>
      <c r="O157" t="s">
        <v>34</v>
      </c>
      <c r="P157" t="s">
        <v>60</v>
      </c>
      <c r="Q157" t="s">
        <v>290</v>
      </c>
      <c r="R157" t="s">
        <v>291</v>
      </c>
      <c r="S157" t="s">
        <v>293</v>
      </c>
      <c r="T157">
        <v>0</v>
      </c>
      <c r="U157">
        <v>107</v>
      </c>
      <c r="W157" t="s">
        <v>2374</v>
      </c>
      <c r="X157" t="s">
        <v>2549</v>
      </c>
      <c r="Y157" t="s">
        <v>2592</v>
      </c>
      <c r="Z157" s="13" t="s">
        <v>2596</v>
      </c>
      <c r="AA157">
        <v>0</v>
      </c>
      <c r="AB157">
        <v>0</v>
      </c>
    </row>
    <row r="158" spans="13:28" x14ac:dyDescent="0.35">
      <c r="M158" t="s">
        <v>26</v>
      </c>
      <c r="N158" t="s">
        <v>27</v>
      </c>
      <c r="O158" t="s">
        <v>65</v>
      </c>
      <c r="P158" t="s">
        <v>215</v>
      </c>
      <c r="Q158" t="s">
        <v>294</v>
      </c>
      <c r="R158" t="s">
        <v>295</v>
      </c>
      <c r="S158" t="s">
        <v>296</v>
      </c>
      <c r="T158">
        <v>43</v>
      </c>
      <c r="U158">
        <v>60</v>
      </c>
      <c r="W158" t="s">
        <v>2374</v>
      </c>
      <c r="X158" t="s">
        <v>2549</v>
      </c>
      <c r="Y158" t="s">
        <v>2592</v>
      </c>
      <c r="Z158" s="13" t="s">
        <v>2597</v>
      </c>
      <c r="AA158">
        <v>0.122354024072312</v>
      </c>
      <c r="AB158">
        <v>7.2296323042861196E-2</v>
      </c>
    </row>
    <row r="159" spans="13:28" x14ac:dyDescent="0.35">
      <c r="M159" t="s">
        <v>26</v>
      </c>
      <c r="N159" t="s">
        <v>243</v>
      </c>
      <c r="O159" t="s">
        <v>299</v>
      </c>
      <c r="P159" t="s">
        <v>300</v>
      </c>
      <c r="Q159" t="s">
        <v>301</v>
      </c>
      <c r="R159" t="s">
        <v>302</v>
      </c>
      <c r="S159" t="s">
        <v>303</v>
      </c>
      <c r="T159">
        <v>422</v>
      </c>
      <c r="U159">
        <v>57</v>
      </c>
      <c r="W159" t="s">
        <v>2374</v>
      </c>
      <c r="X159" t="s">
        <v>2549</v>
      </c>
      <c r="Y159" t="s">
        <v>2592</v>
      </c>
      <c r="Z159" s="13" t="s">
        <v>2598</v>
      </c>
      <c r="AA159">
        <v>0</v>
      </c>
      <c r="AB159">
        <v>0</v>
      </c>
    </row>
    <row r="160" spans="13:28" x14ac:dyDescent="0.35">
      <c r="M160" t="s">
        <v>26</v>
      </c>
      <c r="N160" t="s">
        <v>33</v>
      </c>
      <c r="O160" t="s">
        <v>187</v>
      </c>
      <c r="P160" t="s">
        <v>304</v>
      </c>
      <c r="Q160" t="s">
        <v>305</v>
      </c>
      <c r="R160" t="s">
        <v>306</v>
      </c>
      <c r="S160" t="s">
        <v>307</v>
      </c>
      <c r="T160">
        <v>0</v>
      </c>
      <c r="U160">
        <v>22</v>
      </c>
      <c r="W160" t="s">
        <v>2374</v>
      </c>
      <c r="X160" t="s">
        <v>2549</v>
      </c>
      <c r="Y160" t="s">
        <v>2599</v>
      </c>
      <c r="Z160" s="13" t="s">
        <v>2600</v>
      </c>
      <c r="AA160">
        <v>0.149294359647867</v>
      </c>
      <c r="AB160">
        <v>9.4057758072484898E-2</v>
      </c>
    </row>
    <row r="161" spans="13:28" x14ac:dyDescent="0.35">
      <c r="M161" t="s">
        <v>26</v>
      </c>
      <c r="N161" t="s">
        <v>33</v>
      </c>
      <c r="O161" t="s">
        <v>102</v>
      </c>
      <c r="P161" t="s">
        <v>103</v>
      </c>
      <c r="Q161" t="s">
        <v>308</v>
      </c>
      <c r="R161" t="s">
        <v>309</v>
      </c>
      <c r="S161" t="s">
        <v>310</v>
      </c>
      <c r="T161">
        <v>0</v>
      </c>
      <c r="U161">
        <v>78</v>
      </c>
      <c r="W161" t="s">
        <v>2374</v>
      </c>
      <c r="X161" t="s">
        <v>2549</v>
      </c>
      <c r="Y161" t="s">
        <v>2599</v>
      </c>
      <c r="Z161" s="13" t="s">
        <v>2601</v>
      </c>
      <c r="AA161">
        <v>0.20415723053350299</v>
      </c>
      <c r="AB161">
        <v>0.13983736954221199</v>
      </c>
    </row>
    <row r="162" spans="13:28" x14ac:dyDescent="0.35">
      <c r="M162" t="s">
        <v>26</v>
      </c>
      <c r="N162" t="s">
        <v>33</v>
      </c>
      <c r="O162" t="s">
        <v>102</v>
      </c>
      <c r="P162" t="s">
        <v>103</v>
      </c>
      <c r="Q162" t="s">
        <v>308</v>
      </c>
      <c r="R162" t="s">
        <v>309</v>
      </c>
      <c r="S162" t="s">
        <v>311</v>
      </c>
      <c r="T162">
        <v>0</v>
      </c>
      <c r="U162">
        <v>25</v>
      </c>
      <c r="W162" t="s">
        <v>2374</v>
      </c>
      <c r="X162" t="s">
        <v>2549</v>
      </c>
      <c r="Y162" t="s">
        <v>2599</v>
      </c>
      <c r="Z162" s="13" t="s">
        <v>2602</v>
      </c>
      <c r="AA162">
        <v>6.2299526018471003E-2</v>
      </c>
      <c r="AB162">
        <v>2.40181764401033E-2</v>
      </c>
    </row>
    <row r="163" spans="13:28" x14ac:dyDescent="0.35">
      <c r="M163" t="s">
        <v>26</v>
      </c>
      <c r="N163" t="s">
        <v>33</v>
      </c>
      <c r="O163" t="s">
        <v>34</v>
      </c>
      <c r="P163" t="s">
        <v>39</v>
      </c>
      <c r="Q163" t="s">
        <v>40</v>
      </c>
      <c r="R163" t="s">
        <v>312</v>
      </c>
      <c r="S163" t="s">
        <v>313</v>
      </c>
      <c r="T163">
        <v>66</v>
      </c>
      <c r="U163">
        <v>163</v>
      </c>
      <c r="W163" t="s">
        <v>2374</v>
      </c>
      <c r="X163" t="s">
        <v>2549</v>
      </c>
      <c r="Y163" t="s">
        <v>2550</v>
      </c>
      <c r="Z163" s="13" t="s">
        <v>2552</v>
      </c>
      <c r="AA163">
        <v>2.8203163805659199E-2</v>
      </c>
      <c r="AB163">
        <v>2.6677907388168401E-2</v>
      </c>
    </row>
    <row r="164" spans="13:28" x14ac:dyDescent="0.35">
      <c r="M164" t="s">
        <v>26</v>
      </c>
      <c r="N164" t="s">
        <v>33</v>
      </c>
      <c r="O164" t="s">
        <v>34</v>
      </c>
      <c r="P164" t="s">
        <v>39</v>
      </c>
      <c r="Q164" t="s">
        <v>40</v>
      </c>
      <c r="R164" t="s">
        <v>314</v>
      </c>
      <c r="S164" t="s">
        <v>315</v>
      </c>
      <c r="T164">
        <v>0</v>
      </c>
      <c r="U164">
        <v>25</v>
      </c>
      <c r="W164" t="s">
        <v>2374</v>
      </c>
      <c r="X164" t="s">
        <v>2549</v>
      </c>
      <c r="Y164" t="s">
        <v>2550</v>
      </c>
      <c r="Z164" s="13" t="s">
        <v>2553</v>
      </c>
      <c r="AA164">
        <v>0</v>
      </c>
      <c r="AB164">
        <v>7.2618714672929699E-2</v>
      </c>
    </row>
    <row r="165" spans="13:28" x14ac:dyDescent="0.35">
      <c r="M165" t="s">
        <v>26</v>
      </c>
      <c r="N165" t="s">
        <v>33</v>
      </c>
      <c r="O165" t="s">
        <v>34</v>
      </c>
      <c r="P165" t="s">
        <v>39</v>
      </c>
      <c r="Q165" t="s">
        <v>40</v>
      </c>
      <c r="R165" t="s">
        <v>316</v>
      </c>
      <c r="S165" t="s">
        <v>317</v>
      </c>
      <c r="T165">
        <v>0</v>
      </c>
      <c r="U165">
        <v>114</v>
      </c>
      <c r="W165" t="s">
        <v>2374</v>
      </c>
      <c r="X165" t="s">
        <v>2549</v>
      </c>
      <c r="Y165" t="s">
        <v>2550</v>
      </c>
      <c r="Z165" s="13" t="s">
        <v>2554</v>
      </c>
      <c r="AA165">
        <v>0</v>
      </c>
      <c r="AB165">
        <v>2.1761435029623798E-3</v>
      </c>
    </row>
    <row r="166" spans="13:28" x14ac:dyDescent="0.35">
      <c r="M166" t="s">
        <v>26</v>
      </c>
      <c r="N166" t="s">
        <v>33</v>
      </c>
      <c r="O166" t="s">
        <v>34</v>
      </c>
      <c r="P166" t="s">
        <v>39</v>
      </c>
      <c r="Q166" t="s">
        <v>318</v>
      </c>
      <c r="R166" t="s">
        <v>319</v>
      </c>
      <c r="S166" t="s">
        <v>320</v>
      </c>
      <c r="T166">
        <v>41</v>
      </c>
      <c r="U166">
        <v>876</v>
      </c>
      <c r="W166" t="s">
        <v>2374</v>
      </c>
      <c r="X166" t="s">
        <v>2549</v>
      </c>
      <c r="Y166" t="s">
        <v>2550</v>
      </c>
      <c r="Z166" s="13" t="s">
        <v>2555</v>
      </c>
      <c r="AA166">
        <v>0.71153355053978895</v>
      </c>
      <c r="AB166">
        <v>0.54846876065403605</v>
      </c>
    </row>
    <row r="167" spans="13:28" x14ac:dyDescent="0.35">
      <c r="M167" t="s">
        <v>26</v>
      </c>
      <c r="N167" t="s">
        <v>27</v>
      </c>
      <c r="O167" t="s">
        <v>65</v>
      </c>
      <c r="P167" t="s">
        <v>215</v>
      </c>
      <c r="Q167" t="s">
        <v>321</v>
      </c>
      <c r="R167" t="s">
        <v>322</v>
      </c>
      <c r="S167" t="s">
        <v>323</v>
      </c>
      <c r="T167">
        <v>0</v>
      </c>
      <c r="U167">
        <v>23</v>
      </c>
      <c r="W167" t="s">
        <v>2374</v>
      </c>
      <c r="X167" t="s">
        <v>2549</v>
      </c>
      <c r="Y167" t="s">
        <v>2550</v>
      </c>
      <c r="Z167" s="13" t="s">
        <v>2556</v>
      </c>
      <c r="AA167">
        <v>0</v>
      </c>
      <c r="AB167">
        <v>2.0149476879281298E-3</v>
      </c>
    </row>
    <row r="168" spans="13:28" x14ac:dyDescent="0.35">
      <c r="M168" t="s">
        <v>51</v>
      </c>
      <c r="N168" t="s">
        <v>52</v>
      </c>
      <c r="O168" t="s">
        <v>53</v>
      </c>
      <c r="P168" t="s">
        <v>153</v>
      </c>
      <c r="Q168" t="s">
        <v>154</v>
      </c>
      <c r="R168" t="s">
        <v>324</v>
      </c>
      <c r="S168" t="s">
        <v>325</v>
      </c>
      <c r="T168">
        <v>0</v>
      </c>
      <c r="U168">
        <v>67</v>
      </c>
      <c r="W168" t="s">
        <v>2374</v>
      </c>
      <c r="X168" t="s">
        <v>2549</v>
      </c>
      <c r="Y168" t="s">
        <v>2550</v>
      </c>
      <c r="Z168" s="13" t="s">
        <v>2557</v>
      </c>
      <c r="AA168">
        <v>5.4722556637846103E-3</v>
      </c>
      <c r="AB168">
        <v>0</v>
      </c>
    </row>
    <row r="169" spans="13:28" x14ac:dyDescent="0.35">
      <c r="M169" t="s">
        <v>26</v>
      </c>
      <c r="N169" t="s">
        <v>33</v>
      </c>
      <c r="O169" t="s">
        <v>34</v>
      </c>
      <c r="P169" t="s">
        <v>60</v>
      </c>
      <c r="Q169" t="s">
        <v>290</v>
      </c>
      <c r="R169" t="s">
        <v>326</v>
      </c>
      <c r="S169" t="s">
        <v>327</v>
      </c>
      <c r="T169">
        <v>0</v>
      </c>
      <c r="U169">
        <v>111</v>
      </c>
      <c r="W169" t="s">
        <v>2374</v>
      </c>
      <c r="X169" t="s">
        <v>2549</v>
      </c>
      <c r="Y169" t="s">
        <v>2550</v>
      </c>
      <c r="Z169" s="13" t="s">
        <v>2558</v>
      </c>
      <c r="AA169">
        <v>0</v>
      </c>
      <c r="AB169">
        <v>3.9492974683391297E-3</v>
      </c>
    </row>
    <row r="170" spans="13:28" x14ac:dyDescent="0.35">
      <c r="M170" t="s">
        <v>51</v>
      </c>
      <c r="N170" t="s">
        <v>52</v>
      </c>
      <c r="O170" t="s">
        <v>53</v>
      </c>
      <c r="P170" t="s">
        <v>328</v>
      </c>
      <c r="Q170" t="s">
        <v>329</v>
      </c>
      <c r="R170" t="s">
        <v>330</v>
      </c>
      <c r="S170" t="s">
        <v>331</v>
      </c>
      <c r="T170">
        <v>87</v>
      </c>
      <c r="U170">
        <v>215</v>
      </c>
      <c r="W170" t="s">
        <v>2374</v>
      </c>
      <c r="X170" t="s">
        <v>2549</v>
      </c>
      <c r="Y170" t="s">
        <v>2550</v>
      </c>
      <c r="Z170" s="13" t="s">
        <v>2559</v>
      </c>
      <c r="AA170">
        <v>3.78848469031242E-3</v>
      </c>
      <c r="AB170">
        <v>5.8030493412330004E-3</v>
      </c>
    </row>
    <row r="171" spans="13:28" x14ac:dyDescent="0.35">
      <c r="M171" t="s">
        <v>26</v>
      </c>
      <c r="N171" t="s">
        <v>27</v>
      </c>
      <c r="O171" t="s">
        <v>28</v>
      </c>
      <c r="P171" t="s">
        <v>29</v>
      </c>
      <c r="R171" t="s">
        <v>332</v>
      </c>
      <c r="S171" t="s">
        <v>333</v>
      </c>
      <c r="T171">
        <v>109</v>
      </c>
      <c r="U171">
        <v>101</v>
      </c>
      <c r="W171" t="s">
        <v>2374</v>
      </c>
      <c r="X171" t="s">
        <v>2549</v>
      </c>
      <c r="Y171" t="s">
        <v>2550</v>
      </c>
      <c r="Z171" s="13" t="s">
        <v>2560</v>
      </c>
      <c r="AA171">
        <v>0</v>
      </c>
      <c r="AB171">
        <v>0</v>
      </c>
    </row>
    <row r="172" spans="13:28" x14ac:dyDescent="0.35">
      <c r="M172" t="s">
        <v>26</v>
      </c>
      <c r="N172" t="s">
        <v>27</v>
      </c>
      <c r="O172" t="s">
        <v>28</v>
      </c>
      <c r="P172" t="s">
        <v>334</v>
      </c>
      <c r="Q172" t="s">
        <v>335</v>
      </c>
      <c r="R172" t="s">
        <v>336</v>
      </c>
      <c r="S172" t="s">
        <v>337</v>
      </c>
      <c r="T172">
        <v>21</v>
      </c>
      <c r="U172">
        <v>20</v>
      </c>
      <c r="W172" t="s">
        <v>2374</v>
      </c>
      <c r="X172" t="s">
        <v>2549</v>
      </c>
      <c r="Y172" t="s">
        <v>2550</v>
      </c>
      <c r="Z172" s="13" t="s">
        <v>2561</v>
      </c>
      <c r="AA172">
        <v>5.2617842921005901E-2</v>
      </c>
      <c r="AB172">
        <v>8.7851719193666293E-3</v>
      </c>
    </row>
    <row r="173" spans="13:28" x14ac:dyDescent="0.35">
      <c r="M173" t="s">
        <v>26</v>
      </c>
      <c r="N173" t="s">
        <v>27</v>
      </c>
      <c r="O173" t="s">
        <v>43</v>
      </c>
      <c r="P173" t="s">
        <v>339</v>
      </c>
      <c r="Q173" t="s">
        <v>340</v>
      </c>
      <c r="R173" t="s">
        <v>341</v>
      </c>
      <c r="S173" t="s">
        <v>342</v>
      </c>
      <c r="T173">
        <v>2536</v>
      </c>
      <c r="U173">
        <v>1754</v>
      </c>
      <c r="W173" t="s">
        <v>2374</v>
      </c>
      <c r="X173" t="s">
        <v>2549</v>
      </c>
      <c r="Y173" t="s">
        <v>2562</v>
      </c>
      <c r="Z173" s="13" t="s">
        <v>2563</v>
      </c>
      <c r="AA173">
        <v>0</v>
      </c>
      <c r="AB173">
        <v>0</v>
      </c>
    </row>
    <row r="174" spans="13:28" x14ac:dyDescent="0.35">
      <c r="M174" t="s">
        <v>26</v>
      </c>
      <c r="N174" t="s">
        <v>27</v>
      </c>
      <c r="O174" t="s">
        <v>43</v>
      </c>
      <c r="P174" t="s">
        <v>339</v>
      </c>
      <c r="Q174" t="s">
        <v>340</v>
      </c>
      <c r="R174" t="s">
        <v>341</v>
      </c>
      <c r="S174" t="s">
        <v>343</v>
      </c>
      <c r="T174">
        <v>0</v>
      </c>
      <c r="U174">
        <v>21</v>
      </c>
      <c r="W174" t="s">
        <v>2374</v>
      </c>
      <c r="X174" t="s">
        <v>2549</v>
      </c>
      <c r="Y174" t="s">
        <v>2562</v>
      </c>
      <c r="Z174" s="13" t="s">
        <v>2564</v>
      </c>
      <c r="AA174">
        <v>0</v>
      </c>
      <c r="AB174">
        <v>0</v>
      </c>
    </row>
    <row r="175" spans="13:28" x14ac:dyDescent="0.35">
      <c r="M175" t="s">
        <v>26</v>
      </c>
      <c r="N175" t="s">
        <v>27</v>
      </c>
      <c r="O175" t="s">
        <v>28</v>
      </c>
      <c r="P175" t="s">
        <v>334</v>
      </c>
      <c r="Q175" t="s">
        <v>344</v>
      </c>
      <c r="R175" t="s">
        <v>345</v>
      </c>
      <c r="S175" t="s">
        <v>346</v>
      </c>
      <c r="T175">
        <v>35</v>
      </c>
      <c r="U175">
        <v>0</v>
      </c>
      <c r="W175" t="s">
        <v>2374</v>
      </c>
      <c r="X175" t="s">
        <v>2549</v>
      </c>
      <c r="Y175" t="s">
        <v>2562</v>
      </c>
      <c r="Z175" s="13" t="s">
        <v>2565</v>
      </c>
      <c r="AA175">
        <v>0</v>
      </c>
      <c r="AB175">
        <v>0</v>
      </c>
    </row>
    <row r="176" spans="13:28" x14ac:dyDescent="0.35">
      <c r="M176" t="s">
        <v>26</v>
      </c>
      <c r="N176" t="s">
        <v>27</v>
      </c>
      <c r="O176" t="s">
        <v>28</v>
      </c>
      <c r="P176" t="s">
        <v>334</v>
      </c>
      <c r="Q176" t="s">
        <v>344</v>
      </c>
      <c r="R176" t="s">
        <v>345</v>
      </c>
      <c r="S176" t="s">
        <v>347</v>
      </c>
      <c r="T176">
        <v>100</v>
      </c>
      <c r="U176">
        <v>0</v>
      </c>
      <c r="W176" t="s">
        <v>2374</v>
      </c>
      <c r="X176" t="s">
        <v>2549</v>
      </c>
      <c r="Y176" t="s">
        <v>2562</v>
      </c>
      <c r="Z176" s="13" t="s">
        <v>2566</v>
      </c>
      <c r="AA176">
        <v>0</v>
      </c>
      <c r="AB176">
        <v>4.0782541203665298E-2</v>
      </c>
    </row>
    <row r="177" spans="13:28" x14ac:dyDescent="0.35">
      <c r="M177" t="s">
        <v>26</v>
      </c>
      <c r="N177" t="s">
        <v>27</v>
      </c>
      <c r="O177" t="s">
        <v>28</v>
      </c>
      <c r="P177" t="s">
        <v>334</v>
      </c>
      <c r="Q177" t="s">
        <v>344</v>
      </c>
      <c r="R177" t="s">
        <v>345</v>
      </c>
      <c r="S177" t="s">
        <v>348</v>
      </c>
      <c r="T177">
        <v>711</v>
      </c>
      <c r="U177">
        <v>0</v>
      </c>
      <c r="W177" t="s">
        <v>2374</v>
      </c>
      <c r="X177" t="s">
        <v>2549</v>
      </c>
      <c r="Y177" t="s">
        <v>2562</v>
      </c>
      <c r="Z177" s="13" t="s">
        <v>2567</v>
      </c>
      <c r="AA177">
        <v>1.9606109843605699</v>
      </c>
      <c r="AB177">
        <v>0</v>
      </c>
    </row>
    <row r="178" spans="13:28" x14ac:dyDescent="0.35">
      <c r="M178" t="s">
        <v>26</v>
      </c>
      <c r="N178" t="s">
        <v>248</v>
      </c>
      <c r="O178" t="s">
        <v>249</v>
      </c>
      <c r="P178" t="s">
        <v>250</v>
      </c>
      <c r="Q178" t="s">
        <v>251</v>
      </c>
      <c r="R178" t="s">
        <v>352</v>
      </c>
      <c r="S178" t="s">
        <v>353</v>
      </c>
      <c r="T178">
        <v>1952</v>
      </c>
      <c r="U178">
        <v>0</v>
      </c>
      <c r="W178" t="s">
        <v>2374</v>
      </c>
      <c r="X178" t="s">
        <v>2549</v>
      </c>
      <c r="Y178" t="s">
        <v>2562</v>
      </c>
      <c r="Z178" s="13" t="s">
        <v>2568</v>
      </c>
      <c r="AA178">
        <v>0</v>
      </c>
      <c r="AB178">
        <v>0</v>
      </c>
    </row>
    <row r="179" spans="13:28" x14ac:dyDescent="0.35">
      <c r="M179" t="s">
        <v>26</v>
      </c>
      <c r="N179" t="s">
        <v>248</v>
      </c>
      <c r="O179" t="s">
        <v>249</v>
      </c>
      <c r="P179" t="s">
        <v>250</v>
      </c>
      <c r="Q179" t="s">
        <v>251</v>
      </c>
      <c r="R179" t="s">
        <v>352</v>
      </c>
      <c r="S179" t="s">
        <v>354</v>
      </c>
      <c r="T179">
        <v>1242</v>
      </c>
      <c r="U179">
        <v>0</v>
      </c>
      <c r="W179" t="s">
        <v>2374</v>
      </c>
      <c r="X179" t="s">
        <v>2549</v>
      </c>
      <c r="Y179" t="s">
        <v>2562</v>
      </c>
      <c r="Z179" s="13" t="s">
        <v>2569</v>
      </c>
      <c r="AA179">
        <v>0</v>
      </c>
      <c r="AB179">
        <v>3.65914500127748E-2</v>
      </c>
    </row>
    <row r="180" spans="13:28" x14ac:dyDescent="0.35">
      <c r="M180" t="s">
        <v>26</v>
      </c>
      <c r="N180" t="s">
        <v>248</v>
      </c>
      <c r="O180" t="s">
        <v>249</v>
      </c>
      <c r="P180" t="s">
        <v>250</v>
      </c>
      <c r="Q180" t="s">
        <v>251</v>
      </c>
      <c r="R180" t="s">
        <v>352</v>
      </c>
      <c r="S180" t="s">
        <v>355</v>
      </c>
      <c r="T180">
        <v>4412</v>
      </c>
      <c r="U180">
        <v>31</v>
      </c>
      <c r="W180" t="s">
        <v>2374</v>
      </c>
      <c r="X180" t="s">
        <v>2549</v>
      </c>
      <c r="Y180" t="s">
        <v>2562</v>
      </c>
      <c r="Z180" s="13" t="s">
        <v>2570</v>
      </c>
      <c r="AA180">
        <v>0</v>
      </c>
      <c r="AB180">
        <v>0</v>
      </c>
    </row>
    <row r="181" spans="13:28" x14ac:dyDescent="0.35">
      <c r="M181" t="s">
        <v>26</v>
      </c>
      <c r="N181" t="s">
        <v>248</v>
      </c>
      <c r="O181" t="s">
        <v>249</v>
      </c>
      <c r="P181" t="s">
        <v>250</v>
      </c>
      <c r="Q181" t="s">
        <v>251</v>
      </c>
      <c r="R181" t="s">
        <v>352</v>
      </c>
      <c r="S181" t="s">
        <v>356</v>
      </c>
      <c r="T181">
        <v>962</v>
      </c>
      <c r="U181">
        <v>0</v>
      </c>
      <c r="W181" t="s">
        <v>2374</v>
      </c>
      <c r="X181" t="s">
        <v>2549</v>
      </c>
      <c r="Y181" t="s">
        <v>2562</v>
      </c>
      <c r="Z181" s="13" t="s">
        <v>2571</v>
      </c>
      <c r="AA181">
        <v>0</v>
      </c>
      <c r="AB181">
        <v>0</v>
      </c>
    </row>
    <row r="182" spans="13:28" x14ac:dyDescent="0.35">
      <c r="M182" t="s">
        <v>26</v>
      </c>
      <c r="N182" t="s">
        <v>248</v>
      </c>
      <c r="O182" t="s">
        <v>249</v>
      </c>
      <c r="P182" t="s">
        <v>250</v>
      </c>
      <c r="Q182" t="s">
        <v>251</v>
      </c>
      <c r="R182" t="s">
        <v>352</v>
      </c>
      <c r="S182" t="s">
        <v>357</v>
      </c>
      <c r="T182">
        <v>153963</v>
      </c>
      <c r="U182">
        <v>112</v>
      </c>
      <c r="W182" t="s">
        <v>2374</v>
      </c>
      <c r="X182" t="s">
        <v>2549</v>
      </c>
      <c r="Y182" t="s">
        <v>2572</v>
      </c>
      <c r="Z182" s="13" t="s">
        <v>2573</v>
      </c>
      <c r="AA182">
        <v>6.4544553983100503E-3</v>
      </c>
      <c r="AB182">
        <v>2.5791330405479998E-3</v>
      </c>
    </row>
    <row r="183" spans="13:28" x14ac:dyDescent="0.35">
      <c r="M183" t="s">
        <v>26</v>
      </c>
      <c r="N183" t="s">
        <v>248</v>
      </c>
      <c r="O183" t="s">
        <v>249</v>
      </c>
      <c r="P183" t="s">
        <v>250</v>
      </c>
      <c r="Q183" t="s">
        <v>251</v>
      </c>
      <c r="R183" t="s">
        <v>352</v>
      </c>
      <c r="S183" t="s">
        <v>358</v>
      </c>
      <c r="T183">
        <v>323</v>
      </c>
      <c r="U183">
        <v>0</v>
      </c>
      <c r="W183" t="s">
        <v>2374</v>
      </c>
      <c r="X183" t="s">
        <v>2549</v>
      </c>
      <c r="Y183" t="s">
        <v>2574</v>
      </c>
      <c r="Z183" s="13" t="s">
        <v>2575</v>
      </c>
      <c r="AA183">
        <v>1.8240852212615399E-3</v>
      </c>
      <c r="AB183">
        <v>5.64185352619875E-3</v>
      </c>
    </row>
    <row r="184" spans="13:28" x14ac:dyDescent="0.35">
      <c r="M184" t="s">
        <v>26</v>
      </c>
      <c r="N184" t="s">
        <v>248</v>
      </c>
      <c r="O184" t="s">
        <v>249</v>
      </c>
      <c r="P184" t="s">
        <v>250</v>
      </c>
      <c r="Q184" t="s">
        <v>251</v>
      </c>
      <c r="R184" t="s">
        <v>352</v>
      </c>
      <c r="S184" t="s">
        <v>359</v>
      </c>
      <c r="T184">
        <v>29</v>
      </c>
      <c r="U184">
        <v>0</v>
      </c>
      <c r="W184" t="s">
        <v>2374</v>
      </c>
      <c r="X184" t="s">
        <v>2549</v>
      </c>
      <c r="Y184" t="s">
        <v>2574</v>
      </c>
      <c r="Z184" s="13" t="s">
        <v>2576</v>
      </c>
      <c r="AA184">
        <v>0</v>
      </c>
      <c r="AB184">
        <v>0</v>
      </c>
    </row>
    <row r="185" spans="13:28" x14ac:dyDescent="0.35">
      <c r="M185" t="s">
        <v>26</v>
      </c>
      <c r="N185" t="s">
        <v>248</v>
      </c>
      <c r="O185" t="s">
        <v>249</v>
      </c>
      <c r="P185" t="s">
        <v>250</v>
      </c>
      <c r="Q185" t="s">
        <v>251</v>
      </c>
      <c r="R185" t="s">
        <v>352</v>
      </c>
      <c r="S185" t="s">
        <v>360</v>
      </c>
      <c r="T185">
        <v>584</v>
      </c>
      <c r="U185">
        <v>0</v>
      </c>
      <c r="W185" t="s">
        <v>2374</v>
      </c>
      <c r="X185" t="s">
        <v>2549</v>
      </c>
      <c r="Y185" t="s">
        <v>2574</v>
      </c>
      <c r="Z185" s="13" t="s">
        <v>2577</v>
      </c>
      <c r="AA185">
        <v>1.4732996017881601E-2</v>
      </c>
      <c r="AB185">
        <v>0</v>
      </c>
    </row>
    <row r="186" spans="13:28" x14ac:dyDescent="0.35">
      <c r="M186" t="s">
        <v>26</v>
      </c>
      <c r="N186" t="s">
        <v>248</v>
      </c>
      <c r="O186" t="s">
        <v>249</v>
      </c>
      <c r="P186" t="s">
        <v>250</v>
      </c>
      <c r="Q186" t="s">
        <v>251</v>
      </c>
      <c r="R186" t="s">
        <v>352</v>
      </c>
      <c r="S186" t="s">
        <v>361</v>
      </c>
      <c r="T186">
        <v>1331</v>
      </c>
      <c r="U186">
        <v>0</v>
      </c>
      <c r="W186" t="s">
        <v>2374</v>
      </c>
      <c r="X186" t="s">
        <v>2549</v>
      </c>
      <c r="Y186" t="s">
        <v>2574</v>
      </c>
      <c r="Z186" s="13" t="s">
        <v>2578</v>
      </c>
      <c r="AA186">
        <v>0</v>
      </c>
      <c r="AB186">
        <v>0</v>
      </c>
    </row>
    <row r="187" spans="13:28" x14ac:dyDescent="0.35">
      <c r="M187" t="s">
        <v>26</v>
      </c>
      <c r="N187" t="s">
        <v>248</v>
      </c>
      <c r="O187" t="s">
        <v>249</v>
      </c>
      <c r="P187" t="s">
        <v>250</v>
      </c>
      <c r="Q187" t="s">
        <v>251</v>
      </c>
      <c r="R187" t="s">
        <v>352</v>
      </c>
      <c r="S187" t="s">
        <v>362</v>
      </c>
      <c r="T187">
        <v>259</v>
      </c>
      <c r="U187">
        <v>0</v>
      </c>
      <c r="W187" t="s">
        <v>2374</v>
      </c>
      <c r="X187" t="s">
        <v>2549</v>
      </c>
      <c r="Y187" t="s">
        <v>2574</v>
      </c>
      <c r="Z187" s="13" t="s">
        <v>2579</v>
      </c>
      <c r="AA187">
        <v>0</v>
      </c>
      <c r="AB187">
        <v>0</v>
      </c>
    </row>
    <row r="188" spans="13:28" x14ac:dyDescent="0.35">
      <c r="M188" t="s">
        <v>26</v>
      </c>
      <c r="N188" t="s">
        <v>27</v>
      </c>
      <c r="O188" t="s">
        <v>28</v>
      </c>
      <c r="P188" t="s">
        <v>363</v>
      </c>
      <c r="Q188" t="s">
        <v>364</v>
      </c>
      <c r="R188" t="s">
        <v>365</v>
      </c>
      <c r="S188" t="s">
        <v>366</v>
      </c>
      <c r="T188">
        <v>430</v>
      </c>
      <c r="U188">
        <v>0</v>
      </c>
      <c r="W188" t="s">
        <v>2374</v>
      </c>
      <c r="X188" t="s">
        <v>2549</v>
      </c>
      <c r="Y188" t="s">
        <v>2574</v>
      </c>
      <c r="Z188" s="13" t="s">
        <v>2580</v>
      </c>
      <c r="AA188">
        <v>0</v>
      </c>
      <c r="AB188">
        <v>4.3522870059247501E-3</v>
      </c>
    </row>
    <row r="189" spans="13:28" x14ac:dyDescent="0.35">
      <c r="M189" t="s">
        <v>26</v>
      </c>
      <c r="N189" t="s">
        <v>27</v>
      </c>
      <c r="O189" t="s">
        <v>28</v>
      </c>
      <c r="P189" t="s">
        <v>363</v>
      </c>
      <c r="Q189" t="s">
        <v>364</v>
      </c>
      <c r="R189" t="s">
        <v>365</v>
      </c>
      <c r="S189" t="s">
        <v>367</v>
      </c>
      <c r="T189">
        <v>84</v>
      </c>
      <c r="U189">
        <v>0</v>
      </c>
      <c r="W189" t="s">
        <v>2374</v>
      </c>
      <c r="X189" t="s">
        <v>2549</v>
      </c>
      <c r="Y189" t="s">
        <v>2574</v>
      </c>
      <c r="Z189" s="13" t="s">
        <v>2581</v>
      </c>
      <c r="AA189">
        <v>5.7528841593633098E-2</v>
      </c>
      <c r="AB189">
        <v>3.2239163006850001E-2</v>
      </c>
    </row>
    <row r="190" spans="13:28" x14ac:dyDescent="0.35">
      <c r="M190" t="s">
        <v>26</v>
      </c>
      <c r="N190" t="s">
        <v>27</v>
      </c>
      <c r="O190" t="s">
        <v>28</v>
      </c>
      <c r="P190" t="s">
        <v>363</v>
      </c>
      <c r="Q190" t="s">
        <v>364</v>
      </c>
      <c r="R190" t="s">
        <v>365</v>
      </c>
      <c r="S190" t="s">
        <v>368</v>
      </c>
      <c r="T190">
        <v>23</v>
      </c>
      <c r="U190">
        <v>0</v>
      </c>
      <c r="W190" t="s">
        <v>2374</v>
      </c>
      <c r="X190" t="s">
        <v>2549</v>
      </c>
      <c r="Y190" t="s">
        <v>2574</v>
      </c>
      <c r="Z190" s="13" t="s">
        <v>2582</v>
      </c>
      <c r="AA190">
        <v>0</v>
      </c>
      <c r="AB190">
        <v>4.2394499354007797E-2</v>
      </c>
    </row>
    <row r="191" spans="13:28" x14ac:dyDescent="0.35">
      <c r="M191" t="s">
        <v>26</v>
      </c>
      <c r="N191" t="s">
        <v>27</v>
      </c>
      <c r="O191" t="s">
        <v>43</v>
      </c>
      <c r="P191" t="s">
        <v>44</v>
      </c>
      <c r="Q191" t="s">
        <v>369</v>
      </c>
      <c r="R191" t="s">
        <v>370</v>
      </c>
      <c r="S191" t="s">
        <v>371</v>
      </c>
      <c r="T191">
        <v>70</v>
      </c>
      <c r="U191">
        <v>0</v>
      </c>
      <c r="W191" t="s">
        <v>2374</v>
      </c>
      <c r="X191" t="s">
        <v>2549</v>
      </c>
      <c r="Y191" t="s">
        <v>2574</v>
      </c>
      <c r="Z191" s="13" t="s">
        <v>2583</v>
      </c>
      <c r="AA191">
        <v>6.8753981416781003E-3</v>
      </c>
      <c r="AB191">
        <v>1.05583258847434E-2</v>
      </c>
    </row>
    <row r="192" spans="13:28" x14ac:dyDescent="0.35">
      <c r="M192" t="s">
        <v>26</v>
      </c>
      <c r="N192" t="s">
        <v>27</v>
      </c>
      <c r="O192" t="s">
        <v>65</v>
      </c>
      <c r="P192" t="s">
        <v>66</v>
      </c>
      <c r="Q192" t="s">
        <v>67</v>
      </c>
      <c r="R192" t="s">
        <v>372</v>
      </c>
      <c r="S192" t="s">
        <v>373</v>
      </c>
      <c r="T192">
        <v>0</v>
      </c>
      <c r="U192">
        <v>81</v>
      </c>
      <c r="W192" t="s">
        <v>2374</v>
      </c>
      <c r="X192" t="s">
        <v>2549</v>
      </c>
      <c r="Y192" t="s">
        <v>2574</v>
      </c>
      <c r="Z192" s="13" t="s">
        <v>2584</v>
      </c>
      <c r="AA192">
        <v>0</v>
      </c>
      <c r="AB192">
        <v>0</v>
      </c>
    </row>
    <row r="193" spans="13:28" x14ac:dyDescent="0.35">
      <c r="M193" t="s">
        <v>51</v>
      </c>
      <c r="N193" t="s">
        <v>52</v>
      </c>
      <c r="O193" t="s">
        <v>53</v>
      </c>
      <c r="R193" t="s">
        <v>374</v>
      </c>
      <c r="S193" t="s">
        <v>375</v>
      </c>
      <c r="T193">
        <v>793</v>
      </c>
      <c r="U193">
        <v>0</v>
      </c>
      <c r="W193" t="s">
        <v>2374</v>
      </c>
      <c r="X193" t="s">
        <v>2549</v>
      </c>
      <c r="Y193" t="s">
        <v>2574</v>
      </c>
      <c r="Z193" s="13" t="s">
        <v>2585</v>
      </c>
      <c r="AA193">
        <v>7.8856607257614106E-2</v>
      </c>
      <c r="AB193">
        <v>0.159906248513976</v>
      </c>
    </row>
    <row r="194" spans="13:28" x14ac:dyDescent="0.35">
      <c r="M194" t="s">
        <v>51</v>
      </c>
      <c r="N194" t="s">
        <v>52</v>
      </c>
      <c r="O194" t="s">
        <v>53</v>
      </c>
      <c r="R194" t="s">
        <v>374</v>
      </c>
      <c r="S194" t="s">
        <v>376</v>
      </c>
      <c r="T194">
        <v>2382</v>
      </c>
      <c r="U194">
        <v>27</v>
      </c>
      <c r="W194" t="s">
        <v>2374</v>
      </c>
      <c r="X194" t="s">
        <v>2549</v>
      </c>
      <c r="Y194" t="s">
        <v>2574</v>
      </c>
      <c r="Z194" s="13" t="s">
        <v>2586</v>
      </c>
      <c r="AA194">
        <v>0</v>
      </c>
      <c r="AB194">
        <v>1.5635994058322299E-2</v>
      </c>
    </row>
    <row r="195" spans="13:28" x14ac:dyDescent="0.35">
      <c r="M195" t="s">
        <v>26</v>
      </c>
      <c r="N195" t="s">
        <v>27</v>
      </c>
      <c r="O195" t="s">
        <v>43</v>
      </c>
      <c r="P195" t="s">
        <v>44</v>
      </c>
      <c r="Q195" t="s">
        <v>45</v>
      </c>
      <c r="R195" t="s">
        <v>377</v>
      </c>
      <c r="S195" t="s">
        <v>378</v>
      </c>
      <c r="T195">
        <v>1645</v>
      </c>
      <c r="U195">
        <v>70</v>
      </c>
      <c r="W195" t="s">
        <v>2374</v>
      </c>
      <c r="X195" t="s">
        <v>2549</v>
      </c>
      <c r="Y195" t="s">
        <v>2574</v>
      </c>
      <c r="Z195" s="13" t="s">
        <v>2587</v>
      </c>
      <c r="AA195">
        <v>0</v>
      </c>
      <c r="AB195">
        <v>0</v>
      </c>
    </row>
    <row r="196" spans="13:28" x14ac:dyDescent="0.35">
      <c r="M196" t="s">
        <v>26</v>
      </c>
      <c r="N196" t="s">
        <v>181</v>
      </c>
      <c r="O196" t="s">
        <v>182</v>
      </c>
      <c r="P196" t="s">
        <v>231</v>
      </c>
      <c r="Q196" t="s">
        <v>232</v>
      </c>
      <c r="R196" t="s">
        <v>379</v>
      </c>
      <c r="S196" t="s">
        <v>380</v>
      </c>
      <c r="T196">
        <v>0</v>
      </c>
      <c r="U196">
        <v>25</v>
      </c>
      <c r="W196" t="s">
        <v>2374</v>
      </c>
      <c r="X196" t="s">
        <v>2549</v>
      </c>
      <c r="Y196" t="s">
        <v>2588</v>
      </c>
      <c r="Z196" s="13" t="s">
        <v>2589</v>
      </c>
      <c r="AA196">
        <v>0</v>
      </c>
      <c r="AB196">
        <v>9.9941405321235105E-3</v>
      </c>
    </row>
    <row r="197" spans="13:28" x14ac:dyDescent="0.35">
      <c r="M197" t="s">
        <v>26</v>
      </c>
      <c r="N197" t="s">
        <v>27</v>
      </c>
      <c r="O197" t="s">
        <v>65</v>
      </c>
      <c r="P197" t="s">
        <v>215</v>
      </c>
      <c r="Q197" t="s">
        <v>381</v>
      </c>
      <c r="R197" t="s">
        <v>382</v>
      </c>
      <c r="S197" t="s">
        <v>383</v>
      </c>
      <c r="T197">
        <v>0</v>
      </c>
      <c r="U197">
        <v>32</v>
      </c>
      <c r="W197" t="s">
        <v>2374</v>
      </c>
      <c r="X197" t="s">
        <v>2549</v>
      </c>
      <c r="Y197" t="s">
        <v>2588</v>
      </c>
      <c r="Z197" s="13" t="s">
        <v>2590</v>
      </c>
      <c r="AA197">
        <v>0</v>
      </c>
      <c r="AB197">
        <v>1.9343497804110001E-3</v>
      </c>
    </row>
    <row r="198" spans="13:28" x14ac:dyDescent="0.35">
      <c r="M198" t="s">
        <v>26</v>
      </c>
      <c r="N198" t="s">
        <v>27</v>
      </c>
      <c r="O198" t="s">
        <v>28</v>
      </c>
      <c r="P198" t="s">
        <v>363</v>
      </c>
      <c r="Q198" t="s">
        <v>384</v>
      </c>
      <c r="R198" t="s">
        <v>385</v>
      </c>
      <c r="S198" t="s">
        <v>386</v>
      </c>
      <c r="T198">
        <v>85</v>
      </c>
      <c r="U198">
        <v>0</v>
      </c>
      <c r="W198" t="s">
        <v>2374</v>
      </c>
      <c r="X198" t="s">
        <v>2549</v>
      </c>
      <c r="Y198" t="s">
        <v>2588</v>
      </c>
      <c r="Z198" s="13" t="s">
        <v>2591</v>
      </c>
      <c r="AA198">
        <v>0.276278753897228</v>
      </c>
      <c r="AB198">
        <v>0.41838373792139599</v>
      </c>
    </row>
    <row r="199" spans="13:28" x14ac:dyDescent="0.35">
      <c r="M199" t="s">
        <v>26</v>
      </c>
      <c r="N199" t="s">
        <v>27</v>
      </c>
      <c r="O199" t="s">
        <v>28</v>
      </c>
      <c r="P199" t="s">
        <v>363</v>
      </c>
      <c r="Q199" t="s">
        <v>384</v>
      </c>
      <c r="R199" t="s">
        <v>385</v>
      </c>
      <c r="S199" t="s">
        <v>387</v>
      </c>
      <c r="T199">
        <v>79</v>
      </c>
      <c r="U199">
        <v>66</v>
      </c>
      <c r="W199" t="s">
        <v>2374</v>
      </c>
      <c r="X199" t="s">
        <v>2549</v>
      </c>
      <c r="Y199" t="s">
        <v>2592</v>
      </c>
      <c r="Z199" s="13" t="s">
        <v>2593</v>
      </c>
      <c r="AA199">
        <v>0</v>
      </c>
      <c r="AB199">
        <v>0</v>
      </c>
    </row>
    <row r="200" spans="13:28" x14ac:dyDescent="0.35">
      <c r="M200" t="s">
        <v>26</v>
      </c>
      <c r="N200" t="s">
        <v>27</v>
      </c>
      <c r="O200" t="s">
        <v>28</v>
      </c>
      <c r="P200" t="s">
        <v>363</v>
      </c>
      <c r="Q200" t="s">
        <v>388</v>
      </c>
      <c r="R200" t="s">
        <v>389</v>
      </c>
      <c r="S200" t="s">
        <v>390</v>
      </c>
      <c r="T200">
        <v>97</v>
      </c>
      <c r="U200">
        <v>43</v>
      </c>
      <c r="W200" t="s">
        <v>2374</v>
      </c>
      <c r="X200" t="s">
        <v>2549</v>
      </c>
      <c r="Y200" t="s">
        <v>2592</v>
      </c>
      <c r="Z200" s="13" t="s">
        <v>2594</v>
      </c>
      <c r="AA200">
        <v>0.113654540709373</v>
      </c>
      <c r="AB200">
        <v>7.2699312580446804E-2</v>
      </c>
    </row>
    <row r="201" spans="13:28" x14ac:dyDescent="0.35">
      <c r="M201" t="s">
        <v>26</v>
      </c>
      <c r="N201" t="s">
        <v>27</v>
      </c>
      <c r="O201" t="s">
        <v>28</v>
      </c>
      <c r="P201" t="s">
        <v>363</v>
      </c>
      <c r="Q201" t="s">
        <v>388</v>
      </c>
      <c r="R201" t="s">
        <v>389</v>
      </c>
      <c r="S201" t="s">
        <v>391</v>
      </c>
      <c r="T201">
        <v>118</v>
      </c>
      <c r="U201">
        <v>0</v>
      </c>
      <c r="W201" t="s">
        <v>2374</v>
      </c>
      <c r="X201" t="s">
        <v>2549</v>
      </c>
      <c r="Y201" t="s">
        <v>2592</v>
      </c>
      <c r="Z201" s="13" t="s">
        <v>2595</v>
      </c>
      <c r="AA201">
        <v>0.19335303345372301</v>
      </c>
      <c r="AB201">
        <v>0.144995635623308</v>
      </c>
    </row>
    <row r="202" spans="13:28" x14ac:dyDescent="0.35">
      <c r="M202" t="s">
        <v>26</v>
      </c>
      <c r="N202" t="s">
        <v>27</v>
      </c>
      <c r="O202" t="s">
        <v>65</v>
      </c>
      <c r="P202" t="s">
        <v>215</v>
      </c>
      <c r="Q202" t="s">
        <v>321</v>
      </c>
      <c r="R202" t="s">
        <v>392</v>
      </c>
      <c r="S202" t="s">
        <v>393</v>
      </c>
      <c r="T202">
        <v>29</v>
      </c>
      <c r="U202">
        <v>0</v>
      </c>
      <c r="W202" t="s">
        <v>2374</v>
      </c>
      <c r="X202" t="s">
        <v>2549</v>
      </c>
      <c r="Y202" t="s">
        <v>2592</v>
      </c>
      <c r="Z202" s="13" t="s">
        <v>2596</v>
      </c>
      <c r="AA202">
        <v>0</v>
      </c>
      <c r="AB202">
        <v>0</v>
      </c>
    </row>
    <row r="203" spans="13:28" x14ac:dyDescent="0.35">
      <c r="M203" t="s">
        <v>26</v>
      </c>
      <c r="N203" t="s">
        <v>27</v>
      </c>
      <c r="O203" t="s">
        <v>28</v>
      </c>
      <c r="P203" t="s">
        <v>363</v>
      </c>
      <c r="Q203" t="s">
        <v>364</v>
      </c>
      <c r="R203" t="s">
        <v>394</v>
      </c>
      <c r="S203" t="s">
        <v>395</v>
      </c>
      <c r="T203">
        <v>28</v>
      </c>
      <c r="U203">
        <v>0</v>
      </c>
      <c r="W203" t="s">
        <v>2374</v>
      </c>
      <c r="X203" t="s">
        <v>2549</v>
      </c>
      <c r="Y203" t="s">
        <v>2592</v>
      </c>
      <c r="Z203" s="13" t="s">
        <v>2597</v>
      </c>
      <c r="AA203">
        <v>0.122354024072312</v>
      </c>
      <c r="AB203">
        <v>7.2296323042861196E-2</v>
      </c>
    </row>
    <row r="204" spans="13:28" x14ac:dyDescent="0.35">
      <c r="M204" t="s">
        <v>26</v>
      </c>
      <c r="N204" t="s">
        <v>27</v>
      </c>
      <c r="O204" t="s">
        <v>28</v>
      </c>
      <c r="P204" t="s">
        <v>363</v>
      </c>
      <c r="Q204" t="s">
        <v>364</v>
      </c>
      <c r="R204" t="s">
        <v>394</v>
      </c>
      <c r="S204" t="s">
        <v>396</v>
      </c>
      <c r="T204">
        <v>187</v>
      </c>
      <c r="U204">
        <v>626</v>
      </c>
      <c r="W204" t="s">
        <v>2374</v>
      </c>
      <c r="X204" t="s">
        <v>2549</v>
      </c>
      <c r="Y204" t="s">
        <v>2592</v>
      </c>
      <c r="Z204" s="13" t="s">
        <v>2598</v>
      </c>
      <c r="AA204">
        <v>0</v>
      </c>
      <c r="AB204">
        <v>0</v>
      </c>
    </row>
    <row r="205" spans="13:28" x14ac:dyDescent="0.35">
      <c r="M205" t="s">
        <v>26</v>
      </c>
      <c r="N205" t="s">
        <v>27</v>
      </c>
      <c r="O205" t="s">
        <v>43</v>
      </c>
      <c r="P205" t="s">
        <v>339</v>
      </c>
      <c r="Q205" t="s">
        <v>340</v>
      </c>
      <c r="R205" t="s">
        <v>397</v>
      </c>
      <c r="S205" t="s">
        <v>398</v>
      </c>
      <c r="T205">
        <v>0</v>
      </c>
      <c r="U205">
        <v>95</v>
      </c>
      <c r="W205" t="s">
        <v>2374</v>
      </c>
      <c r="X205" t="s">
        <v>2549</v>
      </c>
      <c r="Y205" t="s">
        <v>2599</v>
      </c>
      <c r="Z205" s="13" t="s">
        <v>2600</v>
      </c>
      <c r="AA205">
        <v>0.149294359647867</v>
      </c>
      <c r="AB205">
        <v>9.4057758072484898E-2</v>
      </c>
    </row>
    <row r="206" spans="13:28" x14ac:dyDescent="0.35">
      <c r="M206" t="s">
        <v>26</v>
      </c>
      <c r="N206" t="s">
        <v>27</v>
      </c>
      <c r="O206" t="s">
        <v>43</v>
      </c>
      <c r="P206" t="s">
        <v>339</v>
      </c>
      <c r="Q206" t="s">
        <v>340</v>
      </c>
      <c r="R206" t="s">
        <v>397</v>
      </c>
      <c r="S206" t="s">
        <v>399</v>
      </c>
      <c r="T206">
        <v>0</v>
      </c>
      <c r="U206">
        <v>63</v>
      </c>
      <c r="W206" t="s">
        <v>2374</v>
      </c>
      <c r="X206" t="s">
        <v>2549</v>
      </c>
      <c r="Y206" t="s">
        <v>2599</v>
      </c>
      <c r="Z206" s="13" t="s">
        <v>2601</v>
      </c>
      <c r="AA206">
        <v>0.20415723053350299</v>
      </c>
      <c r="AB206">
        <v>0.13983736954221199</v>
      </c>
    </row>
    <row r="207" spans="13:28" x14ac:dyDescent="0.35">
      <c r="M207" t="s">
        <v>26</v>
      </c>
      <c r="N207" t="s">
        <v>27</v>
      </c>
      <c r="O207" t="s">
        <v>43</v>
      </c>
      <c r="P207" t="s">
        <v>339</v>
      </c>
      <c r="Q207" t="s">
        <v>340</v>
      </c>
      <c r="R207" t="s">
        <v>397</v>
      </c>
      <c r="S207" t="s">
        <v>400</v>
      </c>
      <c r="T207">
        <v>0</v>
      </c>
      <c r="U207">
        <v>27</v>
      </c>
      <c r="W207" t="s">
        <v>2374</v>
      </c>
      <c r="X207" t="s">
        <v>2549</v>
      </c>
      <c r="Y207" t="s">
        <v>2599</v>
      </c>
      <c r="Z207" s="13" t="s">
        <v>2602</v>
      </c>
      <c r="AA207">
        <v>6.2299526018471003E-2</v>
      </c>
      <c r="AB207">
        <v>2.40181764401033E-2</v>
      </c>
    </row>
    <row r="208" spans="13:28" x14ac:dyDescent="0.35">
      <c r="M208" t="s">
        <v>26</v>
      </c>
      <c r="N208" t="s">
        <v>33</v>
      </c>
      <c r="O208" t="s">
        <v>187</v>
      </c>
      <c r="P208" t="s">
        <v>304</v>
      </c>
      <c r="Q208" t="s">
        <v>305</v>
      </c>
      <c r="R208" t="s">
        <v>401</v>
      </c>
      <c r="S208" t="s">
        <v>402</v>
      </c>
      <c r="T208">
        <v>40</v>
      </c>
      <c r="U208">
        <v>0</v>
      </c>
      <c r="AA208">
        <f>SUM(AA4:AA207)</f>
        <v>86.68544071302091</v>
      </c>
      <c r="AB208">
        <f>SUM(AB4:AB207)</f>
        <v>76.83092251558962</v>
      </c>
    </row>
    <row r="209" spans="13:21" x14ac:dyDescent="0.35">
      <c r="M209" t="s">
        <v>26</v>
      </c>
      <c r="N209" t="s">
        <v>27</v>
      </c>
      <c r="O209" t="s">
        <v>43</v>
      </c>
      <c r="P209" t="s">
        <v>241</v>
      </c>
      <c r="Q209" t="s">
        <v>247</v>
      </c>
      <c r="R209" t="s">
        <v>403</v>
      </c>
      <c r="S209" t="s">
        <v>404</v>
      </c>
      <c r="T209">
        <v>0</v>
      </c>
      <c r="U209">
        <v>20</v>
      </c>
    </row>
    <row r="210" spans="13:21" x14ac:dyDescent="0.35">
      <c r="M210" t="s">
        <v>26</v>
      </c>
      <c r="N210" t="s">
        <v>243</v>
      </c>
      <c r="O210" t="s">
        <v>405</v>
      </c>
      <c r="P210" t="s">
        <v>406</v>
      </c>
      <c r="Q210" t="s">
        <v>407</v>
      </c>
      <c r="R210" t="s">
        <v>408</v>
      </c>
      <c r="S210" t="s">
        <v>409</v>
      </c>
      <c r="T210">
        <v>21</v>
      </c>
      <c r="U210">
        <v>22</v>
      </c>
    </row>
    <row r="211" spans="13:21" x14ac:dyDescent="0.35">
      <c r="M211" t="s">
        <v>26</v>
      </c>
      <c r="N211" t="s">
        <v>243</v>
      </c>
      <c r="O211" t="s">
        <v>405</v>
      </c>
      <c r="P211" t="s">
        <v>406</v>
      </c>
      <c r="Q211" t="s">
        <v>407</v>
      </c>
      <c r="R211" t="s">
        <v>408</v>
      </c>
      <c r="S211" t="s">
        <v>410</v>
      </c>
      <c r="T211">
        <v>27</v>
      </c>
      <c r="U211">
        <v>0</v>
      </c>
    </row>
    <row r="212" spans="13:21" x14ac:dyDescent="0.35">
      <c r="M212" t="s">
        <v>26</v>
      </c>
      <c r="N212" t="s">
        <v>243</v>
      </c>
      <c r="O212" t="s">
        <v>405</v>
      </c>
      <c r="P212" t="s">
        <v>406</v>
      </c>
      <c r="Q212" t="s">
        <v>407</v>
      </c>
      <c r="R212" t="s">
        <v>408</v>
      </c>
      <c r="S212" t="s">
        <v>411</v>
      </c>
      <c r="T212">
        <v>0</v>
      </c>
      <c r="U212">
        <v>32</v>
      </c>
    </row>
    <row r="213" spans="13:21" x14ac:dyDescent="0.35">
      <c r="M213" t="s">
        <v>26</v>
      </c>
      <c r="N213" t="s">
        <v>243</v>
      </c>
      <c r="O213" t="s">
        <v>405</v>
      </c>
      <c r="P213" t="s">
        <v>406</v>
      </c>
      <c r="Q213" t="s">
        <v>407</v>
      </c>
      <c r="R213" t="s">
        <v>408</v>
      </c>
      <c r="S213" t="s">
        <v>412</v>
      </c>
      <c r="T213">
        <v>33</v>
      </c>
      <c r="U213">
        <v>20</v>
      </c>
    </row>
    <row r="214" spans="13:21" x14ac:dyDescent="0.35">
      <c r="M214" t="s">
        <v>26</v>
      </c>
      <c r="N214" t="s">
        <v>243</v>
      </c>
      <c r="O214" t="s">
        <v>405</v>
      </c>
      <c r="P214" t="s">
        <v>406</v>
      </c>
      <c r="Q214" t="s">
        <v>407</v>
      </c>
      <c r="R214" t="s">
        <v>408</v>
      </c>
      <c r="S214" t="s">
        <v>413</v>
      </c>
      <c r="T214">
        <v>83</v>
      </c>
      <c r="U214">
        <v>96</v>
      </c>
    </row>
    <row r="215" spans="13:21" x14ac:dyDescent="0.35">
      <c r="M215" t="s">
        <v>26</v>
      </c>
      <c r="N215" t="s">
        <v>243</v>
      </c>
      <c r="O215" t="s">
        <v>405</v>
      </c>
      <c r="P215" t="s">
        <v>406</v>
      </c>
      <c r="Q215" t="s">
        <v>407</v>
      </c>
      <c r="R215" t="s">
        <v>408</v>
      </c>
      <c r="S215" t="s">
        <v>414</v>
      </c>
      <c r="T215">
        <v>30040</v>
      </c>
      <c r="U215">
        <v>14258</v>
      </c>
    </row>
    <row r="216" spans="13:21" x14ac:dyDescent="0.35">
      <c r="M216" t="s">
        <v>26</v>
      </c>
      <c r="N216" t="s">
        <v>243</v>
      </c>
      <c r="O216" t="s">
        <v>405</v>
      </c>
      <c r="P216" t="s">
        <v>406</v>
      </c>
      <c r="Q216" t="s">
        <v>407</v>
      </c>
      <c r="R216" t="s">
        <v>408</v>
      </c>
      <c r="S216" t="s">
        <v>415</v>
      </c>
      <c r="T216">
        <v>33</v>
      </c>
      <c r="U216">
        <v>27</v>
      </c>
    </row>
    <row r="217" spans="13:21" x14ac:dyDescent="0.35">
      <c r="M217" t="s">
        <v>26</v>
      </c>
      <c r="N217" t="s">
        <v>243</v>
      </c>
      <c r="O217" t="s">
        <v>405</v>
      </c>
      <c r="P217" t="s">
        <v>406</v>
      </c>
      <c r="Q217" t="s">
        <v>407</v>
      </c>
      <c r="R217" t="s">
        <v>408</v>
      </c>
      <c r="S217" t="s">
        <v>416</v>
      </c>
      <c r="T217">
        <v>48</v>
      </c>
      <c r="U217">
        <v>58</v>
      </c>
    </row>
    <row r="218" spans="13:21" x14ac:dyDescent="0.35">
      <c r="M218" t="s">
        <v>26</v>
      </c>
      <c r="N218" t="s">
        <v>243</v>
      </c>
      <c r="O218" t="s">
        <v>405</v>
      </c>
      <c r="P218" t="s">
        <v>406</v>
      </c>
      <c r="Q218" t="s">
        <v>407</v>
      </c>
      <c r="R218" t="s">
        <v>408</v>
      </c>
      <c r="S218" t="s">
        <v>417</v>
      </c>
      <c r="T218">
        <v>0</v>
      </c>
      <c r="U218">
        <v>26</v>
      </c>
    </row>
    <row r="219" spans="13:21" x14ac:dyDescent="0.35">
      <c r="M219" t="s">
        <v>26</v>
      </c>
      <c r="N219" t="s">
        <v>243</v>
      </c>
      <c r="O219" t="s">
        <v>405</v>
      </c>
      <c r="P219" t="s">
        <v>406</v>
      </c>
      <c r="Q219" t="s">
        <v>407</v>
      </c>
      <c r="R219" t="s">
        <v>408</v>
      </c>
      <c r="S219" t="s">
        <v>418</v>
      </c>
      <c r="T219">
        <v>0</v>
      </c>
      <c r="U219">
        <v>22</v>
      </c>
    </row>
    <row r="220" spans="13:21" x14ac:dyDescent="0.35">
      <c r="M220" t="s">
        <v>26</v>
      </c>
      <c r="N220" t="s">
        <v>243</v>
      </c>
      <c r="O220" t="s">
        <v>405</v>
      </c>
      <c r="P220" t="s">
        <v>406</v>
      </c>
      <c r="Q220" t="s">
        <v>407</v>
      </c>
      <c r="R220" t="s">
        <v>408</v>
      </c>
      <c r="S220" t="s">
        <v>419</v>
      </c>
      <c r="T220">
        <v>1420</v>
      </c>
      <c r="U220">
        <v>686</v>
      </c>
    </row>
    <row r="221" spans="13:21" x14ac:dyDescent="0.35">
      <c r="M221" t="s">
        <v>26</v>
      </c>
      <c r="N221" t="s">
        <v>243</v>
      </c>
      <c r="O221" t="s">
        <v>405</v>
      </c>
      <c r="P221" t="s">
        <v>406</v>
      </c>
      <c r="Q221" t="s">
        <v>407</v>
      </c>
      <c r="R221" t="s">
        <v>408</v>
      </c>
      <c r="S221" t="s">
        <v>420</v>
      </c>
      <c r="T221">
        <v>65</v>
      </c>
      <c r="U221">
        <v>16126</v>
      </c>
    </row>
    <row r="222" spans="13:21" x14ac:dyDescent="0.35">
      <c r="M222" t="s">
        <v>26</v>
      </c>
      <c r="N222" t="s">
        <v>243</v>
      </c>
      <c r="O222" t="s">
        <v>405</v>
      </c>
      <c r="P222" t="s">
        <v>406</v>
      </c>
      <c r="Q222" t="s">
        <v>407</v>
      </c>
      <c r="R222" t="s">
        <v>408</v>
      </c>
      <c r="S222" t="s">
        <v>421</v>
      </c>
      <c r="T222">
        <v>625</v>
      </c>
      <c r="U222">
        <v>111</v>
      </c>
    </row>
    <row r="223" spans="13:21" x14ac:dyDescent="0.35">
      <c r="M223" t="s">
        <v>26</v>
      </c>
      <c r="N223" t="s">
        <v>243</v>
      </c>
      <c r="O223" t="s">
        <v>405</v>
      </c>
      <c r="P223" t="s">
        <v>406</v>
      </c>
      <c r="Q223" t="s">
        <v>407</v>
      </c>
      <c r="R223" t="s">
        <v>408</v>
      </c>
      <c r="S223" t="s">
        <v>422</v>
      </c>
      <c r="T223">
        <v>99</v>
      </c>
      <c r="U223">
        <v>58</v>
      </c>
    </row>
    <row r="224" spans="13:21" x14ac:dyDescent="0.35">
      <c r="M224" t="s">
        <v>26</v>
      </c>
      <c r="N224" t="s">
        <v>243</v>
      </c>
      <c r="O224" t="s">
        <v>405</v>
      </c>
      <c r="P224" t="s">
        <v>406</v>
      </c>
      <c r="Q224" t="s">
        <v>407</v>
      </c>
      <c r="R224" t="s">
        <v>408</v>
      </c>
      <c r="S224" t="s">
        <v>423</v>
      </c>
      <c r="T224">
        <v>21</v>
      </c>
      <c r="U224">
        <v>0</v>
      </c>
    </row>
    <row r="225" spans="13:21" x14ac:dyDescent="0.35">
      <c r="M225" t="s">
        <v>26</v>
      </c>
      <c r="N225" t="s">
        <v>424</v>
      </c>
      <c r="O225" t="s">
        <v>425</v>
      </c>
      <c r="P225" t="s">
        <v>426</v>
      </c>
      <c r="Q225" t="s">
        <v>427</v>
      </c>
      <c r="R225" t="s">
        <v>428</v>
      </c>
      <c r="S225" t="s">
        <v>429</v>
      </c>
      <c r="T225">
        <v>58</v>
      </c>
      <c r="U225">
        <v>0</v>
      </c>
    </row>
    <row r="226" spans="13:21" x14ac:dyDescent="0.35">
      <c r="M226" t="s">
        <v>26</v>
      </c>
      <c r="N226" t="s">
        <v>243</v>
      </c>
      <c r="O226" t="s">
        <v>244</v>
      </c>
      <c r="P226" t="s">
        <v>245</v>
      </c>
      <c r="Q226" t="s">
        <v>246</v>
      </c>
      <c r="R226" t="s">
        <v>430</v>
      </c>
      <c r="S226" t="s">
        <v>431</v>
      </c>
      <c r="T226">
        <v>0</v>
      </c>
      <c r="U226">
        <v>33</v>
      </c>
    </row>
    <row r="227" spans="13:21" x14ac:dyDescent="0.35">
      <c r="M227" t="s">
        <v>26</v>
      </c>
      <c r="N227" t="s">
        <v>243</v>
      </c>
      <c r="O227" t="s">
        <v>299</v>
      </c>
      <c r="P227" t="s">
        <v>300</v>
      </c>
      <c r="Q227" t="s">
        <v>432</v>
      </c>
      <c r="R227" t="s">
        <v>433</v>
      </c>
      <c r="S227" t="s">
        <v>434</v>
      </c>
      <c r="T227">
        <v>448</v>
      </c>
      <c r="U227">
        <v>156</v>
      </c>
    </row>
    <row r="228" spans="13:21" x14ac:dyDescent="0.35">
      <c r="M228" t="s">
        <v>26</v>
      </c>
      <c r="N228" t="s">
        <v>181</v>
      </c>
      <c r="O228" t="s">
        <v>182</v>
      </c>
      <c r="P228" t="s">
        <v>435</v>
      </c>
      <c r="Q228" t="s">
        <v>436</v>
      </c>
      <c r="R228" t="s">
        <v>437</v>
      </c>
      <c r="S228" t="s">
        <v>438</v>
      </c>
      <c r="T228">
        <v>0</v>
      </c>
      <c r="U228">
        <v>34</v>
      </c>
    </row>
    <row r="229" spans="13:21" x14ac:dyDescent="0.35">
      <c r="M229" t="s">
        <v>51</v>
      </c>
      <c r="N229" t="s">
        <v>52</v>
      </c>
      <c r="O229" t="s">
        <v>53</v>
      </c>
      <c r="R229" t="s">
        <v>439</v>
      </c>
      <c r="S229" t="s">
        <v>440</v>
      </c>
      <c r="T229">
        <v>0</v>
      </c>
      <c r="U229">
        <v>45</v>
      </c>
    </row>
    <row r="230" spans="13:21" x14ac:dyDescent="0.35">
      <c r="M230" t="s">
        <v>51</v>
      </c>
      <c r="N230" t="s">
        <v>52</v>
      </c>
      <c r="O230" t="s">
        <v>53</v>
      </c>
      <c r="R230" t="s">
        <v>439</v>
      </c>
      <c r="S230" t="s">
        <v>441</v>
      </c>
      <c r="T230">
        <v>0</v>
      </c>
      <c r="U230">
        <v>85</v>
      </c>
    </row>
    <row r="231" spans="13:21" x14ac:dyDescent="0.35">
      <c r="M231" t="s">
        <v>51</v>
      </c>
      <c r="N231" t="s">
        <v>52</v>
      </c>
      <c r="O231" t="s">
        <v>53</v>
      </c>
      <c r="R231" t="s">
        <v>439</v>
      </c>
      <c r="S231" t="s">
        <v>442</v>
      </c>
      <c r="T231">
        <v>25</v>
      </c>
      <c r="U231">
        <v>102</v>
      </c>
    </row>
    <row r="232" spans="13:21" x14ac:dyDescent="0.35">
      <c r="M232" t="s">
        <v>51</v>
      </c>
      <c r="N232" t="s">
        <v>52</v>
      </c>
      <c r="O232" t="s">
        <v>53</v>
      </c>
      <c r="P232" t="s">
        <v>153</v>
      </c>
      <c r="Q232" t="s">
        <v>154</v>
      </c>
      <c r="R232" t="s">
        <v>443</v>
      </c>
      <c r="S232" t="s">
        <v>444</v>
      </c>
      <c r="T232">
        <v>0</v>
      </c>
      <c r="U232">
        <v>43</v>
      </c>
    </row>
    <row r="233" spans="13:21" x14ac:dyDescent="0.35">
      <c r="M233" t="s">
        <v>26</v>
      </c>
      <c r="N233" t="s">
        <v>33</v>
      </c>
      <c r="O233" t="s">
        <v>34</v>
      </c>
      <c r="P233" t="s">
        <v>39</v>
      </c>
      <c r="Q233" t="s">
        <v>40</v>
      </c>
      <c r="R233" t="s">
        <v>445</v>
      </c>
      <c r="S233" t="s">
        <v>446</v>
      </c>
      <c r="T233">
        <v>0</v>
      </c>
      <c r="U233">
        <v>272</v>
      </c>
    </row>
    <row r="234" spans="13:21" x14ac:dyDescent="0.35">
      <c r="M234" t="s">
        <v>26</v>
      </c>
      <c r="N234" t="s">
        <v>33</v>
      </c>
      <c r="O234" t="s">
        <v>34</v>
      </c>
      <c r="P234" t="s">
        <v>39</v>
      </c>
      <c r="Q234" t="s">
        <v>40</v>
      </c>
      <c r="R234" t="s">
        <v>445</v>
      </c>
      <c r="S234" t="s">
        <v>447</v>
      </c>
      <c r="T234">
        <v>65</v>
      </c>
      <c r="U234">
        <v>1219</v>
      </c>
    </row>
    <row r="235" spans="13:21" x14ac:dyDescent="0.35">
      <c r="M235" t="s">
        <v>26</v>
      </c>
      <c r="N235" t="s">
        <v>27</v>
      </c>
      <c r="O235" t="s">
        <v>28</v>
      </c>
      <c r="P235" t="s">
        <v>29</v>
      </c>
      <c r="Q235" t="s">
        <v>82</v>
      </c>
      <c r="R235" t="s">
        <v>448</v>
      </c>
      <c r="S235" t="s">
        <v>449</v>
      </c>
      <c r="T235">
        <v>82</v>
      </c>
      <c r="U235">
        <v>0</v>
      </c>
    </row>
    <row r="236" spans="13:21" x14ac:dyDescent="0.35">
      <c r="M236" t="s">
        <v>26</v>
      </c>
      <c r="N236" t="s">
        <v>27</v>
      </c>
      <c r="O236" t="s">
        <v>28</v>
      </c>
      <c r="P236" t="s">
        <v>29</v>
      </c>
      <c r="Q236" t="s">
        <v>82</v>
      </c>
      <c r="R236" t="s">
        <v>448</v>
      </c>
      <c r="S236" t="s">
        <v>450</v>
      </c>
      <c r="T236">
        <v>223</v>
      </c>
      <c r="U236">
        <v>690</v>
      </c>
    </row>
    <row r="237" spans="13:21" x14ac:dyDescent="0.35">
      <c r="M237" t="s">
        <v>26</v>
      </c>
      <c r="N237" t="s">
        <v>27</v>
      </c>
      <c r="O237" t="s">
        <v>28</v>
      </c>
      <c r="P237" t="s">
        <v>29</v>
      </c>
      <c r="Q237" t="s">
        <v>82</v>
      </c>
      <c r="R237" t="s">
        <v>448</v>
      </c>
      <c r="S237" t="s">
        <v>451</v>
      </c>
      <c r="T237">
        <v>140</v>
      </c>
      <c r="U237">
        <v>0</v>
      </c>
    </row>
    <row r="238" spans="13:21" x14ac:dyDescent="0.35">
      <c r="M238" t="s">
        <v>26</v>
      </c>
      <c r="N238" t="s">
        <v>27</v>
      </c>
      <c r="O238" t="s">
        <v>28</v>
      </c>
      <c r="P238" t="s">
        <v>29</v>
      </c>
      <c r="Q238" t="s">
        <v>82</v>
      </c>
      <c r="R238" t="s">
        <v>448</v>
      </c>
      <c r="S238" t="s">
        <v>452</v>
      </c>
      <c r="T238">
        <v>69</v>
      </c>
      <c r="U238">
        <v>436</v>
      </c>
    </row>
    <row r="239" spans="13:21" x14ac:dyDescent="0.35">
      <c r="M239" t="s">
        <v>26</v>
      </c>
      <c r="N239" t="s">
        <v>27</v>
      </c>
      <c r="O239" t="s">
        <v>28</v>
      </c>
      <c r="P239" t="s">
        <v>29</v>
      </c>
      <c r="Q239" t="s">
        <v>82</v>
      </c>
      <c r="R239" t="s">
        <v>448</v>
      </c>
      <c r="S239" t="s">
        <v>453</v>
      </c>
      <c r="T239">
        <v>0</v>
      </c>
      <c r="U239">
        <v>551</v>
      </c>
    </row>
    <row r="240" spans="13:21" x14ac:dyDescent="0.35">
      <c r="M240" t="s">
        <v>26</v>
      </c>
      <c r="N240" t="s">
        <v>27</v>
      </c>
      <c r="O240" t="s">
        <v>28</v>
      </c>
      <c r="P240" t="s">
        <v>29</v>
      </c>
      <c r="Q240" t="s">
        <v>82</v>
      </c>
      <c r="R240" t="s">
        <v>448</v>
      </c>
      <c r="S240" t="s">
        <v>454</v>
      </c>
      <c r="T240">
        <v>432</v>
      </c>
      <c r="U240">
        <v>640</v>
      </c>
    </row>
    <row r="241" spans="13:21" x14ac:dyDescent="0.35">
      <c r="M241" t="s">
        <v>26</v>
      </c>
      <c r="N241" t="s">
        <v>27</v>
      </c>
      <c r="O241" t="s">
        <v>28</v>
      </c>
      <c r="P241" t="s">
        <v>29</v>
      </c>
      <c r="Q241" t="s">
        <v>82</v>
      </c>
      <c r="R241" t="s">
        <v>448</v>
      </c>
      <c r="S241" t="s">
        <v>455</v>
      </c>
      <c r="T241">
        <v>33</v>
      </c>
      <c r="U241">
        <v>0</v>
      </c>
    </row>
    <row r="242" spans="13:21" x14ac:dyDescent="0.35">
      <c r="M242" t="s">
        <v>26</v>
      </c>
      <c r="N242" t="s">
        <v>27</v>
      </c>
      <c r="O242" t="s">
        <v>28</v>
      </c>
      <c r="P242" t="s">
        <v>29</v>
      </c>
      <c r="Q242" t="s">
        <v>82</v>
      </c>
      <c r="R242" t="s">
        <v>448</v>
      </c>
      <c r="S242" t="s">
        <v>456</v>
      </c>
      <c r="T242">
        <v>7963</v>
      </c>
      <c r="U242">
        <v>2365</v>
      </c>
    </row>
    <row r="243" spans="13:21" x14ac:dyDescent="0.35">
      <c r="M243" t="s">
        <v>26</v>
      </c>
      <c r="N243" t="s">
        <v>27</v>
      </c>
      <c r="O243" t="s">
        <v>28</v>
      </c>
      <c r="P243" t="s">
        <v>29</v>
      </c>
      <c r="Q243" t="s">
        <v>30</v>
      </c>
      <c r="R243" t="s">
        <v>457</v>
      </c>
      <c r="S243" t="s">
        <v>458</v>
      </c>
      <c r="T243">
        <v>311</v>
      </c>
      <c r="U243">
        <v>1453</v>
      </c>
    </row>
    <row r="244" spans="13:21" x14ac:dyDescent="0.35">
      <c r="M244" t="s">
        <v>26</v>
      </c>
      <c r="N244" t="s">
        <v>27</v>
      </c>
      <c r="O244" t="s">
        <v>65</v>
      </c>
      <c r="P244" t="s">
        <v>215</v>
      </c>
      <c r="Q244" t="s">
        <v>216</v>
      </c>
      <c r="R244" t="s">
        <v>459</v>
      </c>
      <c r="S244" t="s">
        <v>460</v>
      </c>
      <c r="T244">
        <v>0</v>
      </c>
      <c r="U244">
        <v>25</v>
      </c>
    </row>
    <row r="245" spans="13:21" x14ac:dyDescent="0.35">
      <c r="M245" t="s">
        <v>26</v>
      </c>
      <c r="N245" t="s">
        <v>27</v>
      </c>
      <c r="O245" t="s">
        <v>43</v>
      </c>
      <c r="P245" t="s">
        <v>44</v>
      </c>
      <c r="Q245" t="s">
        <v>461</v>
      </c>
      <c r="R245" t="s">
        <v>462</v>
      </c>
      <c r="S245" t="s">
        <v>463</v>
      </c>
      <c r="T245">
        <v>21</v>
      </c>
      <c r="U245">
        <v>0</v>
      </c>
    </row>
    <row r="246" spans="13:21" x14ac:dyDescent="0.35">
      <c r="M246" t="s">
        <v>26</v>
      </c>
      <c r="N246" t="s">
        <v>27</v>
      </c>
      <c r="O246" t="s">
        <v>43</v>
      </c>
      <c r="P246" t="s">
        <v>44</v>
      </c>
      <c r="Q246" t="s">
        <v>461</v>
      </c>
      <c r="R246" t="s">
        <v>462</v>
      </c>
      <c r="S246" t="s">
        <v>464</v>
      </c>
      <c r="T246">
        <v>29</v>
      </c>
      <c r="U246">
        <v>0</v>
      </c>
    </row>
    <row r="247" spans="13:21" x14ac:dyDescent="0.35">
      <c r="M247" t="s">
        <v>26</v>
      </c>
      <c r="N247" t="s">
        <v>181</v>
      </c>
      <c r="O247" t="s">
        <v>182</v>
      </c>
      <c r="P247" t="s">
        <v>231</v>
      </c>
      <c r="Q247" t="s">
        <v>466</v>
      </c>
      <c r="R247" t="s">
        <v>467</v>
      </c>
      <c r="S247" t="s">
        <v>468</v>
      </c>
      <c r="T247">
        <v>0</v>
      </c>
      <c r="U247">
        <v>34</v>
      </c>
    </row>
    <row r="248" spans="13:21" x14ac:dyDescent="0.35">
      <c r="M248" t="s">
        <v>26</v>
      </c>
      <c r="N248" t="s">
        <v>27</v>
      </c>
      <c r="O248" t="s">
        <v>65</v>
      </c>
      <c r="P248" t="s">
        <v>469</v>
      </c>
      <c r="Q248" t="s">
        <v>470</v>
      </c>
      <c r="R248" t="s">
        <v>471</v>
      </c>
      <c r="S248" t="s">
        <v>472</v>
      </c>
      <c r="T248">
        <v>61</v>
      </c>
      <c r="U248">
        <v>361</v>
      </c>
    </row>
    <row r="249" spans="13:21" x14ac:dyDescent="0.35">
      <c r="M249" t="s">
        <v>26</v>
      </c>
      <c r="N249" t="s">
        <v>27</v>
      </c>
      <c r="O249" t="s">
        <v>65</v>
      </c>
      <c r="P249" t="s">
        <v>469</v>
      </c>
      <c r="Q249" t="s">
        <v>470</v>
      </c>
      <c r="R249" t="s">
        <v>471</v>
      </c>
      <c r="S249" t="s">
        <v>473</v>
      </c>
      <c r="T249">
        <v>387</v>
      </c>
      <c r="U249">
        <v>5723</v>
      </c>
    </row>
    <row r="250" spans="13:21" x14ac:dyDescent="0.35">
      <c r="M250" t="s">
        <v>26</v>
      </c>
      <c r="N250" t="s">
        <v>27</v>
      </c>
      <c r="O250" t="s">
        <v>65</v>
      </c>
      <c r="P250" t="s">
        <v>469</v>
      </c>
      <c r="Q250" t="s">
        <v>470</v>
      </c>
      <c r="R250" t="s">
        <v>471</v>
      </c>
      <c r="S250" t="s">
        <v>474</v>
      </c>
      <c r="T250">
        <v>86600</v>
      </c>
      <c r="U250">
        <v>2481257</v>
      </c>
    </row>
    <row r="251" spans="13:21" x14ac:dyDescent="0.35">
      <c r="M251" t="s">
        <v>26</v>
      </c>
      <c r="N251" t="s">
        <v>27</v>
      </c>
      <c r="O251" t="s">
        <v>65</v>
      </c>
      <c r="P251" t="s">
        <v>469</v>
      </c>
      <c r="Q251" t="s">
        <v>470</v>
      </c>
      <c r="R251" t="s">
        <v>471</v>
      </c>
      <c r="S251" t="s">
        <v>475</v>
      </c>
      <c r="T251">
        <v>0</v>
      </c>
      <c r="U251">
        <v>37</v>
      </c>
    </row>
    <row r="252" spans="13:21" x14ac:dyDescent="0.35">
      <c r="M252" t="s">
        <v>26</v>
      </c>
      <c r="N252" t="s">
        <v>27</v>
      </c>
      <c r="O252" t="s">
        <v>65</v>
      </c>
      <c r="P252" t="s">
        <v>469</v>
      </c>
      <c r="Q252" t="s">
        <v>470</v>
      </c>
      <c r="R252" t="s">
        <v>471</v>
      </c>
      <c r="S252" t="s">
        <v>476</v>
      </c>
      <c r="T252">
        <v>0</v>
      </c>
      <c r="U252">
        <v>24</v>
      </c>
    </row>
    <row r="253" spans="13:21" x14ac:dyDescent="0.35">
      <c r="M253" t="s">
        <v>26</v>
      </c>
      <c r="N253" t="s">
        <v>27</v>
      </c>
      <c r="O253" t="s">
        <v>65</v>
      </c>
      <c r="P253" t="s">
        <v>469</v>
      </c>
      <c r="Q253" t="s">
        <v>470</v>
      </c>
      <c r="R253" t="s">
        <v>471</v>
      </c>
      <c r="S253" t="s">
        <v>477</v>
      </c>
      <c r="T253">
        <v>0</v>
      </c>
      <c r="U253">
        <v>23</v>
      </c>
    </row>
    <row r="254" spans="13:21" x14ac:dyDescent="0.35">
      <c r="M254" t="s">
        <v>26</v>
      </c>
      <c r="N254" t="s">
        <v>27</v>
      </c>
      <c r="O254" t="s">
        <v>65</v>
      </c>
      <c r="P254" t="s">
        <v>469</v>
      </c>
      <c r="Q254" t="s">
        <v>470</v>
      </c>
      <c r="R254" t="s">
        <v>471</v>
      </c>
      <c r="S254" t="s">
        <v>478</v>
      </c>
      <c r="T254">
        <v>0</v>
      </c>
      <c r="U254">
        <v>49</v>
      </c>
    </row>
    <row r="255" spans="13:21" x14ac:dyDescent="0.35">
      <c r="M255" t="s">
        <v>26</v>
      </c>
      <c r="N255" t="s">
        <v>27</v>
      </c>
      <c r="O255" t="s">
        <v>65</v>
      </c>
      <c r="P255" t="s">
        <v>469</v>
      </c>
      <c r="Q255" t="s">
        <v>470</v>
      </c>
      <c r="R255" t="s">
        <v>471</v>
      </c>
      <c r="S255" t="s">
        <v>479</v>
      </c>
      <c r="T255">
        <v>671</v>
      </c>
      <c r="U255">
        <v>10970</v>
      </c>
    </row>
    <row r="256" spans="13:21" x14ac:dyDescent="0.35">
      <c r="M256" t="s">
        <v>26</v>
      </c>
      <c r="N256" t="s">
        <v>27</v>
      </c>
      <c r="O256" t="s">
        <v>65</v>
      </c>
      <c r="P256" t="s">
        <v>469</v>
      </c>
      <c r="Q256" t="s">
        <v>470</v>
      </c>
      <c r="R256" t="s">
        <v>471</v>
      </c>
      <c r="S256" t="s">
        <v>480</v>
      </c>
      <c r="T256">
        <v>0</v>
      </c>
      <c r="U256">
        <v>1203</v>
      </c>
    </row>
    <row r="257" spans="13:21" x14ac:dyDescent="0.35">
      <c r="M257" t="s">
        <v>26</v>
      </c>
      <c r="N257" t="s">
        <v>27</v>
      </c>
      <c r="O257" t="s">
        <v>65</v>
      </c>
      <c r="P257" t="s">
        <v>469</v>
      </c>
      <c r="Q257" t="s">
        <v>470</v>
      </c>
      <c r="R257" t="s">
        <v>471</v>
      </c>
      <c r="S257" t="s">
        <v>481</v>
      </c>
      <c r="T257">
        <v>2139</v>
      </c>
      <c r="U257">
        <v>41698</v>
      </c>
    </row>
    <row r="258" spans="13:21" x14ac:dyDescent="0.35">
      <c r="M258" t="s">
        <v>26</v>
      </c>
      <c r="N258" t="s">
        <v>27</v>
      </c>
      <c r="O258" t="s">
        <v>65</v>
      </c>
      <c r="P258" t="s">
        <v>469</v>
      </c>
      <c r="Q258" t="s">
        <v>470</v>
      </c>
      <c r="R258" t="s">
        <v>471</v>
      </c>
      <c r="S258" t="s">
        <v>482</v>
      </c>
      <c r="T258">
        <v>218</v>
      </c>
      <c r="U258">
        <v>3088</v>
      </c>
    </row>
    <row r="259" spans="13:21" x14ac:dyDescent="0.35">
      <c r="M259" t="s">
        <v>26</v>
      </c>
      <c r="N259" t="s">
        <v>27</v>
      </c>
      <c r="O259" t="s">
        <v>65</v>
      </c>
      <c r="P259" t="s">
        <v>469</v>
      </c>
      <c r="Q259" t="s">
        <v>470</v>
      </c>
      <c r="R259" t="s">
        <v>471</v>
      </c>
      <c r="S259" t="s">
        <v>483</v>
      </c>
      <c r="T259">
        <v>171</v>
      </c>
      <c r="U259">
        <v>5276</v>
      </c>
    </row>
    <row r="260" spans="13:21" x14ac:dyDescent="0.35">
      <c r="M260" t="s">
        <v>26</v>
      </c>
      <c r="N260" t="s">
        <v>27</v>
      </c>
      <c r="O260" t="s">
        <v>65</v>
      </c>
      <c r="P260" t="s">
        <v>469</v>
      </c>
      <c r="Q260" t="s">
        <v>470</v>
      </c>
      <c r="R260" t="s">
        <v>471</v>
      </c>
      <c r="S260" t="s">
        <v>484</v>
      </c>
      <c r="T260">
        <v>18209</v>
      </c>
      <c r="U260">
        <v>231106</v>
      </c>
    </row>
    <row r="261" spans="13:21" x14ac:dyDescent="0.35">
      <c r="M261" t="s">
        <v>26</v>
      </c>
      <c r="N261" t="s">
        <v>27</v>
      </c>
      <c r="O261" t="s">
        <v>65</v>
      </c>
      <c r="P261" t="s">
        <v>469</v>
      </c>
      <c r="Q261" t="s">
        <v>470</v>
      </c>
      <c r="R261" t="s">
        <v>471</v>
      </c>
      <c r="S261" t="s">
        <v>485</v>
      </c>
      <c r="T261">
        <v>0</v>
      </c>
      <c r="U261">
        <v>36</v>
      </c>
    </row>
    <row r="262" spans="13:21" x14ac:dyDescent="0.35">
      <c r="M262" t="s">
        <v>26</v>
      </c>
      <c r="N262" t="s">
        <v>27</v>
      </c>
      <c r="O262" t="s">
        <v>65</v>
      </c>
      <c r="P262" t="s">
        <v>469</v>
      </c>
      <c r="Q262" t="s">
        <v>470</v>
      </c>
      <c r="R262" t="s">
        <v>471</v>
      </c>
      <c r="S262" t="s">
        <v>486</v>
      </c>
      <c r="T262">
        <v>0</v>
      </c>
      <c r="U262">
        <v>21</v>
      </c>
    </row>
    <row r="263" spans="13:21" x14ac:dyDescent="0.35">
      <c r="M263" t="s">
        <v>26</v>
      </c>
      <c r="N263" t="s">
        <v>27</v>
      </c>
      <c r="O263" t="s">
        <v>65</v>
      </c>
      <c r="P263" t="s">
        <v>469</v>
      </c>
      <c r="Q263" t="s">
        <v>470</v>
      </c>
      <c r="R263" t="s">
        <v>471</v>
      </c>
      <c r="S263" t="s">
        <v>487</v>
      </c>
      <c r="T263">
        <v>5204</v>
      </c>
      <c r="U263">
        <v>125010</v>
      </c>
    </row>
    <row r="264" spans="13:21" x14ac:dyDescent="0.35">
      <c r="M264" t="s">
        <v>26</v>
      </c>
      <c r="N264" t="s">
        <v>27</v>
      </c>
      <c r="O264" t="s">
        <v>65</v>
      </c>
      <c r="P264" t="s">
        <v>469</v>
      </c>
      <c r="Q264" t="s">
        <v>470</v>
      </c>
      <c r="R264" t="s">
        <v>471</v>
      </c>
      <c r="S264" t="s">
        <v>488</v>
      </c>
      <c r="T264">
        <v>419</v>
      </c>
      <c r="U264">
        <v>5978</v>
      </c>
    </row>
    <row r="265" spans="13:21" x14ac:dyDescent="0.35">
      <c r="M265" t="s">
        <v>26</v>
      </c>
      <c r="N265" t="s">
        <v>27</v>
      </c>
      <c r="O265" t="s">
        <v>65</v>
      </c>
      <c r="P265" t="s">
        <v>469</v>
      </c>
      <c r="Q265" t="s">
        <v>470</v>
      </c>
      <c r="R265" t="s">
        <v>471</v>
      </c>
      <c r="S265" t="s">
        <v>489</v>
      </c>
      <c r="T265">
        <v>0</v>
      </c>
      <c r="U265">
        <v>194</v>
      </c>
    </row>
    <row r="266" spans="13:21" x14ac:dyDescent="0.35">
      <c r="M266" t="s">
        <v>26</v>
      </c>
      <c r="N266" t="s">
        <v>33</v>
      </c>
      <c r="O266" t="s">
        <v>187</v>
      </c>
      <c r="P266" t="s">
        <v>304</v>
      </c>
      <c r="Q266" t="s">
        <v>490</v>
      </c>
      <c r="R266" t="s">
        <v>491</v>
      </c>
      <c r="S266" t="s">
        <v>492</v>
      </c>
      <c r="T266">
        <v>0</v>
      </c>
      <c r="U266">
        <v>71</v>
      </c>
    </row>
    <row r="267" spans="13:21" x14ac:dyDescent="0.35">
      <c r="M267" t="s">
        <v>26</v>
      </c>
      <c r="N267" t="s">
        <v>27</v>
      </c>
      <c r="O267" t="s">
        <v>65</v>
      </c>
      <c r="P267" t="s">
        <v>215</v>
      </c>
      <c r="Q267" t="s">
        <v>493</v>
      </c>
      <c r="R267" t="s">
        <v>494</v>
      </c>
      <c r="S267" t="s">
        <v>495</v>
      </c>
      <c r="T267">
        <v>2505</v>
      </c>
      <c r="U267">
        <v>27974</v>
      </c>
    </row>
    <row r="268" spans="13:21" x14ac:dyDescent="0.35">
      <c r="M268" t="s">
        <v>26</v>
      </c>
      <c r="N268" t="s">
        <v>27</v>
      </c>
      <c r="O268" t="s">
        <v>65</v>
      </c>
      <c r="P268" t="s">
        <v>215</v>
      </c>
      <c r="Q268" t="s">
        <v>493</v>
      </c>
      <c r="R268" t="s">
        <v>494</v>
      </c>
      <c r="S268" t="s">
        <v>496</v>
      </c>
      <c r="T268">
        <v>0</v>
      </c>
      <c r="U268">
        <v>49</v>
      </c>
    </row>
    <row r="269" spans="13:21" x14ac:dyDescent="0.35">
      <c r="M269" t="s">
        <v>26</v>
      </c>
      <c r="N269" t="s">
        <v>27</v>
      </c>
      <c r="O269" t="s">
        <v>65</v>
      </c>
      <c r="P269" t="s">
        <v>215</v>
      </c>
      <c r="Q269" t="s">
        <v>493</v>
      </c>
      <c r="R269" t="s">
        <v>494</v>
      </c>
      <c r="S269" t="s">
        <v>497</v>
      </c>
      <c r="T269">
        <v>2642</v>
      </c>
      <c r="U269">
        <v>9769</v>
      </c>
    </row>
    <row r="270" spans="13:21" x14ac:dyDescent="0.35">
      <c r="M270" t="s">
        <v>26</v>
      </c>
      <c r="N270" t="s">
        <v>27</v>
      </c>
      <c r="O270" t="s">
        <v>65</v>
      </c>
      <c r="P270" t="s">
        <v>215</v>
      </c>
      <c r="Q270" t="s">
        <v>493</v>
      </c>
      <c r="R270" t="s">
        <v>494</v>
      </c>
      <c r="S270" t="s">
        <v>498</v>
      </c>
      <c r="T270">
        <v>2209</v>
      </c>
      <c r="U270">
        <v>912</v>
      </c>
    </row>
    <row r="271" spans="13:21" x14ac:dyDescent="0.35">
      <c r="M271" t="s">
        <v>26</v>
      </c>
      <c r="N271" t="s">
        <v>27</v>
      </c>
      <c r="O271" t="s">
        <v>65</v>
      </c>
      <c r="P271" t="s">
        <v>215</v>
      </c>
      <c r="Q271" t="s">
        <v>493</v>
      </c>
      <c r="R271" t="s">
        <v>494</v>
      </c>
      <c r="S271" t="s">
        <v>499</v>
      </c>
      <c r="T271">
        <v>61</v>
      </c>
      <c r="U271">
        <v>107</v>
      </c>
    </row>
    <row r="272" spans="13:21" x14ac:dyDescent="0.35">
      <c r="M272" t="s">
        <v>26</v>
      </c>
      <c r="N272" t="s">
        <v>27</v>
      </c>
      <c r="O272" t="s">
        <v>65</v>
      </c>
      <c r="P272" t="s">
        <v>215</v>
      </c>
      <c r="Q272" t="s">
        <v>493</v>
      </c>
      <c r="R272" t="s">
        <v>494</v>
      </c>
      <c r="S272" t="s">
        <v>500</v>
      </c>
      <c r="T272">
        <v>15965</v>
      </c>
      <c r="U272">
        <v>5307</v>
      </c>
    </row>
    <row r="273" spans="13:21" x14ac:dyDescent="0.35">
      <c r="M273" t="s">
        <v>26</v>
      </c>
      <c r="N273" t="s">
        <v>27</v>
      </c>
      <c r="O273" t="s">
        <v>65</v>
      </c>
      <c r="P273" t="s">
        <v>215</v>
      </c>
      <c r="Q273" t="s">
        <v>493</v>
      </c>
      <c r="R273" t="s">
        <v>494</v>
      </c>
      <c r="S273" t="s">
        <v>501</v>
      </c>
      <c r="T273">
        <v>1744</v>
      </c>
      <c r="U273">
        <v>2006</v>
      </c>
    </row>
    <row r="274" spans="13:21" x14ac:dyDescent="0.35">
      <c r="M274" t="s">
        <v>26</v>
      </c>
      <c r="N274" t="s">
        <v>27</v>
      </c>
      <c r="O274" t="s">
        <v>28</v>
      </c>
      <c r="P274" t="s">
        <v>29</v>
      </c>
      <c r="Q274" t="s">
        <v>502</v>
      </c>
      <c r="R274" t="s">
        <v>503</v>
      </c>
      <c r="S274" t="s">
        <v>504</v>
      </c>
      <c r="T274">
        <v>22</v>
      </c>
      <c r="U274">
        <v>21</v>
      </c>
    </row>
    <row r="275" spans="13:21" x14ac:dyDescent="0.35">
      <c r="M275" t="s">
        <v>26</v>
      </c>
      <c r="N275" t="s">
        <v>27</v>
      </c>
      <c r="O275" t="s">
        <v>28</v>
      </c>
      <c r="P275" t="s">
        <v>29</v>
      </c>
      <c r="Q275" t="s">
        <v>502</v>
      </c>
      <c r="R275" t="s">
        <v>503</v>
      </c>
      <c r="S275" t="s">
        <v>505</v>
      </c>
      <c r="T275">
        <v>48</v>
      </c>
      <c r="U275">
        <v>0</v>
      </c>
    </row>
    <row r="276" spans="13:21" x14ac:dyDescent="0.35">
      <c r="M276" t="s">
        <v>26</v>
      </c>
      <c r="N276" t="s">
        <v>27</v>
      </c>
      <c r="O276" t="s">
        <v>28</v>
      </c>
      <c r="P276" t="s">
        <v>29</v>
      </c>
      <c r="Q276" t="s">
        <v>502</v>
      </c>
      <c r="R276" t="s">
        <v>503</v>
      </c>
      <c r="S276" t="s">
        <v>506</v>
      </c>
      <c r="T276">
        <v>48</v>
      </c>
      <c r="U276">
        <v>146</v>
      </c>
    </row>
    <row r="277" spans="13:21" x14ac:dyDescent="0.35">
      <c r="M277" t="s">
        <v>26</v>
      </c>
      <c r="N277" t="s">
        <v>27</v>
      </c>
      <c r="O277" t="s">
        <v>28</v>
      </c>
      <c r="P277" t="s">
        <v>29</v>
      </c>
      <c r="Q277" t="s">
        <v>502</v>
      </c>
      <c r="R277" t="s">
        <v>503</v>
      </c>
      <c r="S277" t="s">
        <v>507</v>
      </c>
      <c r="T277">
        <v>187</v>
      </c>
      <c r="U277">
        <v>443</v>
      </c>
    </row>
    <row r="278" spans="13:21" x14ac:dyDescent="0.35">
      <c r="M278" t="s">
        <v>26</v>
      </c>
      <c r="N278" t="s">
        <v>27</v>
      </c>
      <c r="O278" t="s">
        <v>28</v>
      </c>
      <c r="P278" t="s">
        <v>29</v>
      </c>
      <c r="Q278" t="s">
        <v>502</v>
      </c>
      <c r="R278" t="s">
        <v>503</v>
      </c>
      <c r="S278" t="s">
        <v>508</v>
      </c>
      <c r="T278">
        <v>158</v>
      </c>
      <c r="U278">
        <v>0</v>
      </c>
    </row>
    <row r="279" spans="13:21" x14ac:dyDescent="0.35">
      <c r="M279" t="s">
        <v>26</v>
      </c>
      <c r="N279" t="s">
        <v>27</v>
      </c>
      <c r="O279" t="s">
        <v>28</v>
      </c>
      <c r="P279" t="s">
        <v>29</v>
      </c>
      <c r="Q279" t="s">
        <v>502</v>
      </c>
      <c r="R279" t="s">
        <v>503</v>
      </c>
      <c r="S279" t="s">
        <v>509</v>
      </c>
      <c r="T279">
        <v>108</v>
      </c>
      <c r="U279">
        <v>0</v>
      </c>
    </row>
    <row r="280" spans="13:21" x14ac:dyDescent="0.35">
      <c r="M280" t="s">
        <v>26</v>
      </c>
      <c r="N280" t="s">
        <v>27</v>
      </c>
      <c r="O280" t="s">
        <v>28</v>
      </c>
      <c r="P280" t="s">
        <v>29</v>
      </c>
      <c r="Q280" t="s">
        <v>502</v>
      </c>
      <c r="R280" t="s">
        <v>503</v>
      </c>
      <c r="S280" t="s">
        <v>510</v>
      </c>
      <c r="T280">
        <v>74</v>
      </c>
      <c r="U280">
        <v>49</v>
      </c>
    </row>
    <row r="281" spans="13:21" x14ac:dyDescent="0.35">
      <c r="M281" t="s">
        <v>26</v>
      </c>
      <c r="N281" t="s">
        <v>27</v>
      </c>
      <c r="O281" t="s">
        <v>28</v>
      </c>
      <c r="P281" t="s">
        <v>29</v>
      </c>
      <c r="Q281" t="s">
        <v>502</v>
      </c>
      <c r="R281" t="s">
        <v>503</v>
      </c>
      <c r="S281" t="s">
        <v>511</v>
      </c>
      <c r="T281">
        <v>34</v>
      </c>
      <c r="U281">
        <v>0</v>
      </c>
    </row>
    <row r="282" spans="13:21" x14ac:dyDescent="0.35">
      <c r="M282" t="s">
        <v>26</v>
      </c>
      <c r="N282" t="s">
        <v>27</v>
      </c>
      <c r="O282" t="s">
        <v>28</v>
      </c>
      <c r="P282" t="s">
        <v>29</v>
      </c>
      <c r="Q282" t="s">
        <v>502</v>
      </c>
      <c r="R282" t="s">
        <v>503</v>
      </c>
      <c r="S282" t="s">
        <v>512</v>
      </c>
      <c r="T282">
        <v>0</v>
      </c>
      <c r="U282">
        <v>22</v>
      </c>
    </row>
    <row r="283" spans="13:21" x14ac:dyDescent="0.35">
      <c r="M283" t="s">
        <v>26</v>
      </c>
      <c r="N283" t="s">
        <v>27</v>
      </c>
      <c r="O283" t="s">
        <v>28</v>
      </c>
      <c r="P283" t="s">
        <v>29</v>
      </c>
      <c r="Q283" t="s">
        <v>502</v>
      </c>
      <c r="R283" t="s">
        <v>503</v>
      </c>
      <c r="S283" t="s">
        <v>513</v>
      </c>
      <c r="T283">
        <v>42</v>
      </c>
      <c r="U283">
        <v>57</v>
      </c>
    </row>
    <row r="284" spans="13:21" x14ac:dyDescent="0.35">
      <c r="M284" t="s">
        <v>26</v>
      </c>
      <c r="N284" t="s">
        <v>243</v>
      </c>
      <c r="O284" t="s">
        <v>405</v>
      </c>
      <c r="P284" t="s">
        <v>406</v>
      </c>
      <c r="Q284" t="s">
        <v>514</v>
      </c>
      <c r="R284" t="s">
        <v>515</v>
      </c>
      <c r="S284" t="s">
        <v>516</v>
      </c>
      <c r="T284">
        <v>28</v>
      </c>
      <c r="U284">
        <v>21</v>
      </c>
    </row>
    <row r="285" spans="13:21" x14ac:dyDescent="0.35">
      <c r="M285" t="s">
        <v>26</v>
      </c>
      <c r="N285" t="s">
        <v>27</v>
      </c>
      <c r="O285" t="s">
        <v>43</v>
      </c>
      <c r="P285" t="s">
        <v>98</v>
      </c>
      <c r="Q285" t="s">
        <v>280</v>
      </c>
      <c r="R285" t="s">
        <v>517</v>
      </c>
      <c r="S285" t="s">
        <v>518</v>
      </c>
      <c r="T285">
        <v>43</v>
      </c>
      <c r="U285">
        <v>22</v>
      </c>
    </row>
    <row r="286" spans="13:21" x14ac:dyDescent="0.35">
      <c r="M286" t="s">
        <v>26</v>
      </c>
      <c r="N286" t="s">
        <v>27</v>
      </c>
      <c r="O286" t="s">
        <v>28</v>
      </c>
      <c r="P286" t="s">
        <v>29</v>
      </c>
      <c r="Q286" t="s">
        <v>338</v>
      </c>
      <c r="R286" t="s">
        <v>519</v>
      </c>
      <c r="S286" t="s">
        <v>520</v>
      </c>
      <c r="T286">
        <v>0</v>
      </c>
      <c r="U286">
        <v>31</v>
      </c>
    </row>
    <row r="287" spans="13:21" x14ac:dyDescent="0.35">
      <c r="M287" t="s">
        <v>26</v>
      </c>
      <c r="N287" t="s">
        <v>27</v>
      </c>
      <c r="O287" t="s">
        <v>28</v>
      </c>
      <c r="P287" t="s">
        <v>29</v>
      </c>
      <c r="Q287" t="s">
        <v>338</v>
      </c>
      <c r="R287" t="s">
        <v>519</v>
      </c>
      <c r="S287" t="s">
        <v>521</v>
      </c>
      <c r="T287">
        <v>33</v>
      </c>
      <c r="U287">
        <v>43</v>
      </c>
    </row>
    <row r="288" spans="13:21" x14ac:dyDescent="0.35">
      <c r="M288" t="s">
        <v>26</v>
      </c>
      <c r="N288" t="s">
        <v>248</v>
      </c>
      <c r="O288" t="s">
        <v>249</v>
      </c>
      <c r="P288" t="s">
        <v>250</v>
      </c>
      <c r="Q288" t="s">
        <v>522</v>
      </c>
      <c r="R288" t="s">
        <v>523</v>
      </c>
      <c r="S288" t="s">
        <v>524</v>
      </c>
      <c r="T288">
        <v>0</v>
      </c>
      <c r="U288">
        <v>97</v>
      </c>
    </row>
    <row r="289" spans="13:21" x14ac:dyDescent="0.35">
      <c r="M289" t="s">
        <v>26</v>
      </c>
      <c r="N289" t="s">
        <v>243</v>
      </c>
      <c r="O289" t="s">
        <v>299</v>
      </c>
      <c r="P289" t="s">
        <v>300</v>
      </c>
      <c r="Q289" t="s">
        <v>432</v>
      </c>
      <c r="R289" t="s">
        <v>527</v>
      </c>
      <c r="S289" t="s">
        <v>528</v>
      </c>
      <c r="T289">
        <v>44</v>
      </c>
      <c r="U289">
        <v>0</v>
      </c>
    </row>
    <row r="290" spans="13:21" x14ac:dyDescent="0.35">
      <c r="M290" t="s">
        <v>26</v>
      </c>
      <c r="N290" t="s">
        <v>27</v>
      </c>
      <c r="O290" t="s">
        <v>28</v>
      </c>
      <c r="P290" t="s">
        <v>29</v>
      </c>
      <c r="Q290" t="s">
        <v>30</v>
      </c>
      <c r="R290" t="s">
        <v>532</v>
      </c>
      <c r="S290" t="s">
        <v>533</v>
      </c>
      <c r="T290">
        <v>33</v>
      </c>
      <c r="U290">
        <v>32</v>
      </c>
    </row>
    <row r="291" spans="13:21" x14ac:dyDescent="0.35">
      <c r="M291" t="s">
        <v>26</v>
      </c>
      <c r="N291" t="s">
        <v>27</v>
      </c>
      <c r="O291" t="s">
        <v>43</v>
      </c>
      <c r="P291" t="s">
        <v>44</v>
      </c>
      <c r="Q291" t="s">
        <v>45</v>
      </c>
      <c r="R291" t="s">
        <v>537</v>
      </c>
      <c r="S291" t="s">
        <v>538</v>
      </c>
      <c r="T291">
        <v>23</v>
      </c>
      <c r="U291">
        <v>0</v>
      </c>
    </row>
    <row r="292" spans="13:21" x14ac:dyDescent="0.35">
      <c r="M292" t="s">
        <v>26</v>
      </c>
      <c r="N292" t="s">
        <v>33</v>
      </c>
      <c r="O292" t="s">
        <v>34</v>
      </c>
      <c r="P292" t="s">
        <v>35</v>
      </c>
      <c r="Q292" t="s">
        <v>56</v>
      </c>
      <c r="R292" t="s">
        <v>539</v>
      </c>
      <c r="S292" t="s">
        <v>540</v>
      </c>
      <c r="T292">
        <v>0</v>
      </c>
      <c r="U292">
        <v>81</v>
      </c>
    </row>
    <row r="293" spans="13:21" x14ac:dyDescent="0.35">
      <c r="M293" t="s">
        <v>51</v>
      </c>
      <c r="N293" t="s">
        <v>52</v>
      </c>
      <c r="O293" t="s">
        <v>53</v>
      </c>
      <c r="Q293" t="s">
        <v>545</v>
      </c>
      <c r="R293" t="s">
        <v>546</v>
      </c>
      <c r="S293" t="s">
        <v>547</v>
      </c>
      <c r="T293">
        <v>39</v>
      </c>
      <c r="U293">
        <v>0</v>
      </c>
    </row>
    <row r="294" spans="13:21" x14ac:dyDescent="0.35">
      <c r="M294" t="s">
        <v>26</v>
      </c>
      <c r="N294" t="s">
        <v>27</v>
      </c>
      <c r="O294" t="s">
        <v>28</v>
      </c>
      <c r="P294" t="s">
        <v>29</v>
      </c>
      <c r="Q294" t="s">
        <v>82</v>
      </c>
      <c r="R294" t="s">
        <v>548</v>
      </c>
      <c r="S294" t="s">
        <v>549</v>
      </c>
      <c r="T294">
        <v>342</v>
      </c>
      <c r="U294">
        <v>539</v>
      </c>
    </row>
    <row r="295" spans="13:21" x14ac:dyDescent="0.35">
      <c r="M295" t="s">
        <v>26</v>
      </c>
      <c r="N295" t="s">
        <v>27</v>
      </c>
      <c r="O295" t="s">
        <v>28</v>
      </c>
      <c r="P295" t="s">
        <v>29</v>
      </c>
      <c r="Q295" t="s">
        <v>82</v>
      </c>
      <c r="R295" t="s">
        <v>548</v>
      </c>
      <c r="S295" t="s">
        <v>550</v>
      </c>
      <c r="T295">
        <v>61</v>
      </c>
      <c r="U295">
        <v>31</v>
      </c>
    </row>
    <row r="296" spans="13:21" x14ac:dyDescent="0.35">
      <c r="M296" t="s">
        <v>26</v>
      </c>
      <c r="N296" t="s">
        <v>27</v>
      </c>
      <c r="O296" t="s">
        <v>28</v>
      </c>
      <c r="P296" t="s">
        <v>29</v>
      </c>
      <c r="Q296" t="s">
        <v>82</v>
      </c>
      <c r="R296" t="s">
        <v>548</v>
      </c>
      <c r="S296" t="s">
        <v>551</v>
      </c>
      <c r="T296">
        <v>72</v>
      </c>
      <c r="U296">
        <v>0</v>
      </c>
    </row>
    <row r="297" spans="13:21" x14ac:dyDescent="0.35">
      <c r="M297" t="s">
        <v>26</v>
      </c>
      <c r="N297" t="s">
        <v>27</v>
      </c>
      <c r="O297" t="s">
        <v>65</v>
      </c>
      <c r="P297" t="s">
        <v>469</v>
      </c>
      <c r="Q297" t="s">
        <v>470</v>
      </c>
      <c r="R297" t="s">
        <v>552</v>
      </c>
      <c r="S297" t="s">
        <v>553</v>
      </c>
      <c r="T297">
        <v>0</v>
      </c>
      <c r="U297">
        <v>20</v>
      </c>
    </row>
    <row r="298" spans="13:21" x14ac:dyDescent="0.35">
      <c r="M298" t="s">
        <v>26</v>
      </c>
      <c r="N298" t="s">
        <v>27</v>
      </c>
      <c r="O298" t="s">
        <v>65</v>
      </c>
      <c r="P298" t="s">
        <v>469</v>
      </c>
      <c r="Q298" t="s">
        <v>470</v>
      </c>
      <c r="R298" t="s">
        <v>552</v>
      </c>
      <c r="S298" t="s">
        <v>554</v>
      </c>
      <c r="T298">
        <v>0</v>
      </c>
      <c r="U298">
        <v>234</v>
      </c>
    </row>
    <row r="299" spans="13:21" x14ac:dyDescent="0.35">
      <c r="M299" t="s">
        <v>26</v>
      </c>
      <c r="N299" t="s">
        <v>27</v>
      </c>
      <c r="O299" t="s">
        <v>43</v>
      </c>
      <c r="P299" t="s">
        <v>44</v>
      </c>
      <c r="Q299" t="s">
        <v>45</v>
      </c>
      <c r="R299" t="s">
        <v>555</v>
      </c>
      <c r="S299" t="s">
        <v>556</v>
      </c>
      <c r="T299">
        <v>94</v>
      </c>
      <c r="U299">
        <v>57</v>
      </c>
    </row>
    <row r="300" spans="13:21" x14ac:dyDescent="0.35">
      <c r="M300" t="s">
        <v>26</v>
      </c>
      <c r="N300" t="s">
        <v>33</v>
      </c>
      <c r="O300" t="s">
        <v>34</v>
      </c>
      <c r="P300" t="s">
        <v>35</v>
      </c>
      <c r="Q300" t="s">
        <v>36</v>
      </c>
      <c r="R300" t="s">
        <v>525</v>
      </c>
      <c r="S300" t="s">
        <v>526</v>
      </c>
      <c r="T300">
        <v>0</v>
      </c>
      <c r="U300">
        <v>512</v>
      </c>
    </row>
    <row r="301" spans="13:21" x14ac:dyDescent="0.35">
      <c r="M301" t="s">
        <v>26</v>
      </c>
      <c r="N301" t="s">
        <v>27</v>
      </c>
      <c r="O301" t="s">
        <v>43</v>
      </c>
      <c r="P301" t="s">
        <v>558</v>
      </c>
      <c r="Q301" t="s">
        <v>559</v>
      </c>
      <c r="R301" t="s">
        <v>560</v>
      </c>
      <c r="S301" t="s">
        <v>561</v>
      </c>
      <c r="T301">
        <v>143</v>
      </c>
      <c r="U301">
        <v>2960</v>
      </c>
    </row>
    <row r="302" spans="13:21" x14ac:dyDescent="0.35">
      <c r="M302" t="s">
        <v>26</v>
      </c>
      <c r="N302" t="s">
        <v>27</v>
      </c>
      <c r="O302" t="s">
        <v>65</v>
      </c>
      <c r="P302" t="s">
        <v>178</v>
      </c>
      <c r="Q302" t="s">
        <v>562</v>
      </c>
      <c r="R302" t="s">
        <v>563</v>
      </c>
      <c r="S302" t="s">
        <v>564</v>
      </c>
      <c r="T302">
        <v>47</v>
      </c>
      <c r="U302">
        <v>0</v>
      </c>
    </row>
    <row r="303" spans="13:21" x14ac:dyDescent="0.35">
      <c r="M303" t="s">
        <v>26</v>
      </c>
      <c r="N303" t="s">
        <v>33</v>
      </c>
      <c r="O303" t="s">
        <v>34</v>
      </c>
      <c r="P303" t="s">
        <v>39</v>
      </c>
      <c r="Q303" t="s">
        <v>40</v>
      </c>
      <c r="R303" t="s">
        <v>569</v>
      </c>
      <c r="S303" t="s">
        <v>570</v>
      </c>
      <c r="T303">
        <v>63</v>
      </c>
      <c r="U303">
        <v>0</v>
      </c>
    </row>
    <row r="304" spans="13:21" x14ac:dyDescent="0.35">
      <c r="M304" t="s">
        <v>26</v>
      </c>
      <c r="N304" t="s">
        <v>181</v>
      </c>
      <c r="O304" t="s">
        <v>182</v>
      </c>
      <c r="P304" t="s">
        <v>183</v>
      </c>
      <c r="Q304" t="s">
        <v>184</v>
      </c>
      <c r="R304" t="s">
        <v>571</v>
      </c>
      <c r="S304" t="s">
        <v>572</v>
      </c>
      <c r="T304">
        <v>0</v>
      </c>
      <c r="U304">
        <v>27</v>
      </c>
    </row>
    <row r="305" spans="13:21" x14ac:dyDescent="0.35">
      <c r="M305" t="s">
        <v>51</v>
      </c>
      <c r="N305" t="s">
        <v>52</v>
      </c>
      <c r="O305" t="s">
        <v>53</v>
      </c>
      <c r="R305" t="s">
        <v>574</v>
      </c>
      <c r="S305" t="s">
        <v>575</v>
      </c>
      <c r="T305">
        <v>0</v>
      </c>
      <c r="U305">
        <v>86</v>
      </c>
    </row>
    <row r="306" spans="13:21" x14ac:dyDescent="0.35">
      <c r="M306" t="s">
        <v>26</v>
      </c>
      <c r="N306" t="s">
        <v>27</v>
      </c>
      <c r="O306" t="s">
        <v>28</v>
      </c>
      <c r="P306" t="s">
        <v>334</v>
      </c>
      <c r="Q306" t="s">
        <v>576</v>
      </c>
      <c r="R306" t="s">
        <v>577</v>
      </c>
      <c r="S306" t="s">
        <v>578</v>
      </c>
      <c r="T306">
        <v>0</v>
      </c>
      <c r="U306">
        <v>41</v>
      </c>
    </row>
    <row r="307" spans="13:21" x14ac:dyDescent="0.35">
      <c r="M307" t="s">
        <v>26</v>
      </c>
      <c r="N307" t="s">
        <v>27</v>
      </c>
      <c r="O307" t="s">
        <v>28</v>
      </c>
      <c r="P307" t="s">
        <v>334</v>
      </c>
      <c r="Q307" t="s">
        <v>576</v>
      </c>
      <c r="R307" t="s">
        <v>579</v>
      </c>
      <c r="S307" t="s">
        <v>580</v>
      </c>
      <c r="T307">
        <v>158</v>
      </c>
      <c r="U307">
        <v>190</v>
      </c>
    </row>
    <row r="308" spans="13:21" x14ac:dyDescent="0.35">
      <c r="M308" t="s">
        <v>26</v>
      </c>
      <c r="N308" t="s">
        <v>27</v>
      </c>
      <c r="O308" t="s">
        <v>28</v>
      </c>
      <c r="P308" t="s">
        <v>334</v>
      </c>
      <c r="Q308" t="s">
        <v>576</v>
      </c>
      <c r="R308" t="s">
        <v>581</v>
      </c>
      <c r="S308" t="s">
        <v>582</v>
      </c>
      <c r="T308">
        <v>66</v>
      </c>
      <c r="U308">
        <v>65</v>
      </c>
    </row>
    <row r="309" spans="13:21" x14ac:dyDescent="0.35">
      <c r="M309" t="s">
        <v>26</v>
      </c>
      <c r="N309" t="s">
        <v>27</v>
      </c>
      <c r="O309" t="s">
        <v>28</v>
      </c>
      <c r="R309" t="s">
        <v>583</v>
      </c>
      <c r="S309" t="s">
        <v>584</v>
      </c>
      <c r="T309">
        <v>92</v>
      </c>
      <c r="U309">
        <v>356</v>
      </c>
    </row>
    <row r="310" spans="13:21" x14ac:dyDescent="0.35">
      <c r="M310" t="s">
        <v>26</v>
      </c>
      <c r="N310" t="s">
        <v>243</v>
      </c>
      <c r="O310" t="s">
        <v>349</v>
      </c>
      <c r="P310" t="s">
        <v>350</v>
      </c>
      <c r="Q310" t="s">
        <v>351</v>
      </c>
      <c r="R310" t="s">
        <v>585</v>
      </c>
      <c r="S310" t="s">
        <v>586</v>
      </c>
      <c r="T310">
        <v>0</v>
      </c>
      <c r="U310">
        <v>23</v>
      </c>
    </row>
    <row r="311" spans="13:21" x14ac:dyDescent="0.35">
      <c r="M311" t="s">
        <v>26</v>
      </c>
      <c r="N311" t="s">
        <v>243</v>
      </c>
      <c r="O311" t="s">
        <v>349</v>
      </c>
      <c r="P311" t="s">
        <v>350</v>
      </c>
      <c r="Q311" t="s">
        <v>351</v>
      </c>
      <c r="R311" t="s">
        <v>585</v>
      </c>
      <c r="S311" t="s">
        <v>587</v>
      </c>
      <c r="T311">
        <v>23</v>
      </c>
      <c r="U311">
        <v>0</v>
      </c>
    </row>
    <row r="312" spans="13:21" x14ac:dyDescent="0.35">
      <c r="M312" t="s">
        <v>26</v>
      </c>
      <c r="N312" t="s">
        <v>243</v>
      </c>
      <c r="O312" t="s">
        <v>349</v>
      </c>
      <c r="P312" t="s">
        <v>350</v>
      </c>
      <c r="Q312" t="s">
        <v>351</v>
      </c>
      <c r="R312" t="s">
        <v>585</v>
      </c>
      <c r="S312" t="s">
        <v>588</v>
      </c>
      <c r="T312">
        <v>0</v>
      </c>
      <c r="U312">
        <v>71</v>
      </c>
    </row>
    <row r="313" spans="13:21" x14ac:dyDescent="0.35">
      <c r="M313" t="s">
        <v>26</v>
      </c>
      <c r="N313" t="s">
        <v>33</v>
      </c>
      <c r="O313" t="s">
        <v>34</v>
      </c>
      <c r="P313" t="s">
        <v>589</v>
      </c>
      <c r="Q313" t="s">
        <v>590</v>
      </c>
      <c r="R313" t="s">
        <v>591</v>
      </c>
      <c r="S313" t="s">
        <v>592</v>
      </c>
      <c r="T313">
        <v>0</v>
      </c>
      <c r="U313">
        <v>29</v>
      </c>
    </row>
    <row r="314" spans="13:21" x14ac:dyDescent="0.35">
      <c r="M314" t="s">
        <v>26</v>
      </c>
      <c r="N314" t="s">
        <v>243</v>
      </c>
      <c r="O314" t="s">
        <v>299</v>
      </c>
      <c r="P314" t="s">
        <v>300</v>
      </c>
      <c r="Q314" t="s">
        <v>301</v>
      </c>
      <c r="R314" t="s">
        <v>593</v>
      </c>
      <c r="S314" t="s">
        <v>594</v>
      </c>
      <c r="T314">
        <v>736</v>
      </c>
      <c r="U314">
        <v>0</v>
      </c>
    </row>
    <row r="315" spans="13:21" x14ac:dyDescent="0.35">
      <c r="M315" t="s">
        <v>26</v>
      </c>
      <c r="N315" t="s">
        <v>27</v>
      </c>
      <c r="O315" t="s">
        <v>43</v>
      </c>
      <c r="P315" t="s">
        <v>241</v>
      </c>
      <c r="Q315" t="s">
        <v>595</v>
      </c>
      <c r="R315" t="s">
        <v>596</v>
      </c>
      <c r="S315" t="s">
        <v>597</v>
      </c>
      <c r="T315">
        <v>21</v>
      </c>
      <c r="U315">
        <v>0</v>
      </c>
    </row>
    <row r="316" spans="13:21" x14ac:dyDescent="0.35">
      <c r="M316" t="s">
        <v>26</v>
      </c>
      <c r="N316" t="s">
        <v>243</v>
      </c>
      <c r="O316" t="s">
        <v>299</v>
      </c>
      <c r="P316" t="s">
        <v>300</v>
      </c>
      <c r="Q316" t="s">
        <v>432</v>
      </c>
      <c r="R316" t="s">
        <v>598</v>
      </c>
      <c r="S316" t="s">
        <v>599</v>
      </c>
      <c r="T316">
        <v>310</v>
      </c>
      <c r="U316">
        <v>40</v>
      </c>
    </row>
    <row r="317" spans="13:21" x14ac:dyDescent="0.35">
      <c r="M317" t="s">
        <v>26</v>
      </c>
      <c r="N317" t="s">
        <v>243</v>
      </c>
      <c r="O317" t="s">
        <v>299</v>
      </c>
      <c r="P317" t="s">
        <v>300</v>
      </c>
      <c r="Q317" t="s">
        <v>432</v>
      </c>
      <c r="R317" t="s">
        <v>598</v>
      </c>
      <c r="S317" t="s">
        <v>600</v>
      </c>
      <c r="T317">
        <v>35</v>
      </c>
      <c r="U317">
        <v>0</v>
      </c>
    </row>
    <row r="318" spans="13:21" x14ac:dyDescent="0.35">
      <c r="M318" t="s">
        <v>26</v>
      </c>
      <c r="N318" t="s">
        <v>243</v>
      </c>
      <c r="O318" t="s">
        <v>299</v>
      </c>
      <c r="P318" t="s">
        <v>300</v>
      </c>
      <c r="Q318" t="s">
        <v>432</v>
      </c>
      <c r="R318" t="s">
        <v>598</v>
      </c>
      <c r="S318" t="s">
        <v>601</v>
      </c>
      <c r="T318">
        <v>0</v>
      </c>
      <c r="U318">
        <v>138</v>
      </c>
    </row>
    <row r="319" spans="13:21" x14ac:dyDescent="0.35">
      <c r="M319" t="s">
        <v>26</v>
      </c>
      <c r="N319" t="s">
        <v>243</v>
      </c>
      <c r="O319" t="s">
        <v>299</v>
      </c>
      <c r="P319" t="s">
        <v>300</v>
      </c>
      <c r="Q319" t="s">
        <v>432</v>
      </c>
      <c r="R319" t="s">
        <v>598</v>
      </c>
      <c r="S319" t="s">
        <v>602</v>
      </c>
      <c r="T319">
        <v>21</v>
      </c>
      <c r="U319">
        <v>0</v>
      </c>
    </row>
    <row r="320" spans="13:21" x14ac:dyDescent="0.35">
      <c r="M320" t="s">
        <v>26</v>
      </c>
      <c r="N320" t="s">
        <v>243</v>
      </c>
      <c r="O320" t="s">
        <v>299</v>
      </c>
      <c r="P320" t="s">
        <v>300</v>
      </c>
      <c r="Q320" t="s">
        <v>432</v>
      </c>
      <c r="R320" t="s">
        <v>598</v>
      </c>
      <c r="S320" t="s">
        <v>603</v>
      </c>
      <c r="T320">
        <v>249</v>
      </c>
      <c r="U320">
        <v>134</v>
      </c>
    </row>
    <row r="321" spans="13:21" x14ac:dyDescent="0.35">
      <c r="M321" t="s">
        <v>26</v>
      </c>
      <c r="N321" t="s">
        <v>243</v>
      </c>
      <c r="O321" t="s">
        <v>299</v>
      </c>
      <c r="P321" t="s">
        <v>300</v>
      </c>
      <c r="Q321" t="s">
        <v>432</v>
      </c>
      <c r="R321" t="s">
        <v>598</v>
      </c>
      <c r="S321" t="s">
        <v>604</v>
      </c>
      <c r="T321">
        <v>3071</v>
      </c>
      <c r="U321">
        <v>0</v>
      </c>
    </row>
    <row r="322" spans="13:21" x14ac:dyDescent="0.35">
      <c r="M322" t="s">
        <v>26</v>
      </c>
      <c r="N322" t="s">
        <v>243</v>
      </c>
      <c r="O322" t="s">
        <v>299</v>
      </c>
      <c r="P322" t="s">
        <v>300</v>
      </c>
      <c r="Q322" t="s">
        <v>432</v>
      </c>
      <c r="R322" t="s">
        <v>598</v>
      </c>
      <c r="S322" t="s">
        <v>605</v>
      </c>
      <c r="T322">
        <v>50</v>
      </c>
      <c r="U322">
        <v>101</v>
      </c>
    </row>
    <row r="323" spans="13:21" x14ac:dyDescent="0.35">
      <c r="M323" t="s">
        <v>26</v>
      </c>
      <c r="N323" t="s">
        <v>243</v>
      </c>
      <c r="O323" t="s">
        <v>299</v>
      </c>
      <c r="P323" t="s">
        <v>300</v>
      </c>
      <c r="Q323" t="s">
        <v>432</v>
      </c>
      <c r="R323" t="s">
        <v>598</v>
      </c>
      <c r="S323" t="s">
        <v>606</v>
      </c>
      <c r="T323">
        <v>68</v>
      </c>
      <c r="U323">
        <v>0</v>
      </c>
    </row>
    <row r="324" spans="13:21" x14ac:dyDescent="0.35">
      <c r="M324" t="s">
        <v>26</v>
      </c>
      <c r="N324" t="s">
        <v>243</v>
      </c>
      <c r="O324" t="s">
        <v>299</v>
      </c>
      <c r="P324" t="s">
        <v>300</v>
      </c>
      <c r="Q324" t="s">
        <v>432</v>
      </c>
      <c r="R324" t="s">
        <v>598</v>
      </c>
      <c r="S324" t="s">
        <v>607</v>
      </c>
      <c r="T324">
        <v>21</v>
      </c>
      <c r="U324">
        <v>0</v>
      </c>
    </row>
    <row r="325" spans="13:21" x14ac:dyDescent="0.35">
      <c r="M325" t="s">
        <v>26</v>
      </c>
      <c r="N325" t="s">
        <v>243</v>
      </c>
      <c r="O325" t="s">
        <v>299</v>
      </c>
      <c r="P325" t="s">
        <v>300</v>
      </c>
      <c r="Q325" t="s">
        <v>432</v>
      </c>
      <c r="R325" t="s">
        <v>598</v>
      </c>
      <c r="S325" t="s">
        <v>608</v>
      </c>
      <c r="T325">
        <v>571</v>
      </c>
      <c r="U325">
        <v>119</v>
      </c>
    </row>
    <row r="326" spans="13:21" x14ac:dyDescent="0.35">
      <c r="M326" t="s">
        <v>26</v>
      </c>
      <c r="N326" t="s">
        <v>243</v>
      </c>
      <c r="O326" t="s">
        <v>299</v>
      </c>
      <c r="P326" t="s">
        <v>300</v>
      </c>
      <c r="Q326" t="s">
        <v>432</v>
      </c>
      <c r="R326" t="s">
        <v>598</v>
      </c>
      <c r="S326" t="s">
        <v>609</v>
      </c>
      <c r="T326">
        <v>1565</v>
      </c>
      <c r="U326">
        <v>46</v>
      </c>
    </row>
    <row r="327" spans="13:21" x14ac:dyDescent="0.35">
      <c r="M327" t="s">
        <v>26</v>
      </c>
      <c r="N327" t="s">
        <v>243</v>
      </c>
      <c r="O327" t="s">
        <v>299</v>
      </c>
      <c r="P327" t="s">
        <v>300</v>
      </c>
      <c r="Q327" t="s">
        <v>432</v>
      </c>
      <c r="R327" t="s">
        <v>598</v>
      </c>
      <c r="S327" t="s">
        <v>610</v>
      </c>
      <c r="T327">
        <v>2508</v>
      </c>
      <c r="U327">
        <v>0</v>
      </c>
    </row>
    <row r="328" spans="13:21" x14ac:dyDescent="0.35">
      <c r="M328" t="s">
        <v>26</v>
      </c>
      <c r="N328" t="s">
        <v>243</v>
      </c>
      <c r="O328" t="s">
        <v>299</v>
      </c>
      <c r="P328" t="s">
        <v>300</v>
      </c>
      <c r="Q328" t="s">
        <v>432</v>
      </c>
      <c r="R328" t="s">
        <v>598</v>
      </c>
      <c r="S328" t="s">
        <v>611</v>
      </c>
      <c r="T328">
        <v>0</v>
      </c>
      <c r="U328">
        <v>41</v>
      </c>
    </row>
    <row r="329" spans="13:21" x14ac:dyDescent="0.35">
      <c r="M329" t="s">
        <v>26</v>
      </c>
      <c r="N329" t="s">
        <v>243</v>
      </c>
      <c r="O329" t="s">
        <v>299</v>
      </c>
      <c r="P329" t="s">
        <v>300</v>
      </c>
      <c r="Q329" t="s">
        <v>432</v>
      </c>
      <c r="R329" t="s">
        <v>598</v>
      </c>
      <c r="S329" t="s">
        <v>612</v>
      </c>
      <c r="T329">
        <v>248</v>
      </c>
      <c r="U329">
        <v>38</v>
      </c>
    </row>
    <row r="330" spans="13:21" x14ac:dyDescent="0.35">
      <c r="M330" t="s">
        <v>26</v>
      </c>
      <c r="N330" t="s">
        <v>243</v>
      </c>
      <c r="O330" t="s">
        <v>299</v>
      </c>
      <c r="P330" t="s">
        <v>300</v>
      </c>
      <c r="Q330" t="s">
        <v>432</v>
      </c>
      <c r="R330" t="s">
        <v>598</v>
      </c>
      <c r="S330" t="s">
        <v>613</v>
      </c>
      <c r="T330">
        <v>4190</v>
      </c>
      <c r="U330">
        <v>725</v>
      </c>
    </row>
    <row r="331" spans="13:21" x14ac:dyDescent="0.35">
      <c r="M331" t="s">
        <v>26</v>
      </c>
      <c r="N331" t="s">
        <v>243</v>
      </c>
      <c r="O331" t="s">
        <v>299</v>
      </c>
      <c r="P331" t="s">
        <v>300</v>
      </c>
      <c r="Q331" t="s">
        <v>432</v>
      </c>
      <c r="R331" t="s">
        <v>598</v>
      </c>
      <c r="S331" t="s">
        <v>614</v>
      </c>
      <c r="T331">
        <v>145</v>
      </c>
      <c r="U331">
        <v>72</v>
      </c>
    </row>
    <row r="332" spans="13:21" x14ac:dyDescent="0.35">
      <c r="M332" t="s">
        <v>26</v>
      </c>
      <c r="N332" t="s">
        <v>243</v>
      </c>
      <c r="O332" t="s">
        <v>299</v>
      </c>
      <c r="P332" t="s">
        <v>300</v>
      </c>
      <c r="Q332" t="s">
        <v>432</v>
      </c>
      <c r="R332" t="s">
        <v>598</v>
      </c>
      <c r="S332" t="s">
        <v>615</v>
      </c>
      <c r="T332">
        <v>288</v>
      </c>
      <c r="U332">
        <v>0</v>
      </c>
    </row>
    <row r="333" spans="13:21" x14ac:dyDescent="0.35">
      <c r="M333" t="s">
        <v>26</v>
      </c>
      <c r="N333" t="s">
        <v>27</v>
      </c>
      <c r="O333" t="s">
        <v>43</v>
      </c>
      <c r="P333" t="s">
        <v>44</v>
      </c>
      <c r="Q333" t="s">
        <v>45</v>
      </c>
      <c r="R333" t="s">
        <v>616</v>
      </c>
      <c r="S333" t="s">
        <v>617</v>
      </c>
      <c r="T333">
        <v>463</v>
      </c>
      <c r="U333">
        <v>437</v>
      </c>
    </row>
    <row r="334" spans="13:21" x14ac:dyDescent="0.35">
      <c r="M334" t="s">
        <v>26</v>
      </c>
      <c r="N334" t="s">
        <v>27</v>
      </c>
      <c r="O334" t="s">
        <v>43</v>
      </c>
      <c r="P334" t="s">
        <v>44</v>
      </c>
      <c r="Q334" t="s">
        <v>45</v>
      </c>
      <c r="R334" t="s">
        <v>616</v>
      </c>
      <c r="S334" t="s">
        <v>618</v>
      </c>
      <c r="T334">
        <v>140</v>
      </c>
      <c r="U334">
        <v>1342</v>
      </c>
    </row>
    <row r="335" spans="13:21" x14ac:dyDescent="0.35">
      <c r="M335" t="s">
        <v>26</v>
      </c>
      <c r="N335" t="s">
        <v>27</v>
      </c>
      <c r="O335" t="s">
        <v>43</v>
      </c>
      <c r="P335" t="s">
        <v>44</v>
      </c>
      <c r="Q335" t="s">
        <v>45</v>
      </c>
      <c r="R335" t="s">
        <v>616</v>
      </c>
      <c r="S335" t="s">
        <v>619</v>
      </c>
      <c r="T335">
        <v>1169</v>
      </c>
      <c r="U335">
        <v>1559</v>
      </c>
    </row>
    <row r="336" spans="13:21" x14ac:dyDescent="0.35">
      <c r="M336" t="s">
        <v>26</v>
      </c>
      <c r="N336" t="s">
        <v>27</v>
      </c>
      <c r="O336" t="s">
        <v>43</v>
      </c>
      <c r="P336" t="s">
        <v>44</v>
      </c>
      <c r="Q336" t="s">
        <v>45</v>
      </c>
      <c r="R336" t="s">
        <v>616</v>
      </c>
      <c r="S336" t="s">
        <v>620</v>
      </c>
      <c r="T336">
        <v>4077</v>
      </c>
      <c r="U336">
        <v>11274</v>
      </c>
    </row>
    <row r="337" spans="13:21" x14ac:dyDescent="0.35">
      <c r="M337" t="s">
        <v>26</v>
      </c>
      <c r="N337" t="s">
        <v>27</v>
      </c>
      <c r="O337" t="s">
        <v>43</v>
      </c>
      <c r="P337" t="s">
        <v>44</v>
      </c>
      <c r="Q337" t="s">
        <v>45</v>
      </c>
      <c r="R337" t="s">
        <v>616</v>
      </c>
      <c r="S337" t="s">
        <v>621</v>
      </c>
      <c r="T337">
        <v>774</v>
      </c>
      <c r="U337">
        <v>43</v>
      </c>
    </row>
    <row r="338" spans="13:21" x14ac:dyDescent="0.35">
      <c r="M338" t="s">
        <v>26</v>
      </c>
      <c r="N338" t="s">
        <v>27</v>
      </c>
      <c r="O338" t="s">
        <v>43</v>
      </c>
      <c r="P338" t="s">
        <v>44</v>
      </c>
      <c r="Q338" t="s">
        <v>45</v>
      </c>
      <c r="R338" t="s">
        <v>616</v>
      </c>
      <c r="S338" t="s">
        <v>622</v>
      </c>
      <c r="T338">
        <v>142</v>
      </c>
      <c r="U338">
        <v>142</v>
      </c>
    </row>
    <row r="339" spans="13:21" x14ac:dyDescent="0.35">
      <c r="M339" t="s">
        <v>26</v>
      </c>
      <c r="N339" t="s">
        <v>27</v>
      </c>
      <c r="O339" t="s">
        <v>43</v>
      </c>
      <c r="P339" t="s">
        <v>44</v>
      </c>
      <c r="Q339" t="s">
        <v>45</v>
      </c>
      <c r="R339" t="s">
        <v>616</v>
      </c>
      <c r="S339" t="s">
        <v>623</v>
      </c>
      <c r="T339">
        <v>24029</v>
      </c>
      <c r="U339">
        <v>46903</v>
      </c>
    </row>
    <row r="340" spans="13:21" x14ac:dyDescent="0.35">
      <c r="M340" t="s">
        <v>26</v>
      </c>
      <c r="N340" t="s">
        <v>27</v>
      </c>
      <c r="O340" t="s">
        <v>43</v>
      </c>
      <c r="P340" t="s">
        <v>44</v>
      </c>
      <c r="Q340" t="s">
        <v>45</v>
      </c>
      <c r="R340" t="s">
        <v>616</v>
      </c>
      <c r="S340" t="s">
        <v>624</v>
      </c>
      <c r="T340">
        <v>459</v>
      </c>
      <c r="U340">
        <v>233</v>
      </c>
    </row>
    <row r="341" spans="13:21" x14ac:dyDescent="0.35">
      <c r="M341" t="s">
        <v>26</v>
      </c>
      <c r="N341" t="s">
        <v>27</v>
      </c>
      <c r="O341" t="s">
        <v>43</v>
      </c>
      <c r="P341" t="s">
        <v>44</v>
      </c>
      <c r="Q341" t="s">
        <v>45</v>
      </c>
      <c r="R341" t="s">
        <v>616</v>
      </c>
      <c r="S341" t="s">
        <v>625</v>
      </c>
      <c r="T341">
        <v>9242</v>
      </c>
      <c r="U341">
        <v>680</v>
      </c>
    </row>
    <row r="342" spans="13:21" x14ac:dyDescent="0.35">
      <c r="M342" t="s">
        <v>26</v>
      </c>
      <c r="N342" t="s">
        <v>27</v>
      </c>
      <c r="O342" t="s">
        <v>43</v>
      </c>
      <c r="P342" t="s">
        <v>44</v>
      </c>
      <c r="Q342" t="s">
        <v>45</v>
      </c>
      <c r="R342" t="s">
        <v>616</v>
      </c>
      <c r="S342" t="s">
        <v>626</v>
      </c>
      <c r="T342">
        <v>5171</v>
      </c>
      <c r="U342">
        <v>280</v>
      </c>
    </row>
    <row r="343" spans="13:21" x14ac:dyDescent="0.35">
      <c r="M343" t="s">
        <v>26</v>
      </c>
      <c r="N343" t="s">
        <v>27</v>
      </c>
      <c r="O343" t="s">
        <v>43</v>
      </c>
      <c r="P343" t="s">
        <v>44</v>
      </c>
      <c r="Q343" t="s">
        <v>45</v>
      </c>
      <c r="R343" t="s">
        <v>616</v>
      </c>
      <c r="S343" t="s">
        <v>627</v>
      </c>
      <c r="T343">
        <v>1651</v>
      </c>
      <c r="U343">
        <v>406</v>
      </c>
    </row>
    <row r="344" spans="13:21" x14ac:dyDescent="0.35">
      <c r="M344" t="s">
        <v>26</v>
      </c>
      <c r="N344" t="s">
        <v>27</v>
      </c>
      <c r="O344" t="s">
        <v>43</v>
      </c>
      <c r="P344" t="s">
        <v>44</v>
      </c>
      <c r="Q344" t="s">
        <v>45</v>
      </c>
      <c r="R344" t="s">
        <v>616</v>
      </c>
      <c r="S344" t="s">
        <v>628</v>
      </c>
      <c r="T344">
        <v>73187</v>
      </c>
      <c r="U344">
        <v>57848</v>
      </c>
    </row>
    <row r="345" spans="13:21" x14ac:dyDescent="0.35">
      <c r="M345" t="s">
        <v>26</v>
      </c>
      <c r="N345" t="s">
        <v>27</v>
      </c>
      <c r="O345" t="s">
        <v>43</v>
      </c>
      <c r="P345" t="s">
        <v>44</v>
      </c>
      <c r="Q345" t="s">
        <v>45</v>
      </c>
      <c r="R345" t="s">
        <v>616</v>
      </c>
      <c r="S345" t="s">
        <v>629</v>
      </c>
      <c r="T345">
        <v>25</v>
      </c>
      <c r="U345">
        <v>0</v>
      </c>
    </row>
    <row r="346" spans="13:21" x14ac:dyDescent="0.35">
      <c r="M346" t="s">
        <v>26</v>
      </c>
      <c r="N346" t="s">
        <v>27</v>
      </c>
      <c r="O346" t="s">
        <v>43</v>
      </c>
      <c r="P346" t="s">
        <v>44</v>
      </c>
      <c r="Q346" t="s">
        <v>45</v>
      </c>
      <c r="R346" t="s">
        <v>616</v>
      </c>
      <c r="S346" t="s">
        <v>630</v>
      </c>
      <c r="T346">
        <v>0</v>
      </c>
      <c r="U346">
        <v>1556</v>
      </c>
    </row>
    <row r="347" spans="13:21" x14ac:dyDescent="0.35">
      <c r="M347" t="s">
        <v>26</v>
      </c>
      <c r="N347" t="s">
        <v>27</v>
      </c>
      <c r="O347" t="s">
        <v>43</v>
      </c>
      <c r="P347" t="s">
        <v>44</v>
      </c>
      <c r="Q347" t="s">
        <v>45</v>
      </c>
      <c r="R347" t="s">
        <v>616</v>
      </c>
      <c r="S347" t="s">
        <v>631</v>
      </c>
      <c r="T347">
        <v>5022</v>
      </c>
      <c r="U347">
        <v>7569</v>
      </c>
    </row>
    <row r="348" spans="13:21" x14ac:dyDescent="0.35">
      <c r="M348" t="s">
        <v>26</v>
      </c>
      <c r="N348" t="s">
        <v>27</v>
      </c>
      <c r="O348" t="s">
        <v>43</v>
      </c>
      <c r="P348" t="s">
        <v>44</v>
      </c>
      <c r="Q348" t="s">
        <v>45</v>
      </c>
      <c r="R348" t="s">
        <v>616</v>
      </c>
      <c r="S348" t="s">
        <v>632</v>
      </c>
      <c r="T348">
        <v>58</v>
      </c>
      <c r="U348">
        <v>66</v>
      </c>
    </row>
    <row r="349" spans="13:21" x14ac:dyDescent="0.35">
      <c r="M349" t="s">
        <v>26</v>
      </c>
      <c r="N349" t="s">
        <v>27</v>
      </c>
      <c r="O349" t="s">
        <v>43</v>
      </c>
      <c r="P349" t="s">
        <v>44</v>
      </c>
      <c r="Q349" t="s">
        <v>45</v>
      </c>
      <c r="R349" t="s">
        <v>616</v>
      </c>
      <c r="S349" t="s">
        <v>633</v>
      </c>
      <c r="T349">
        <v>27937</v>
      </c>
      <c r="U349">
        <v>3315</v>
      </c>
    </row>
    <row r="350" spans="13:21" x14ac:dyDescent="0.35">
      <c r="M350" t="s">
        <v>26</v>
      </c>
      <c r="N350" t="s">
        <v>27</v>
      </c>
      <c r="O350" t="s">
        <v>43</v>
      </c>
      <c r="P350" t="s">
        <v>44</v>
      </c>
      <c r="Q350" t="s">
        <v>45</v>
      </c>
      <c r="R350" t="s">
        <v>616</v>
      </c>
      <c r="S350" t="s">
        <v>634</v>
      </c>
      <c r="T350">
        <v>564</v>
      </c>
      <c r="U350">
        <v>2341</v>
      </c>
    </row>
    <row r="351" spans="13:21" x14ac:dyDescent="0.35">
      <c r="M351" t="s">
        <v>26</v>
      </c>
      <c r="N351" t="s">
        <v>27</v>
      </c>
      <c r="O351" t="s">
        <v>65</v>
      </c>
      <c r="P351" t="s">
        <v>283</v>
      </c>
      <c r="Q351" t="s">
        <v>635</v>
      </c>
      <c r="R351" t="s">
        <v>636</v>
      </c>
      <c r="S351" t="s">
        <v>637</v>
      </c>
      <c r="T351">
        <v>25</v>
      </c>
      <c r="U351">
        <v>0</v>
      </c>
    </row>
    <row r="352" spans="13:21" x14ac:dyDescent="0.35">
      <c r="M352" t="s">
        <v>26</v>
      </c>
      <c r="N352" t="s">
        <v>243</v>
      </c>
      <c r="O352" t="s">
        <v>299</v>
      </c>
      <c r="P352" t="s">
        <v>300</v>
      </c>
      <c r="Q352" t="s">
        <v>432</v>
      </c>
      <c r="R352" t="s">
        <v>638</v>
      </c>
      <c r="S352" t="s">
        <v>639</v>
      </c>
      <c r="T352">
        <v>187947</v>
      </c>
      <c r="U352">
        <v>13789</v>
      </c>
    </row>
    <row r="353" spans="13:21" x14ac:dyDescent="0.35">
      <c r="M353" t="s">
        <v>26</v>
      </c>
      <c r="N353" t="s">
        <v>243</v>
      </c>
      <c r="O353" t="s">
        <v>299</v>
      </c>
      <c r="P353" t="s">
        <v>300</v>
      </c>
      <c r="Q353" t="s">
        <v>432</v>
      </c>
      <c r="R353" t="s">
        <v>638</v>
      </c>
      <c r="S353" t="s">
        <v>640</v>
      </c>
      <c r="T353">
        <v>52825</v>
      </c>
      <c r="U353">
        <v>4564</v>
      </c>
    </row>
    <row r="354" spans="13:21" x14ac:dyDescent="0.35">
      <c r="M354" t="s">
        <v>26</v>
      </c>
      <c r="N354" t="s">
        <v>243</v>
      </c>
      <c r="O354" t="s">
        <v>299</v>
      </c>
      <c r="P354" t="s">
        <v>300</v>
      </c>
      <c r="Q354" t="s">
        <v>432</v>
      </c>
      <c r="R354" t="s">
        <v>638</v>
      </c>
      <c r="S354" t="s">
        <v>641</v>
      </c>
      <c r="T354">
        <v>20977</v>
      </c>
      <c r="U354">
        <v>1866</v>
      </c>
    </row>
    <row r="355" spans="13:21" x14ac:dyDescent="0.35">
      <c r="M355" t="s">
        <v>26</v>
      </c>
      <c r="N355" t="s">
        <v>33</v>
      </c>
      <c r="O355" t="s">
        <v>34</v>
      </c>
      <c r="P355" t="s">
        <v>60</v>
      </c>
      <c r="Q355" t="s">
        <v>642</v>
      </c>
      <c r="R355" t="s">
        <v>643</v>
      </c>
      <c r="S355" t="s">
        <v>644</v>
      </c>
      <c r="T355">
        <v>0</v>
      </c>
      <c r="U355">
        <v>277</v>
      </c>
    </row>
    <row r="356" spans="13:21" x14ac:dyDescent="0.35">
      <c r="M356" t="s">
        <v>26</v>
      </c>
      <c r="N356" t="s">
        <v>33</v>
      </c>
      <c r="O356" t="s">
        <v>34</v>
      </c>
      <c r="P356" t="s">
        <v>35</v>
      </c>
      <c r="Q356" t="s">
        <v>36</v>
      </c>
      <c r="R356" t="s">
        <v>37</v>
      </c>
      <c r="S356" t="s">
        <v>645</v>
      </c>
      <c r="T356">
        <v>0</v>
      </c>
      <c r="U356">
        <v>160</v>
      </c>
    </row>
    <row r="357" spans="13:21" x14ac:dyDescent="0.35">
      <c r="M357" t="s">
        <v>26</v>
      </c>
      <c r="N357" t="s">
        <v>33</v>
      </c>
      <c r="O357" t="s">
        <v>34</v>
      </c>
      <c r="P357" t="s">
        <v>35</v>
      </c>
      <c r="Q357" t="s">
        <v>36</v>
      </c>
      <c r="R357" t="s">
        <v>37</v>
      </c>
      <c r="S357" t="s">
        <v>646</v>
      </c>
      <c r="T357">
        <v>654</v>
      </c>
      <c r="U357">
        <v>452</v>
      </c>
    </row>
    <row r="358" spans="13:21" x14ac:dyDescent="0.35">
      <c r="M358" t="s">
        <v>26</v>
      </c>
      <c r="N358" t="s">
        <v>33</v>
      </c>
      <c r="O358" t="s">
        <v>34</v>
      </c>
      <c r="P358" t="s">
        <v>35</v>
      </c>
      <c r="Q358" t="s">
        <v>36</v>
      </c>
      <c r="R358" t="s">
        <v>37</v>
      </c>
      <c r="S358" t="s">
        <v>647</v>
      </c>
      <c r="T358">
        <v>20</v>
      </c>
      <c r="U358">
        <v>0</v>
      </c>
    </row>
    <row r="359" spans="13:21" x14ac:dyDescent="0.35">
      <c r="M359" t="s">
        <v>26</v>
      </c>
      <c r="N359" t="s">
        <v>33</v>
      </c>
      <c r="O359" t="s">
        <v>34</v>
      </c>
      <c r="P359" t="s">
        <v>35</v>
      </c>
      <c r="Q359" t="s">
        <v>36</v>
      </c>
      <c r="R359" t="s">
        <v>37</v>
      </c>
      <c r="S359" t="s">
        <v>648</v>
      </c>
      <c r="T359">
        <v>95</v>
      </c>
      <c r="U359">
        <v>0</v>
      </c>
    </row>
    <row r="360" spans="13:21" x14ac:dyDescent="0.35">
      <c r="M360" t="s">
        <v>26</v>
      </c>
      <c r="N360" t="s">
        <v>33</v>
      </c>
      <c r="O360" t="s">
        <v>34</v>
      </c>
      <c r="P360" t="s">
        <v>35</v>
      </c>
      <c r="Q360" t="s">
        <v>36</v>
      </c>
      <c r="R360" t="s">
        <v>37</v>
      </c>
      <c r="S360" t="s">
        <v>649</v>
      </c>
      <c r="T360">
        <v>0</v>
      </c>
      <c r="U360">
        <v>23</v>
      </c>
    </row>
    <row r="361" spans="13:21" x14ac:dyDescent="0.35">
      <c r="M361" t="s">
        <v>26</v>
      </c>
      <c r="N361" t="s">
        <v>33</v>
      </c>
      <c r="O361" t="s">
        <v>34</v>
      </c>
      <c r="P361" t="s">
        <v>35</v>
      </c>
      <c r="Q361" t="s">
        <v>36</v>
      </c>
      <c r="R361" t="s">
        <v>37</v>
      </c>
      <c r="S361" t="s">
        <v>650</v>
      </c>
      <c r="T361">
        <v>99</v>
      </c>
      <c r="U361">
        <v>232</v>
      </c>
    </row>
    <row r="362" spans="13:21" x14ac:dyDescent="0.35">
      <c r="M362" t="s">
        <v>26</v>
      </c>
      <c r="N362" t="s">
        <v>33</v>
      </c>
      <c r="O362" t="s">
        <v>34</v>
      </c>
      <c r="P362" t="s">
        <v>35</v>
      </c>
      <c r="Q362" t="s">
        <v>36</v>
      </c>
      <c r="R362" t="s">
        <v>37</v>
      </c>
      <c r="S362" t="s">
        <v>651</v>
      </c>
      <c r="T362">
        <v>20</v>
      </c>
      <c r="U362">
        <v>85</v>
      </c>
    </row>
    <row r="363" spans="13:21" x14ac:dyDescent="0.35">
      <c r="M363" t="s">
        <v>26</v>
      </c>
      <c r="N363" t="s">
        <v>33</v>
      </c>
      <c r="O363" t="s">
        <v>34</v>
      </c>
      <c r="P363" t="s">
        <v>35</v>
      </c>
      <c r="Q363" t="s">
        <v>36</v>
      </c>
      <c r="R363" t="s">
        <v>37</v>
      </c>
      <c r="S363" t="s">
        <v>652</v>
      </c>
      <c r="T363">
        <v>45</v>
      </c>
      <c r="U363">
        <v>421</v>
      </c>
    </row>
    <row r="364" spans="13:21" x14ac:dyDescent="0.35">
      <c r="M364" t="s">
        <v>26</v>
      </c>
      <c r="N364" t="s">
        <v>33</v>
      </c>
      <c r="O364" t="s">
        <v>34</v>
      </c>
      <c r="P364" t="s">
        <v>35</v>
      </c>
      <c r="Q364" t="s">
        <v>36</v>
      </c>
      <c r="R364" t="s">
        <v>37</v>
      </c>
      <c r="S364" t="s">
        <v>653</v>
      </c>
      <c r="T364">
        <v>1974</v>
      </c>
      <c r="U364">
        <v>118</v>
      </c>
    </row>
    <row r="365" spans="13:21" x14ac:dyDescent="0.35">
      <c r="M365" t="s">
        <v>26</v>
      </c>
      <c r="N365" t="s">
        <v>33</v>
      </c>
      <c r="O365" t="s">
        <v>34</v>
      </c>
      <c r="P365" t="s">
        <v>35</v>
      </c>
      <c r="Q365" t="s">
        <v>36</v>
      </c>
      <c r="R365" t="s">
        <v>37</v>
      </c>
      <c r="S365" t="s">
        <v>654</v>
      </c>
      <c r="T365">
        <v>97</v>
      </c>
      <c r="U365">
        <v>184</v>
      </c>
    </row>
    <row r="366" spans="13:21" x14ac:dyDescent="0.35">
      <c r="M366" t="s">
        <v>26</v>
      </c>
      <c r="N366" t="s">
        <v>33</v>
      </c>
      <c r="O366" t="s">
        <v>34</v>
      </c>
      <c r="P366" t="s">
        <v>35</v>
      </c>
      <c r="Q366" t="s">
        <v>36</v>
      </c>
      <c r="R366" t="s">
        <v>37</v>
      </c>
      <c r="S366" t="s">
        <v>655</v>
      </c>
      <c r="T366">
        <v>55</v>
      </c>
      <c r="U366">
        <v>174</v>
      </c>
    </row>
    <row r="367" spans="13:21" x14ac:dyDescent="0.35">
      <c r="M367" t="s">
        <v>26</v>
      </c>
      <c r="N367" t="s">
        <v>33</v>
      </c>
      <c r="O367" t="s">
        <v>34</v>
      </c>
      <c r="P367" t="s">
        <v>35</v>
      </c>
      <c r="Q367" t="s">
        <v>36</v>
      </c>
      <c r="R367" t="s">
        <v>37</v>
      </c>
      <c r="S367" t="s">
        <v>656</v>
      </c>
      <c r="T367">
        <v>100</v>
      </c>
      <c r="U367">
        <v>0</v>
      </c>
    </row>
    <row r="368" spans="13:21" x14ac:dyDescent="0.35">
      <c r="M368" t="s">
        <v>26</v>
      </c>
      <c r="N368" t="s">
        <v>33</v>
      </c>
      <c r="O368" t="s">
        <v>34</v>
      </c>
      <c r="P368" t="s">
        <v>35</v>
      </c>
      <c r="Q368" t="s">
        <v>36</v>
      </c>
      <c r="R368" t="s">
        <v>37</v>
      </c>
      <c r="S368" t="s">
        <v>657</v>
      </c>
      <c r="T368">
        <v>20</v>
      </c>
      <c r="U368">
        <v>0</v>
      </c>
    </row>
    <row r="369" spans="13:21" x14ac:dyDescent="0.35">
      <c r="M369" t="s">
        <v>26</v>
      </c>
      <c r="N369" t="s">
        <v>33</v>
      </c>
      <c r="O369" t="s">
        <v>34</v>
      </c>
      <c r="P369" t="s">
        <v>35</v>
      </c>
      <c r="Q369" t="s">
        <v>36</v>
      </c>
      <c r="R369" t="s">
        <v>37</v>
      </c>
      <c r="S369" t="s">
        <v>658</v>
      </c>
      <c r="T369">
        <v>0</v>
      </c>
      <c r="U369">
        <v>114</v>
      </c>
    </row>
    <row r="370" spans="13:21" x14ac:dyDescent="0.35">
      <c r="M370" t="s">
        <v>26</v>
      </c>
      <c r="N370" t="s">
        <v>33</v>
      </c>
      <c r="O370" t="s">
        <v>34</v>
      </c>
      <c r="P370" t="s">
        <v>35</v>
      </c>
      <c r="Q370" t="s">
        <v>36</v>
      </c>
      <c r="R370" t="s">
        <v>37</v>
      </c>
      <c r="S370" t="s">
        <v>659</v>
      </c>
      <c r="T370">
        <v>0</v>
      </c>
      <c r="U370">
        <v>242</v>
      </c>
    </row>
    <row r="371" spans="13:21" x14ac:dyDescent="0.35">
      <c r="M371" t="s">
        <v>26</v>
      </c>
      <c r="N371" t="s">
        <v>33</v>
      </c>
      <c r="O371" t="s">
        <v>34</v>
      </c>
      <c r="P371" t="s">
        <v>35</v>
      </c>
      <c r="Q371" t="s">
        <v>36</v>
      </c>
      <c r="R371" t="s">
        <v>37</v>
      </c>
      <c r="S371" t="s">
        <v>660</v>
      </c>
      <c r="T371">
        <v>0</v>
      </c>
      <c r="U371">
        <v>457</v>
      </c>
    </row>
    <row r="372" spans="13:21" x14ac:dyDescent="0.35">
      <c r="M372" t="s">
        <v>26</v>
      </c>
      <c r="N372" t="s">
        <v>33</v>
      </c>
      <c r="O372" t="s">
        <v>34</v>
      </c>
      <c r="P372" t="s">
        <v>35</v>
      </c>
      <c r="Q372" t="s">
        <v>36</v>
      </c>
      <c r="R372" t="s">
        <v>37</v>
      </c>
      <c r="S372" t="s">
        <v>661</v>
      </c>
      <c r="T372">
        <v>0</v>
      </c>
      <c r="U372">
        <v>58</v>
      </c>
    </row>
    <row r="373" spans="13:21" x14ac:dyDescent="0.35">
      <c r="M373" t="s">
        <v>26</v>
      </c>
      <c r="N373" t="s">
        <v>33</v>
      </c>
      <c r="O373" t="s">
        <v>34</v>
      </c>
      <c r="P373" t="s">
        <v>35</v>
      </c>
      <c r="Q373" t="s">
        <v>36</v>
      </c>
      <c r="R373" t="s">
        <v>37</v>
      </c>
      <c r="S373" t="s">
        <v>662</v>
      </c>
      <c r="T373">
        <v>44</v>
      </c>
      <c r="U373">
        <v>0</v>
      </c>
    </row>
    <row r="374" spans="13:21" x14ac:dyDescent="0.35">
      <c r="M374" t="s">
        <v>26</v>
      </c>
      <c r="N374" t="s">
        <v>33</v>
      </c>
      <c r="O374" t="s">
        <v>34</v>
      </c>
      <c r="P374" t="s">
        <v>35</v>
      </c>
      <c r="Q374" t="s">
        <v>36</v>
      </c>
      <c r="R374" t="s">
        <v>37</v>
      </c>
      <c r="S374" t="s">
        <v>663</v>
      </c>
      <c r="T374">
        <v>54</v>
      </c>
      <c r="U374">
        <v>58</v>
      </c>
    </row>
    <row r="375" spans="13:21" x14ac:dyDescent="0.35">
      <c r="M375" t="s">
        <v>26</v>
      </c>
      <c r="N375" t="s">
        <v>33</v>
      </c>
      <c r="O375" t="s">
        <v>34</v>
      </c>
      <c r="P375" t="s">
        <v>35</v>
      </c>
      <c r="Q375" t="s">
        <v>36</v>
      </c>
      <c r="R375" t="s">
        <v>37</v>
      </c>
      <c r="S375" t="s">
        <v>664</v>
      </c>
      <c r="T375">
        <v>26</v>
      </c>
      <c r="U375">
        <v>0</v>
      </c>
    </row>
    <row r="376" spans="13:21" x14ac:dyDescent="0.35">
      <c r="M376" t="s">
        <v>26</v>
      </c>
      <c r="N376" t="s">
        <v>33</v>
      </c>
      <c r="O376" t="s">
        <v>34</v>
      </c>
      <c r="P376" t="s">
        <v>35</v>
      </c>
      <c r="Q376" t="s">
        <v>36</v>
      </c>
      <c r="R376" t="s">
        <v>37</v>
      </c>
      <c r="S376" t="s">
        <v>665</v>
      </c>
      <c r="T376">
        <v>0</v>
      </c>
      <c r="U376">
        <v>70</v>
      </c>
    </row>
    <row r="377" spans="13:21" x14ac:dyDescent="0.35">
      <c r="M377" t="s">
        <v>26</v>
      </c>
      <c r="N377" t="s">
        <v>33</v>
      </c>
      <c r="O377" t="s">
        <v>34</v>
      </c>
      <c r="P377" t="s">
        <v>35</v>
      </c>
      <c r="Q377" t="s">
        <v>36</v>
      </c>
      <c r="R377" t="s">
        <v>37</v>
      </c>
      <c r="S377" t="s">
        <v>666</v>
      </c>
      <c r="T377">
        <v>467</v>
      </c>
      <c r="U377">
        <v>785</v>
      </c>
    </row>
    <row r="378" spans="13:21" x14ac:dyDescent="0.35">
      <c r="M378" t="s">
        <v>26</v>
      </c>
      <c r="N378" t="s">
        <v>33</v>
      </c>
      <c r="O378" t="s">
        <v>34</v>
      </c>
      <c r="P378" t="s">
        <v>35</v>
      </c>
      <c r="Q378" t="s">
        <v>36</v>
      </c>
      <c r="R378" t="s">
        <v>37</v>
      </c>
      <c r="S378" t="s">
        <v>667</v>
      </c>
      <c r="T378">
        <v>0</v>
      </c>
      <c r="U378">
        <v>25</v>
      </c>
    </row>
    <row r="379" spans="13:21" x14ac:dyDescent="0.35">
      <c r="M379" t="s">
        <v>26</v>
      </c>
      <c r="N379" t="s">
        <v>33</v>
      </c>
      <c r="O379" t="s">
        <v>34</v>
      </c>
      <c r="P379" t="s">
        <v>35</v>
      </c>
      <c r="Q379" t="s">
        <v>36</v>
      </c>
      <c r="R379" t="s">
        <v>37</v>
      </c>
      <c r="S379" t="s">
        <v>668</v>
      </c>
      <c r="T379">
        <v>104</v>
      </c>
      <c r="U379">
        <v>69</v>
      </c>
    </row>
    <row r="380" spans="13:21" x14ac:dyDescent="0.35">
      <c r="M380" t="s">
        <v>26</v>
      </c>
      <c r="N380" t="s">
        <v>33</v>
      </c>
      <c r="O380" t="s">
        <v>34</v>
      </c>
      <c r="P380" t="s">
        <v>35</v>
      </c>
      <c r="Q380" t="s">
        <v>36</v>
      </c>
      <c r="R380" t="s">
        <v>37</v>
      </c>
      <c r="S380" t="s">
        <v>669</v>
      </c>
      <c r="T380">
        <v>67</v>
      </c>
      <c r="U380">
        <v>11490</v>
      </c>
    </row>
    <row r="381" spans="13:21" x14ac:dyDescent="0.35">
      <c r="M381" t="s">
        <v>26</v>
      </c>
      <c r="N381" t="s">
        <v>33</v>
      </c>
      <c r="O381" t="s">
        <v>34</v>
      </c>
      <c r="P381" t="s">
        <v>35</v>
      </c>
      <c r="Q381" t="s">
        <v>36</v>
      </c>
      <c r="R381" t="s">
        <v>37</v>
      </c>
      <c r="S381" t="s">
        <v>670</v>
      </c>
      <c r="T381">
        <v>0</v>
      </c>
      <c r="U381">
        <v>32</v>
      </c>
    </row>
    <row r="382" spans="13:21" x14ac:dyDescent="0.35">
      <c r="M382" t="s">
        <v>26</v>
      </c>
      <c r="N382" t="s">
        <v>33</v>
      </c>
      <c r="O382" t="s">
        <v>34</v>
      </c>
      <c r="P382" t="s">
        <v>35</v>
      </c>
      <c r="Q382" t="s">
        <v>36</v>
      </c>
      <c r="R382" t="s">
        <v>37</v>
      </c>
      <c r="S382" t="s">
        <v>671</v>
      </c>
      <c r="T382">
        <v>0</v>
      </c>
      <c r="U382">
        <v>30</v>
      </c>
    </row>
    <row r="383" spans="13:21" x14ac:dyDescent="0.35">
      <c r="M383" t="s">
        <v>26</v>
      </c>
      <c r="N383" t="s">
        <v>33</v>
      </c>
      <c r="O383" t="s">
        <v>34</v>
      </c>
      <c r="P383" t="s">
        <v>35</v>
      </c>
      <c r="Q383" t="s">
        <v>36</v>
      </c>
      <c r="R383" t="s">
        <v>37</v>
      </c>
      <c r="S383" t="s">
        <v>672</v>
      </c>
      <c r="T383">
        <v>0</v>
      </c>
      <c r="U383">
        <v>867</v>
      </c>
    </row>
    <row r="384" spans="13:21" x14ac:dyDescent="0.35">
      <c r="M384" t="s">
        <v>26</v>
      </c>
      <c r="N384" t="s">
        <v>181</v>
      </c>
      <c r="O384" t="s">
        <v>673</v>
      </c>
      <c r="P384" t="s">
        <v>674</v>
      </c>
      <c r="Q384" t="s">
        <v>675</v>
      </c>
      <c r="R384" t="s">
        <v>676</v>
      </c>
      <c r="S384" t="s">
        <v>677</v>
      </c>
      <c r="T384">
        <v>0</v>
      </c>
      <c r="U384">
        <v>30</v>
      </c>
    </row>
    <row r="385" spans="13:21" x14ac:dyDescent="0.35">
      <c r="M385" t="s">
        <v>26</v>
      </c>
      <c r="N385" t="s">
        <v>27</v>
      </c>
      <c r="O385" t="s">
        <v>43</v>
      </c>
      <c r="P385" t="s">
        <v>217</v>
      </c>
      <c r="Q385" t="s">
        <v>678</v>
      </c>
      <c r="R385" t="s">
        <v>679</v>
      </c>
      <c r="S385" t="s">
        <v>680</v>
      </c>
      <c r="T385">
        <v>26</v>
      </c>
      <c r="U385">
        <v>0</v>
      </c>
    </row>
    <row r="386" spans="13:21" x14ac:dyDescent="0.35">
      <c r="M386" t="s">
        <v>26</v>
      </c>
      <c r="N386" t="s">
        <v>27</v>
      </c>
      <c r="O386" t="s">
        <v>28</v>
      </c>
      <c r="P386" t="s">
        <v>29</v>
      </c>
      <c r="Q386" t="s">
        <v>30</v>
      </c>
      <c r="R386" t="s">
        <v>681</v>
      </c>
      <c r="S386" t="s">
        <v>682</v>
      </c>
      <c r="T386">
        <v>1930</v>
      </c>
      <c r="U386">
        <v>6139</v>
      </c>
    </row>
    <row r="387" spans="13:21" x14ac:dyDescent="0.35">
      <c r="M387" t="s">
        <v>26</v>
      </c>
      <c r="N387" t="s">
        <v>27</v>
      </c>
      <c r="O387" t="s">
        <v>28</v>
      </c>
      <c r="P387" t="s">
        <v>29</v>
      </c>
      <c r="Q387" t="s">
        <v>30</v>
      </c>
      <c r="R387" t="s">
        <v>681</v>
      </c>
      <c r="S387" t="s">
        <v>683</v>
      </c>
      <c r="T387">
        <v>210991</v>
      </c>
      <c r="U387">
        <v>251794</v>
      </c>
    </row>
    <row r="388" spans="13:21" x14ac:dyDescent="0.35">
      <c r="M388" t="s">
        <v>26</v>
      </c>
      <c r="N388" t="s">
        <v>27</v>
      </c>
      <c r="O388" t="s">
        <v>28</v>
      </c>
      <c r="P388" t="s">
        <v>29</v>
      </c>
      <c r="Q388" t="s">
        <v>30</v>
      </c>
      <c r="R388" t="s">
        <v>681</v>
      </c>
      <c r="S388" t="s">
        <v>684</v>
      </c>
      <c r="T388">
        <v>62</v>
      </c>
      <c r="U388">
        <v>208</v>
      </c>
    </row>
    <row r="389" spans="13:21" x14ac:dyDescent="0.35">
      <c r="M389" t="s">
        <v>26</v>
      </c>
      <c r="N389" t="s">
        <v>27</v>
      </c>
      <c r="O389" t="s">
        <v>28</v>
      </c>
      <c r="P389" t="s">
        <v>29</v>
      </c>
      <c r="Q389" t="s">
        <v>30</v>
      </c>
      <c r="R389" t="s">
        <v>681</v>
      </c>
      <c r="S389" t="s">
        <v>685</v>
      </c>
      <c r="T389">
        <v>73</v>
      </c>
      <c r="U389">
        <v>133</v>
      </c>
    </row>
    <row r="390" spans="13:21" x14ac:dyDescent="0.35">
      <c r="M390" t="s">
        <v>26</v>
      </c>
      <c r="N390" t="s">
        <v>27</v>
      </c>
      <c r="O390" t="s">
        <v>28</v>
      </c>
      <c r="P390" t="s">
        <v>29</v>
      </c>
      <c r="Q390" t="s">
        <v>30</v>
      </c>
      <c r="R390" t="s">
        <v>681</v>
      </c>
      <c r="S390" t="s">
        <v>686</v>
      </c>
      <c r="T390">
        <v>4108</v>
      </c>
      <c r="U390">
        <v>3010</v>
      </c>
    </row>
    <row r="391" spans="13:21" x14ac:dyDescent="0.35">
      <c r="M391" t="s">
        <v>26</v>
      </c>
      <c r="N391" t="s">
        <v>27</v>
      </c>
      <c r="O391" t="s">
        <v>28</v>
      </c>
      <c r="P391" t="s">
        <v>29</v>
      </c>
      <c r="Q391" t="s">
        <v>30</v>
      </c>
      <c r="R391" t="s">
        <v>681</v>
      </c>
      <c r="S391" t="s">
        <v>687</v>
      </c>
      <c r="T391">
        <v>4820</v>
      </c>
      <c r="U391">
        <v>11858</v>
      </c>
    </row>
    <row r="392" spans="13:21" x14ac:dyDescent="0.35">
      <c r="M392" t="s">
        <v>26</v>
      </c>
      <c r="N392" t="s">
        <v>27</v>
      </c>
      <c r="O392" t="s">
        <v>28</v>
      </c>
      <c r="P392" t="s">
        <v>29</v>
      </c>
      <c r="Q392" t="s">
        <v>30</v>
      </c>
      <c r="R392" t="s">
        <v>681</v>
      </c>
      <c r="S392" t="s">
        <v>688</v>
      </c>
      <c r="T392">
        <v>308</v>
      </c>
      <c r="U392">
        <v>523</v>
      </c>
    </row>
    <row r="393" spans="13:21" x14ac:dyDescent="0.35">
      <c r="M393" t="s">
        <v>26</v>
      </c>
      <c r="N393" t="s">
        <v>27</v>
      </c>
      <c r="O393" t="s">
        <v>28</v>
      </c>
      <c r="P393" t="s">
        <v>29</v>
      </c>
      <c r="Q393" t="s">
        <v>30</v>
      </c>
      <c r="R393" t="s">
        <v>681</v>
      </c>
      <c r="S393" t="s">
        <v>689</v>
      </c>
      <c r="T393">
        <v>371</v>
      </c>
      <c r="U393">
        <v>524</v>
      </c>
    </row>
    <row r="394" spans="13:21" x14ac:dyDescent="0.35">
      <c r="M394" t="s">
        <v>26</v>
      </c>
      <c r="N394" t="s">
        <v>27</v>
      </c>
      <c r="O394" t="s">
        <v>28</v>
      </c>
      <c r="P394" t="s">
        <v>29</v>
      </c>
      <c r="Q394" t="s">
        <v>30</v>
      </c>
      <c r="R394" t="s">
        <v>681</v>
      </c>
      <c r="S394" t="s">
        <v>690</v>
      </c>
      <c r="T394">
        <v>2104</v>
      </c>
      <c r="U394">
        <v>1247</v>
      </c>
    </row>
    <row r="395" spans="13:21" x14ac:dyDescent="0.35">
      <c r="M395" t="s">
        <v>26</v>
      </c>
      <c r="N395" t="s">
        <v>27</v>
      </c>
      <c r="O395" t="s">
        <v>28</v>
      </c>
      <c r="P395" t="s">
        <v>29</v>
      </c>
      <c r="Q395" t="s">
        <v>30</v>
      </c>
      <c r="R395" t="s">
        <v>681</v>
      </c>
      <c r="S395" t="s">
        <v>691</v>
      </c>
      <c r="T395">
        <v>10531</v>
      </c>
      <c r="U395">
        <v>8601</v>
      </c>
    </row>
    <row r="396" spans="13:21" x14ac:dyDescent="0.35">
      <c r="M396" t="s">
        <v>26</v>
      </c>
      <c r="N396" t="s">
        <v>27</v>
      </c>
      <c r="O396" t="s">
        <v>28</v>
      </c>
      <c r="P396" t="s">
        <v>29</v>
      </c>
      <c r="Q396" t="s">
        <v>30</v>
      </c>
      <c r="R396" t="s">
        <v>681</v>
      </c>
      <c r="S396" t="s">
        <v>692</v>
      </c>
      <c r="T396">
        <v>7613</v>
      </c>
      <c r="U396">
        <v>22</v>
      </c>
    </row>
    <row r="397" spans="13:21" x14ac:dyDescent="0.35">
      <c r="M397" t="s">
        <v>26</v>
      </c>
      <c r="N397" t="s">
        <v>27</v>
      </c>
      <c r="O397" t="s">
        <v>28</v>
      </c>
      <c r="P397" t="s">
        <v>29</v>
      </c>
      <c r="Q397" t="s">
        <v>30</v>
      </c>
      <c r="R397" t="s">
        <v>681</v>
      </c>
      <c r="S397" t="s">
        <v>693</v>
      </c>
      <c r="T397">
        <v>0</v>
      </c>
      <c r="U397">
        <v>59</v>
      </c>
    </row>
    <row r="398" spans="13:21" x14ac:dyDescent="0.35">
      <c r="M398" t="s">
        <v>26</v>
      </c>
      <c r="N398" t="s">
        <v>27</v>
      </c>
      <c r="O398" t="s">
        <v>28</v>
      </c>
      <c r="P398" t="s">
        <v>29</v>
      </c>
      <c r="Q398" t="s">
        <v>30</v>
      </c>
      <c r="R398" t="s">
        <v>681</v>
      </c>
      <c r="S398" t="s">
        <v>694</v>
      </c>
      <c r="T398">
        <v>19467</v>
      </c>
      <c r="U398">
        <v>21326</v>
      </c>
    </row>
    <row r="399" spans="13:21" x14ac:dyDescent="0.35">
      <c r="M399" t="s">
        <v>26</v>
      </c>
      <c r="N399" t="s">
        <v>27</v>
      </c>
      <c r="O399" t="s">
        <v>28</v>
      </c>
      <c r="P399" t="s">
        <v>29</v>
      </c>
      <c r="Q399" t="s">
        <v>30</v>
      </c>
      <c r="R399" t="s">
        <v>681</v>
      </c>
      <c r="S399" t="s">
        <v>695</v>
      </c>
      <c r="T399">
        <v>401</v>
      </c>
      <c r="U399">
        <v>0</v>
      </c>
    </row>
    <row r="400" spans="13:21" x14ac:dyDescent="0.35">
      <c r="M400" t="s">
        <v>26</v>
      </c>
      <c r="N400" t="s">
        <v>27</v>
      </c>
      <c r="O400" t="s">
        <v>28</v>
      </c>
      <c r="P400" t="s">
        <v>29</v>
      </c>
      <c r="Q400" t="s">
        <v>30</v>
      </c>
      <c r="R400" t="s">
        <v>681</v>
      </c>
      <c r="S400" t="s">
        <v>696</v>
      </c>
      <c r="T400">
        <v>44656</v>
      </c>
      <c r="U400">
        <v>1476</v>
      </c>
    </row>
    <row r="401" spans="13:21" x14ac:dyDescent="0.35">
      <c r="M401" t="s">
        <v>26</v>
      </c>
      <c r="N401" t="s">
        <v>27</v>
      </c>
      <c r="O401" t="s">
        <v>28</v>
      </c>
      <c r="P401" t="s">
        <v>29</v>
      </c>
      <c r="Q401" t="s">
        <v>30</v>
      </c>
      <c r="R401" t="s">
        <v>681</v>
      </c>
      <c r="S401" t="s">
        <v>697</v>
      </c>
      <c r="T401">
        <v>110297</v>
      </c>
      <c r="U401">
        <v>1043615</v>
      </c>
    </row>
    <row r="402" spans="13:21" x14ac:dyDescent="0.35">
      <c r="M402" t="s">
        <v>26</v>
      </c>
      <c r="N402" t="s">
        <v>27</v>
      </c>
      <c r="O402" t="s">
        <v>28</v>
      </c>
      <c r="P402" t="s">
        <v>29</v>
      </c>
      <c r="Q402" t="s">
        <v>30</v>
      </c>
      <c r="R402" t="s">
        <v>681</v>
      </c>
      <c r="S402" t="s">
        <v>698</v>
      </c>
      <c r="T402">
        <v>854840</v>
      </c>
      <c r="U402">
        <v>2483573</v>
      </c>
    </row>
    <row r="403" spans="13:21" x14ac:dyDescent="0.35">
      <c r="M403" t="s">
        <v>26</v>
      </c>
      <c r="N403" t="s">
        <v>27</v>
      </c>
      <c r="O403" t="s">
        <v>28</v>
      </c>
      <c r="P403" t="s">
        <v>334</v>
      </c>
      <c r="Q403" t="s">
        <v>699</v>
      </c>
      <c r="R403" t="s">
        <v>702</v>
      </c>
      <c r="S403" t="s">
        <v>703</v>
      </c>
      <c r="T403">
        <v>20</v>
      </c>
      <c r="U403">
        <v>0</v>
      </c>
    </row>
    <row r="404" spans="13:21" x14ac:dyDescent="0.35">
      <c r="M404" t="s">
        <v>26</v>
      </c>
      <c r="N404" t="s">
        <v>27</v>
      </c>
      <c r="O404" t="s">
        <v>65</v>
      </c>
      <c r="P404" t="s">
        <v>283</v>
      </c>
      <c r="Q404" t="s">
        <v>284</v>
      </c>
      <c r="R404" t="s">
        <v>704</v>
      </c>
      <c r="S404" t="s">
        <v>705</v>
      </c>
      <c r="T404">
        <v>54</v>
      </c>
      <c r="U404">
        <v>0</v>
      </c>
    </row>
    <row r="405" spans="13:21" x14ac:dyDescent="0.35">
      <c r="M405" t="s">
        <v>26</v>
      </c>
      <c r="N405" t="s">
        <v>27</v>
      </c>
      <c r="O405" t="s">
        <v>65</v>
      </c>
      <c r="P405" t="s">
        <v>283</v>
      </c>
      <c r="Q405" t="s">
        <v>284</v>
      </c>
      <c r="R405" t="s">
        <v>706</v>
      </c>
      <c r="S405" t="s">
        <v>707</v>
      </c>
      <c r="T405">
        <v>0</v>
      </c>
      <c r="U405">
        <v>47</v>
      </c>
    </row>
    <row r="406" spans="13:21" x14ac:dyDescent="0.35">
      <c r="M406" t="s">
        <v>26</v>
      </c>
      <c r="N406" t="s">
        <v>27</v>
      </c>
      <c r="O406" t="s">
        <v>43</v>
      </c>
      <c r="P406" t="s">
        <v>44</v>
      </c>
      <c r="Q406" t="s">
        <v>45</v>
      </c>
      <c r="R406" t="s">
        <v>708</v>
      </c>
      <c r="S406" t="s">
        <v>709</v>
      </c>
      <c r="T406">
        <v>28</v>
      </c>
      <c r="U406">
        <v>0</v>
      </c>
    </row>
    <row r="407" spans="13:21" x14ac:dyDescent="0.35">
      <c r="M407" t="s">
        <v>26</v>
      </c>
      <c r="N407" t="s">
        <v>27</v>
      </c>
      <c r="O407" t="s">
        <v>43</v>
      </c>
      <c r="P407" t="s">
        <v>44</v>
      </c>
      <c r="Q407" t="s">
        <v>45</v>
      </c>
      <c r="R407" t="s">
        <v>708</v>
      </c>
      <c r="S407" t="s">
        <v>710</v>
      </c>
      <c r="T407">
        <v>100</v>
      </c>
      <c r="U407">
        <v>35</v>
      </c>
    </row>
    <row r="408" spans="13:21" x14ac:dyDescent="0.35">
      <c r="M408" t="s">
        <v>26</v>
      </c>
      <c r="N408" t="s">
        <v>27</v>
      </c>
      <c r="O408" t="s">
        <v>43</v>
      </c>
      <c r="P408" t="s">
        <v>44</v>
      </c>
      <c r="Q408" t="s">
        <v>45</v>
      </c>
      <c r="R408" t="s">
        <v>708</v>
      </c>
      <c r="S408" t="s">
        <v>711</v>
      </c>
      <c r="T408">
        <v>394</v>
      </c>
      <c r="U408">
        <v>78</v>
      </c>
    </row>
    <row r="409" spans="13:21" x14ac:dyDescent="0.35">
      <c r="M409" t="s">
        <v>26</v>
      </c>
      <c r="N409" t="s">
        <v>243</v>
      </c>
      <c r="O409" t="s">
        <v>299</v>
      </c>
      <c r="P409" t="s">
        <v>300</v>
      </c>
      <c r="Q409" t="s">
        <v>432</v>
      </c>
      <c r="R409" t="s">
        <v>712</v>
      </c>
      <c r="S409" t="s">
        <v>713</v>
      </c>
      <c r="T409">
        <v>62</v>
      </c>
      <c r="U409">
        <v>0</v>
      </c>
    </row>
    <row r="410" spans="13:21" x14ac:dyDescent="0.35">
      <c r="M410" t="s">
        <v>26</v>
      </c>
      <c r="N410" t="s">
        <v>27</v>
      </c>
      <c r="O410" t="s">
        <v>28</v>
      </c>
      <c r="P410" t="s">
        <v>29</v>
      </c>
      <c r="Q410" t="s">
        <v>502</v>
      </c>
      <c r="R410" t="s">
        <v>714</v>
      </c>
      <c r="S410" t="s">
        <v>715</v>
      </c>
      <c r="T410">
        <v>113</v>
      </c>
      <c r="U410">
        <v>287</v>
      </c>
    </row>
    <row r="411" spans="13:21" x14ac:dyDescent="0.35">
      <c r="M411" t="s">
        <v>26</v>
      </c>
      <c r="N411" t="s">
        <v>27</v>
      </c>
      <c r="O411" t="s">
        <v>28</v>
      </c>
      <c r="P411" t="s">
        <v>29</v>
      </c>
      <c r="Q411" t="s">
        <v>502</v>
      </c>
      <c r="R411" t="s">
        <v>714</v>
      </c>
      <c r="S411" t="s">
        <v>716</v>
      </c>
      <c r="T411">
        <v>75</v>
      </c>
      <c r="U411">
        <v>58</v>
      </c>
    </row>
    <row r="412" spans="13:21" x14ac:dyDescent="0.35">
      <c r="M412" t="s">
        <v>26</v>
      </c>
      <c r="N412" t="s">
        <v>27</v>
      </c>
      <c r="O412" t="s">
        <v>28</v>
      </c>
      <c r="P412" t="s">
        <v>29</v>
      </c>
      <c r="Q412" t="s">
        <v>502</v>
      </c>
      <c r="R412" t="s">
        <v>714</v>
      </c>
      <c r="S412" t="s">
        <v>717</v>
      </c>
      <c r="T412">
        <v>226</v>
      </c>
      <c r="U412">
        <v>69</v>
      </c>
    </row>
    <row r="413" spans="13:21" x14ac:dyDescent="0.35">
      <c r="M413" t="s">
        <v>26</v>
      </c>
      <c r="N413" t="s">
        <v>27</v>
      </c>
      <c r="O413" t="s">
        <v>28</v>
      </c>
      <c r="P413" t="s">
        <v>29</v>
      </c>
      <c r="Q413" t="s">
        <v>502</v>
      </c>
      <c r="R413" t="s">
        <v>714</v>
      </c>
      <c r="S413" t="s">
        <v>718</v>
      </c>
      <c r="T413">
        <v>182</v>
      </c>
      <c r="U413">
        <v>449</v>
      </c>
    </row>
    <row r="414" spans="13:21" x14ac:dyDescent="0.35">
      <c r="M414" t="s">
        <v>26</v>
      </c>
      <c r="N414" t="s">
        <v>27</v>
      </c>
      <c r="O414" t="s">
        <v>28</v>
      </c>
      <c r="P414" t="s">
        <v>29</v>
      </c>
      <c r="Q414" t="s">
        <v>502</v>
      </c>
      <c r="R414" t="s">
        <v>714</v>
      </c>
      <c r="S414" t="s">
        <v>719</v>
      </c>
      <c r="T414">
        <v>136</v>
      </c>
      <c r="U414">
        <v>827</v>
      </c>
    </row>
    <row r="415" spans="13:21" x14ac:dyDescent="0.35">
      <c r="M415" t="s">
        <v>26</v>
      </c>
      <c r="N415" t="s">
        <v>27</v>
      </c>
      <c r="O415" t="s">
        <v>28</v>
      </c>
      <c r="P415" t="s">
        <v>29</v>
      </c>
      <c r="Q415" t="s">
        <v>30</v>
      </c>
      <c r="R415" t="s">
        <v>720</v>
      </c>
      <c r="S415" t="s">
        <v>721</v>
      </c>
      <c r="T415">
        <v>43</v>
      </c>
      <c r="U415">
        <v>105</v>
      </c>
    </row>
    <row r="416" spans="13:21" x14ac:dyDescent="0.35">
      <c r="M416" t="s">
        <v>26</v>
      </c>
      <c r="N416" t="s">
        <v>181</v>
      </c>
      <c r="O416" t="s">
        <v>182</v>
      </c>
      <c r="P416" t="s">
        <v>297</v>
      </c>
      <c r="Q416" t="s">
        <v>298</v>
      </c>
      <c r="R416" t="s">
        <v>722</v>
      </c>
      <c r="S416" t="s">
        <v>723</v>
      </c>
      <c r="T416">
        <v>21</v>
      </c>
      <c r="U416">
        <v>109</v>
      </c>
    </row>
    <row r="417" spans="13:21" x14ac:dyDescent="0.35">
      <c r="M417" t="s">
        <v>26</v>
      </c>
      <c r="N417" t="s">
        <v>27</v>
      </c>
      <c r="O417" t="s">
        <v>43</v>
      </c>
      <c r="P417" t="s">
        <v>534</v>
      </c>
      <c r="Q417" t="s">
        <v>724</v>
      </c>
      <c r="R417" t="s">
        <v>725</v>
      </c>
      <c r="S417" t="s">
        <v>726</v>
      </c>
      <c r="T417">
        <v>0</v>
      </c>
      <c r="U417">
        <v>73</v>
      </c>
    </row>
    <row r="418" spans="13:21" x14ac:dyDescent="0.35">
      <c r="M418" t="s">
        <v>26</v>
      </c>
      <c r="N418" t="s">
        <v>33</v>
      </c>
      <c r="O418" t="s">
        <v>187</v>
      </c>
      <c r="P418" t="s">
        <v>304</v>
      </c>
      <c r="Q418" t="s">
        <v>305</v>
      </c>
      <c r="R418" t="s">
        <v>727</v>
      </c>
      <c r="S418" t="s">
        <v>728</v>
      </c>
      <c r="T418">
        <v>0</v>
      </c>
      <c r="U418">
        <v>36</v>
      </c>
    </row>
    <row r="419" spans="13:21" x14ac:dyDescent="0.35">
      <c r="M419" t="s">
        <v>26</v>
      </c>
      <c r="N419" t="s">
        <v>243</v>
      </c>
      <c r="O419" t="s">
        <v>299</v>
      </c>
      <c r="P419" t="s">
        <v>300</v>
      </c>
      <c r="Q419" t="s">
        <v>301</v>
      </c>
      <c r="R419" t="s">
        <v>729</v>
      </c>
      <c r="S419" t="s">
        <v>730</v>
      </c>
      <c r="T419">
        <v>122</v>
      </c>
      <c r="U419">
        <v>0</v>
      </c>
    </row>
    <row r="420" spans="13:21" x14ac:dyDescent="0.35">
      <c r="M420" t="s">
        <v>26</v>
      </c>
      <c r="N420" t="s">
        <v>27</v>
      </c>
      <c r="O420" t="s">
        <v>28</v>
      </c>
      <c r="P420" t="s">
        <v>363</v>
      </c>
      <c r="Q420" t="s">
        <v>388</v>
      </c>
      <c r="R420" t="s">
        <v>731</v>
      </c>
      <c r="S420" t="s">
        <v>732</v>
      </c>
      <c r="T420">
        <v>704</v>
      </c>
      <c r="U420">
        <v>118</v>
      </c>
    </row>
    <row r="421" spans="13:21" x14ac:dyDescent="0.35">
      <c r="M421" t="s">
        <v>26</v>
      </c>
      <c r="N421" t="s">
        <v>27</v>
      </c>
      <c r="O421" t="s">
        <v>28</v>
      </c>
      <c r="P421" t="s">
        <v>334</v>
      </c>
      <c r="Q421" t="s">
        <v>576</v>
      </c>
      <c r="R421" t="s">
        <v>733</v>
      </c>
      <c r="S421" t="s">
        <v>734</v>
      </c>
      <c r="T421">
        <v>0</v>
      </c>
      <c r="U421">
        <v>47</v>
      </c>
    </row>
    <row r="422" spans="13:21" x14ac:dyDescent="0.35">
      <c r="M422" t="s">
        <v>26</v>
      </c>
      <c r="N422" t="s">
        <v>33</v>
      </c>
      <c r="O422" t="s">
        <v>34</v>
      </c>
      <c r="P422" t="s">
        <v>39</v>
      </c>
      <c r="Q422" t="s">
        <v>736</v>
      </c>
      <c r="R422" t="s">
        <v>737</v>
      </c>
      <c r="S422" t="s">
        <v>738</v>
      </c>
      <c r="T422">
        <v>0</v>
      </c>
      <c r="U422">
        <v>66</v>
      </c>
    </row>
    <row r="423" spans="13:21" x14ac:dyDescent="0.35">
      <c r="M423" t="s">
        <v>26</v>
      </c>
      <c r="N423" t="s">
        <v>33</v>
      </c>
      <c r="O423" t="s">
        <v>34</v>
      </c>
      <c r="P423" t="s">
        <v>35</v>
      </c>
      <c r="Q423" t="s">
        <v>739</v>
      </c>
      <c r="R423" t="s">
        <v>740</v>
      </c>
      <c r="S423" t="s">
        <v>741</v>
      </c>
      <c r="T423">
        <v>0</v>
      </c>
      <c r="U423">
        <v>72</v>
      </c>
    </row>
    <row r="424" spans="13:21" x14ac:dyDescent="0.35">
      <c r="M424" t="s">
        <v>26</v>
      </c>
      <c r="N424" t="s">
        <v>33</v>
      </c>
      <c r="O424" t="s">
        <v>34</v>
      </c>
      <c r="P424" t="s">
        <v>35</v>
      </c>
      <c r="Q424" t="s">
        <v>739</v>
      </c>
      <c r="R424" t="s">
        <v>740</v>
      </c>
      <c r="S424" t="s">
        <v>742</v>
      </c>
      <c r="T424">
        <v>27</v>
      </c>
      <c r="U424">
        <v>2060</v>
      </c>
    </row>
    <row r="425" spans="13:21" x14ac:dyDescent="0.35">
      <c r="M425" t="s">
        <v>26</v>
      </c>
      <c r="N425" t="s">
        <v>33</v>
      </c>
      <c r="O425" t="s">
        <v>34</v>
      </c>
      <c r="P425" t="s">
        <v>35</v>
      </c>
      <c r="Q425" t="s">
        <v>97</v>
      </c>
      <c r="R425" t="s">
        <v>743</v>
      </c>
      <c r="S425" t="s">
        <v>744</v>
      </c>
      <c r="T425">
        <v>29</v>
      </c>
      <c r="U425">
        <v>1576</v>
      </c>
    </row>
    <row r="426" spans="13:21" x14ac:dyDescent="0.35">
      <c r="M426" t="s">
        <v>26</v>
      </c>
      <c r="N426" t="s">
        <v>745</v>
      </c>
      <c r="O426" t="s">
        <v>746</v>
      </c>
      <c r="P426" t="s">
        <v>747</v>
      </c>
      <c r="Q426" t="s">
        <v>748</v>
      </c>
      <c r="R426" t="s">
        <v>749</v>
      </c>
      <c r="S426" t="s">
        <v>750</v>
      </c>
      <c r="T426">
        <v>0</v>
      </c>
      <c r="U426">
        <v>78</v>
      </c>
    </row>
    <row r="427" spans="13:21" x14ac:dyDescent="0.35">
      <c r="M427" t="s">
        <v>26</v>
      </c>
      <c r="N427" t="s">
        <v>27</v>
      </c>
      <c r="O427" t="s">
        <v>28</v>
      </c>
      <c r="P427" t="s">
        <v>29</v>
      </c>
      <c r="Q427" t="s">
        <v>30</v>
      </c>
      <c r="R427" t="s">
        <v>751</v>
      </c>
      <c r="S427" t="s">
        <v>752</v>
      </c>
      <c r="T427">
        <v>786</v>
      </c>
      <c r="U427">
        <v>914</v>
      </c>
    </row>
    <row r="428" spans="13:21" x14ac:dyDescent="0.35">
      <c r="M428" t="s">
        <v>26</v>
      </c>
      <c r="N428" t="s">
        <v>27</v>
      </c>
      <c r="O428" t="s">
        <v>28</v>
      </c>
      <c r="P428" t="s">
        <v>29</v>
      </c>
      <c r="Q428" t="s">
        <v>30</v>
      </c>
      <c r="R428" t="s">
        <v>751</v>
      </c>
      <c r="S428" t="s">
        <v>753</v>
      </c>
      <c r="T428">
        <v>910</v>
      </c>
      <c r="U428">
        <v>13966</v>
      </c>
    </row>
    <row r="429" spans="13:21" x14ac:dyDescent="0.35">
      <c r="M429" t="s">
        <v>26</v>
      </c>
      <c r="N429" t="s">
        <v>27</v>
      </c>
      <c r="O429" t="s">
        <v>28</v>
      </c>
      <c r="P429" t="s">
        <v>29</v>
      </c>
      <c r="Q429" t="s">
        <v>30</v>
      </c>
      <c r="R429" t="s">
        <v>751</v>
      </c>
      <c r="S429" t="s">
        <v>754</v>
      </c>
      <c r="T429">
        <v>2714</v>
      </c>
      <c r="U429">
        <v>2036</v>
      </c>
    </row>
    <row r="430" spans="13:21" x14ac:dyDescent="0.35">
      <c r="M430" t="s">
        <v>26</v>
      </c>
      <c r="N430" t="s">
        <v>27</v>
      </c>
      <c r="O430" t="s">
        <v>28</v>
      </c>
      <c r="P430" t="s">
        <v>29</v>
      </c>
      <c r="Q430" t="s">
        <v>30</v>
      </c>
      <c r="R430" t="s">
        <v>751</v>
      </c>
      <c r="S430" t="s">
        <v>755</v>
      </c>
      <c r="T430">
        <v>1439</v>
      </c>
      <c r="U430">
        <v>1312</v>
      </c>
    </row>
    <row r="431" spans="13:21" x14ac:dyDescent="0.35">
      <c r="M431" t="s">
        <v>26</v>
      </c>
      <c r="N431" t="s">
        <v>27</v>
      </c>
      <c r="O431" t="s">
        <v>28</v>
      </c>
      <c r="P431" t="s">
        <v>529</v>
      </c>
      <c r="Q431" t="s">
        <v>756</v>
      </c>
      <c r="R431" t="s">
        <v>757</v>
      </c>
      <c r="S431" t="s">
        <v>758</v>
      </c>
      <c r="T431">
        <v>1412</v>
      </c>
      <c r="U431">
        <v>3735</v>
      </c>
    </row>
    <row r="432" spans="13:21" x14ac:dyDescent="0.35">
      <c r="M432" t="s">
        <v>26</v>
      </c>
      <c r="N432" t="s">
        <v>27</v>
      </c>
      <c r="O432" t="s">
        <v>28</v>
      </c>
      <c r="P432" t="s">
        <v>529</v>
      </c>
      <c r="Q432" t="s">
        <v>756</v>
      </c>
      <c r="R432" t="s">
        <v>757</v>
      </c>
      <c r="S432" t="s">
        <v>759</v>
      </c>
      <c r="T432">
        <v>73</v>
      </c>
      <c r="U432">
        <v>0</v>
      </c>
    </row>
    <row r="433" spans="13:21" x14ac:dyDescent="0.35">
      <c r="M433" t="s">
        <v>26</v>
      </c>
      <c r="N433" t="s">
        <v>27</v>
      </c>
      <c r="O433" t="s">
        <v>43</v>
      </c>
      <c r="P433" t="s">
        <v>339</v>
      </c>
      <c r="Q433" t="s">
        <v>340</v>
      </c>
      <c r="R433" t="s">
        <v>760</v>
      </c>
      <c r="S433" t="s">
        <v>761</v>
      </c>
      <c r="T433">
        <v>2193</v>
      </c>
      <c r="U433">
        <v>252</v>
      </c>
    </row>
    <row r="434" spans="13:21" x14ac:dyDescent="0.35">
      <c r="M434" t="s">
        <v>26</v>
      </c>
      <c r="N434" t="s">
        <v>181</v>
      </c>
      <c r="O434" t="s">
        <v>182</v>
      </c>
      <c r="P434" t="s">
        <v>231</v>
      </c>
      <c r="Q434" t="s">
        <v>762</v>
      </c>
      <c r="R434" t="s">
        <v>763</v>
      </c>
      <c r="S434" t="s">
        <v>764</v>
      </c>
      <c r="T434">
        <v>0</v>
      </c>
      <c r="U434">
        <v>190</v>
      </c>
    </row>
    <row r="435" spans="13:21" x14ac:dyDescent="0.35">
      <c r="M435" t="s">
        <v>26</v>
      </c>
      <c r="N435" t="s">
        <v>33</v>
      </c>
      <c r="O435" t="s">
        <v>187</v>
      </c>
      <c r="P435" t="s">
        <v>188</v>
      </c>
      <c r="Q435" t="s">
        <v>765</v>
      </c>
      <c r="R435" t="s">
        <v>766</v>
      </c>
      <c r="S435" t="s">
        <v>767</v>
      </c>
      <c r="T435">
        <v>34</v>
      </c>
      <c r="U435">
        <v>417</v>
      </c>
    </row>
    <row r="436" spans="13:21" x14ac:dyDescent="0.35">
      <c r="M436" t="s">
        <v>26</v>
      </c>
      <c r="N436" t="s">
        <v>768</v>
      </c>
      <c r="O436" t="s">
        <v>769</v>
      </c>
      <c r="P436" t="s">
        <v>770</v>
      </c>
      <c r="Q436" t="s">
        <v>771</v>
      </c>
      <c r="R436" t="s">
        <v>772</v>
      </c>
      <c r="S436" t="s">
        <v>773</v>
      </c>
      <c r="T436">
        <v>23</v>
      </c>
      <c r="U436">
        <v>0</v>
      </c>
    </row>
    <row r="437" spans="13:21" x14ac:dyDescent="0.35">
      <c r="M437" t="s">
        <v>26</v>
      </c>
      <c r="N437" t="s">
        <v>33</v>
      </c>
      <c r="O437" t="s">
        <v>34</v>
      </c>
      <c r="P437" t="s">
        <v>35</v>
      </c>
      <c r="Q437" t="s">
        <v>739</v>
      </c>
      <c r="R437" t="s">
        <v>774</v>
      </c>
      <c r="S437" t="s">
        <v>775</v>
      </c>
      <c r="T437">
        <v>92</v>
      </c>
      <c r="U437">
        <v>109</v>
      </c>
    </row>
    <row r="438" spans="13:21" x14ac:dyDescent="0.35">
      <c r="M438" t="s">
        <v>26</v>
      </c>
      <c r="N438" t="s">
        <v>33</v>
      </c>
      <c r="O438" t="s">
        <v>34</v>
      </c>
      <c r="P438" t="s">
        <v>35</v>
      </c>
      <c r="Q438" t="s">
        <v>776</v>
      </c>
      <c r="R438" t="s">
        <v>777</v>
      </c>
      <c r="S438" t="s">
        <v>778</v>
      </c>
      <c r="T438">
        <v>0</v>
      </c>
      <c r="U438">
        <v>60</v>
      </c>
    </row>
    <row r="439" spans="13:21" x14ac:dyDescent="0.35">
      <c r="M439" t="s">
        <v>26</v>
      </c>
      <c r="N439" t="s">
        <v>768</v>
      </c>
      <c r="O439" t="s">
        <v>779</v>
      </c>
      <c r="P439" t="s">
        <v>780</v>
      </c>
      <c r="Q439" t="s">
        <v>781</v>
      </c>
      <c r="R439" t="s">
        <v>782</v>
      </c>
      <c r="S439" t="s">
        <v>783</v>
      </c>
      <c r="T439">
        <v>30</v>
      </c>
      <c r="U439">
        <v>50</v>
      </c>
    </row>
    <row r="440" spans="13:21" x14ac:dyDescent="0.35">
      <c r="M440" t="s">
        <v>26</v>
      </c>
      <c r="N440" t="s">
        <v>784</v>
      </c>
      <c r="O440" t="s">
        <v>785</v>
      </c>
      <c r="P440" t="s">
        <v>786</v>
      </c>
      <c r="Q440" t="s">
        <v>787</v>
      </c>
      <c r="R440" t="s">
        <v>788</v>
      </c>
      <c r="S440" t="s">
        <v>789</v>
      </c>
      <c r="T440">
        <v>0</v>
      </c>
      <c r="U440">
        <v>679</v>
      </c>
    </row>
    <row r="441" spans="13:21" x14ac:dyDescent="0.35">
      <c r="M441" t="s">
        <v>26</v>
      </c>
      <c r="N441" t="s">
        <v>33</v>
      </c>
      <c r="O441" t="s">
        <v>793</v>
      </c>
      <c r="P441" t="s">
        <v>794</v>
      </c>
      <c r="Q441" t="s">
        <v>795</v>
      </c>
      <c r="R441" t="s">
        <v>796</v>
      </c>
      <c r="S441" t="s">
        <v>797</v>
      </c>
      <c r="T441">
        <v>0</v>
      </c>
      <c r="U441">
        <v>1560</v>
      </c>
    </row>
    <row r="442" spans="13:21" x14ac:dyDescent="0.35">
      <c r="M442" t="s">
        <v>26</v>
      </c>
      <c r="N442" t="s">
        <v>27</v>
      </c>
      <c r="O442" t="s">
        <v>28</v>
      </c>
      <c r="P442" t="s">
        <v>29</v>
      </c>
      <c r="Q442" t="s">
        <v>30</v>
      </c>
      <c r="R442" t="s">
        <v>31</v>
      </c>
      <c r="S442" t="s">
        <v>798</v>
      </c>
      <c r="T442">
        <v>54</v>
      </c>
      <c r="U442">
        <v>114</v>
      </c>
    </row>
    <row r="443" spans="13:21" x14ac:dyDescent="0.35">
      <c r="M443" t="s">
        <v>26</v>
      </c>
      <c r="N443" t="s">
        <v>27</v>
      </c>
      <c r="O443" t="s">
        <v>28</v>
      </c>
      <c r="P443" t="s">
        <v>29</v>
      </c>
      <c r="Q443" t="s">
        <v>30</v>
      </c>
      <c r="R443" t="s">
        <v>31</v>
      </c>
      <c r="S443" t="s">
        <v>799</v>
      </c>
      <c r="T443">
        <v>1979</v>
      </c>
      <c r="U443">
        <v>9906</v>
      </c>
    </row>
    <row r="444" spans="13:21" x14ac:dyDescent="0.35">
      <c r="M444" t="s">
        <v>26</v>
      </c>
      <c r="N444" t="s">
        <v>27</v>
      </c>
      <c r="O444" t="s">
        <v>28</v>
      </c>
      <c r="P444" t="s">
        <v>29</v>
      </c>
      <c r="Q444" t="s">
        <v>30</v>
      </c>
      <c r="R444" t="s">
        <v>31</v>
      </c>
      <c r="S444" t="s">
        <v>800</v>
      </c>
      <c r="T444">
        <v>144</v>
      </c>
      <c r="U444">
        <v>203</v>
      </c>
    </row>
    <row r="445" spans="13:21" x14ac:dyDescent="0.35">
      <c r="M445" t="s">
        <v>26</v>
      </c>
      <c r="N445" t="s">
        <v>27</v>
      </c>
      <c r="O445" t="s">
        <v>28</v>
      </c>
      <c r="P445" t="s">
        <v>29</v>
      </c>
      <c r="Q445" t="s">
        <v>30</v>
      </c>
      <c r="R445" t="s">
        <v>31</v>
      </c>
      <c r="S445" t="s">
        <v>801</v>
      </c>
      <c r="T445">
        <v>113</v>
      </c>
      <c r="U445">
        <v>1463</v>
      </c>
    </row>
    <row r="446" spans="13:21" x14ac:dyDescent="0.35">
      <c r="M446" t="s">
        <v>26</v>
      </c>
      <c r="N446" t="s">
        <v>27</v>
      </c>
      <c r="O446" t="s">
        <v>28</v>
      </c>
      <c r="P446" t="s">
        <v>29</v>
      </c>
      <c r="Q446" t="s">
        <v>30</v>
      </c>
      <c r="R446" t="s">
        <v>31</v>
      </c>
      <c r="S446" t="s">
        <v>802</v>
      </c>
      <c r="T446">
        <v>10002</v>
      </c>
      <c r="U446">
        <v>28230</v>
      </c>
    </row>
    <row r="447" spans="13:21" x14ac:dyDescent="0.35">
      <c r="M447" t="s">
        <v>26</v>
      </c>
      <c r="N447" t="s">
        <v>27</v>
      </c>
      <c r="O447" t="s">
        <v>43</v>
      </c>
      <c r="P447" t="s">
        <v>543</v>
      </c>
      <c r="Q447" t="s">
        <v>544</v>
      </c>
      <c r="R447" t="s">
        <v>803</v>
      </c>
      <c r="S447" t="s">
        <v>804</v>
      </c>
      <c r="T447">
        <v>0</v>
      </c>
      <c r="U447">
        <v>338</v>
      </c>
    </row>
    <row r="448" spans="13:21" x14ac:dyDescent="0.35">
      <c r="M448" t="s">
        <v>26</v>
      </c>
      <c r="N448" t="s">
        <v>27</v>
      </c>
      <c r="O448" t="s">
        <v>43</v>
      </c>
      <c r="P448" t="s">
        <v>44</v>
      </c>
      <c r="Q448" t="s">
        <v>461</v>
      </c>
      <c r="R448" t="s">
        <v>805</v>
      </c>
      <c r="S448" t="s">
        <v>806</v>
      </c>
      <c r="T448">
        <v>21</v>
      </c>
      <c r="U448">
        <v>43</v>
      </c>
    </row>
    <row r="449" spans="13:21" x14ac:dyDescent="0.35">
      <c r="M449" t="s">
        <v>26</v>
      </c>
      <c r="N449" t="s">
        <v>27</v>
      </c>
      <c r="O449" t="s">
        <v>43</v>
      </c>
      <c r="P449" t="s">
        <v>44</v>
      </c>
      <c r="Q449" t="s">
        <v>461</v>
      </c>
      <c r="R449" t="s">
        <v>805</v>
      </c>
      <c r="S449" t="s">
        <v>807</v>
      </c>
      <c r="T449">
        <v>50</v>
      </c>
      <c r="U449">
        <v>0</v>
      </c>
    </row>
    <row r="450" spans="13:21" x14ac:dyDescent="0.35">
      <c r="M450" t="s">
        <v>26</v>
      </c>
      <c r="N450" t="s">
        <v>27</v>
      </c>
      <c r="O450" t="s">
        <v>43</v>
      </c>
      <c r="P450" t="s">
        <v>44</v>
      </c>
      <c r="Q450" t="s">
        <v>461</v>
      </c>
      <c r="R450" t="s">
        <v>805</v>
      </c>
      <c r="S450" t="s">
        <v>808</v>
      </c>
      <c r="T450">
        <v>0</v>
      </c>
      <c r="U450">
        <v>113</v>
      </c>
    </row>
    <row r="451" spans="13:21" x14ac:dyDescent="0.35">
      <c r="M451" t="s">
        <v>26</v>
      </c>
      <c r="N451" t="s">
        <v>27</v>
      </c>
      <c r="O451" t="s">
        <v>43</v>
      </c>
      <c r="P451" t="s">
        <v>44</v>
      </c>
      <c r="Q451" t="s">
        <v>461</v>
      </c>
      <c r="R451" t="s">
        <v>805</v>
      </c>
      <c r="S451" t="s">
        <v>809</v>
      </c>
      <c r="T451">
        <v>21</v>
      </c>
      <c r="U451">
        <v>31</v>
      </c>
    </row>
    <row r="452" spans="13:21" x14ac:dyDescent="0.35">
      <c r="M452" t="s">
        <v>26</v>
      </c>
      <c r="N452" t="s">
        <v>33</v>
      </c>
      <c r="O452" t="s">
        <v>187</v>
      </c>
      <c r="P452" t="s">
        <v>188</v>
      </c>
      <c r="Q452" t="s">
        <v>765</v>
      </c>
      <c r="R452" t="s">
        <v>810</v>
      </c>
      <c r="S452" t="s">
        <v>811</v>
      </c>
      <c r="T452">
        <v>0</v>
      </c>
      <c r="U452">
        <v>101</v>
      </c>
    </row>
    <row r="453" spans="13:21" x14ac:dyDescent="0.35">
      <c r="M453" t="s">
        <v>26</v>
      </c>
      <c r="N453" t="s">
        <v>27</v>
      </c>
      <c r="O453" t="s">
        <v>28</v>
      </c>
      <c r="P453" t="s">
        <v>29</v>
      </c>
      <c r="Q453" t="s">
        <v>812</v>
      </c>
      <c r="R453" t="s">
        <v>813</v>
      </c>
      <c r="S453" t="s">
        <v>814</v>
      </c>
      <c r="T453">
        <v>193</v>
      </c>
      <c r="U453">
        <v>680</v>
      </c>
    </row>
    <row r="454" spans="13:21" x14ac:dyDescent="0.35">
      <c r="M454" t="s">
        <v>26</v>
      </c>
      <c r="N454" t="s">
        <v>243</v>
      </c>
      <c r="O454" t="s">
        <v>405</v>
      </c>
      <c r="P454" t="s">
        <v>406</v>
      </c>
      <c r="Q454" t="s">
        <v>816</v>
      </c>
      <c r="R454" t="s">
        <v>817</v>
      </c>
      <c r="S454" t="s">
        <v>818</v>
      </c>
      <c r="T454">
        <v>322</v>
      </c>
      <c r="U454">
        <v>1073</v>
      </c>
    </row>
    <row r="455" spans="13:21" x14ac:dyDescent="0.35">
      <c r="M455" t="s">
        <v>26</v>
      </c>
      <c r="N455" t="s">
        <v>243</v>
      </c>
      <c r="O455" t="s">
        <v>405</v>
      </c>
      <c r="P455" t="s">
        <v>406</v>
      </c>
      <c r="Q455" t="s">
        <v>816</v>
      </c>
      <c r="R455" t="s">
        <v>817</v>
      </c>
      <c r="S455" t="s">
        <v>819</v>
      </c>
      <c r="T455">
        <v>0</v>
      </c>
      <c r="U455">
        <v>77</v>
      </c>
    </row>
    <row r="456" spans="13:21" x14ac:dyDescent="0.35">
      <c r="M456" t="s">
        <v>26</v>
      </c>
      <c r="N456" t="s">
        <v>27</v>
      </c>
      <c r="O456" t="s">
        <v>43</v>
      </c>
      <c r="P456" t="s">
        <v>339</v>
      </c>
      <c r="Q456" t="s">
        <v>340</v>
      </c>
      <c r="R456" t="s">
        <v>820</v>
      </c>
      <c r="S456" t="s">
        <v>821</v>
      </c>
      <c r="T456">
        <v>257</v>
      </c>
      <c r="U456">
        <v>523</v>
      </c>
    </row>
    <row r="457" spans="13:21" x14ac:dyDescent="0.35">
      <c r="M457" t="s">
        <v>26</v>
      </c>
      <c r="N457" t="s">
        <v>27</v>
      </c>
      <c r="O457" t="s">
        <v>43</v>
      </c>
      <c r="P457" t="s">
        <v>339</v>
      </c>
      <c r="Q457" t="s">
        <v>340</v>
      </c>
      <c r="R457" t="s">
        <v>820</v>
      </c>
      <c r="S457" t="s">
        <v>822</v>
      </c>
      <c r="T457">
        <v>118</v>
      </c>
      <c r="U457">
        <v>554</v>
      </c>
    </row>
    <row r="458" spans="13:21" x14ac:dyDescent="0.35">
      <c r="M458" t="s">
        <v>26</v>
      </c>
      <c r="N458" t="s">
        <v>27</v>
      </c>
      <c r="O458" t="s">
        <v>43</v>
      </c>
      <c r="P458" t="s">
        <v>339</v>
      </c>
      <c r="Q458" t="s">
        <v>340</v>
      </c>
      <c r="R458" t="s">
        <v>820</v>
      </c>
      <c r="S458" t="s">
        <v>823</v>
      </c>
      <c r="T458">
        <v>89</v>
      </c>
      <c r="U458">
        <v>4752</v>
      </c>
    </row>
    <row r="459" spans="13:21" x14ac:dyDescent="0.35">
      <c r="M459" t="s">
        <v>26</v>
      </c>
      <c r="N459" t="s">
        <v>27</v>
      </c>
      <c r="O459" t="s">
        <v>43</v>
      </c>
      <c r="P459" t="s">
        <v>339</v>
      </c>
      <c r="Q459" t="s">
        <v>340</v>
      </c>
      <c r="R459" t="s">
        <v>820</v>
      </c>
      <c r="S459" t="s">
        <v>824</v>
      </c>
      <c r="T459">
        <v>15488</v>
      </c>
      <c r="U459">
        <v>40842</v>
      </c>
    </row>
    <row r="460" spans="13:21" x14ac:dyDescent="0.35">
      <c r="M460" t="s">
        <v>26</v>
      </c>
      <c r="N460" t="s">
        <v>27</v>
      </c>
      <c r="O460" t="s">
        <v>43</v>
      </c>
      <c r="P460" t="s">
        <v>339</v>
      </c>
      <c r="Q460" t="s">
        <v>340</v>
      </c>
      <c r="R460" t="s">
        <v>820</v>
      </c>
      <c r="S460" t="s">
        <v>825</v>
      </c>
      <c r="T460">
        <v>966</v>
      </c>
      <c r="U460">
        <v>6949</v>
      </c>
    </row>
    <row r="461" spans="13:21" x14ac:dyDescent="0.35">
      <c r="M461" t="s">
        <v>26</v>
      </c>
      <c r="N461" t="s">
        <v>27</v>
      </c>
      <c r="O461" t="s">
        <v>43</v>
      </c>
      <c r="P461" t="s">
        <v>339</v>
      </c>
      <c r="Q461" t="s">
        <v>340</v>
      </c>
      <c r="R461" t="s">
        <v>820</v>
      </c>
      <c r="S461" t="s">
        <v>826</v>
      </c>
      <c r="T461">
        <v>170</v>
      </c>
      <c r="U461">
        <v>560</v>
      </c>
    </row>
    <row r="462" spans="13:21" x14ac:dyDescent="0.35">
      <c r="M462" t="s">
        <v>26</v>
      </c>
      <c r="N462" t="s">
        <v>27</v>
      </c>
      <c r="O462" t="s">
        <v>43</v>
      </c>
      <c r="P462" t="s">
        <v>98</v>
      </c>
      <c r="Q462" t="s">
        <v>99</v>
      </c>
      <c r="R462" t="s">
        <v>827</v>
      </c>
      <c r="S462" t="s">
        <v>828</v>
      </c>
      <c r="T462">
        <v>59</v>
      </c>
      <c r="U462">
        <v>0</v>
      </c>
    </row>
    <row r="463" spans="13:21" x14ac:dyDescent="0.35">
      <c r="M463" t="s">
        <v>26</v>
      </c>
      <c r="N463" t="s">
        <v>27</v>
      </c>
      <c r="O463" t="s">
        <v>43</v>
      </c>
      <c r="P463" t="s">
        <v>98</v>
      </c>
      <c r="Q463" t="s">
        <v>99</v>
      </c>
      <c r="R463" t="s">
        <v>827</v>
      </c>
      <c r="S463" t="s">
        <v>829</v>
      </c>
      <c r="T463">
        <v>0</v>
      </c>
      <c r="U463">
        <v>20</v>
      </c>
    </row>
    <row r="464" spans="13:21" x14ac:dyDescent="0.35">
      <c r="M464" t="s">
        <v>26</v>
      </c>
      <c r="N464" t="s">
        <v>27</v>
      </c>
      <c r="O464" t="s">
        <v>43</v>
      </c>
      <c r="P464" t="s">
        <v>44</v>
      </c>
      <c r="Q464" t="s">
        <v>830</v>
      </c>
      <c r="R464" t="s">
        <v>831</v>
      </c>
      <c r="S464" t="s">
        <v>832</v>
      </c>
      <c r="T464">
        <v>150</v>
      </c>
      <c r="U464">
        <v>0</v>
      </c>
    </row>
    <row r="465" spans="13:21" x14ac:dyDescent="0.35">
      <c r="M465" t="s">
        <v>26</v>
      </c>
      <c r="N465" t="s">
        <v>27</v>
      </c>
      <c r="O465" t="s">
        <v>43</v>
      </c>
      <c r="P465" t="s">
        <v>44</v>
      </c>
      <c r="Q465" t="s">
        <v>830</v>
      </c>
      <c r="R465" t="s">
        <v>831</v>
      </c>
      <c r="S465" t="s">
        <v>833</v>
      </c>
      <c r="T465">
        <v>83</v>
      </c>
      <c r="U465">
        <v>1184</v>
      </c>
    </row>
    <row r="466" spans="13:21" x14ac:dyDescent="0.35">
      <c r="M466" t="s">
        <v>26</v>
      </c>
      <c r="N466" t="s">
        <v>27</v>
      </c>
      <c r="O466" t="s">
        <v>43</v>
      </c>
      <c r="P466" t="s">
        <v>44</v>
      </c>
      <c r="Q466" t="s">
        <v>830</v>
      </c>
      <c r="R466" t="s">
        <v>831</v>
      </c>
      <c r="S466" t="s">
        <v>834</v>
      </c>
      <c r="T466">
        <v>59</v>
      </c>
      <c r="U466">
        <v>34</v>
      </c>
    </row>
    <row r="467" spans="13:21" x14ac:dyDescent="0.35">
      <c r="M467" t="s">
        <v>26</v>
      </c>
      <c r="N467" t="s">
        <v>27</v>
      </c>
      <c r="O467" t="s">
        <v>43</v>
      </c>
      <c r="P467" t="s">
        <v>44</v>
      </c>
      <c r="Q467" t="s">
        <v>830</v>
      </c>
      <c r="R467" t="s">
        <v>831</v>
      </c>
      <c r="S467" t="s">
        <v>835</v>
      </c>
      <c r="T467">
        <v>304</v>
      </c>
      <c r="U467">
        <v>177</v>
      </c>
    </row>
    <row r="468" spans="13:21" x14ac:dyDescent="0.35">
      <c r="M468" t="s">
        <v>26</v>
      </c>
      <c r="N468" t="s">
        <v>27</v>
      </c>
      <c r="O468" t="s">
        <v>28</v>
      </c>
      <c r="P468" t="s">
        <v>29</v>
      </c>
      <c r="R468" t="s">
        <v>836</v>
      </c>
      <c r="S468" t="s">
        <v>837</v>
      </c>
      <c r="T468">
        <v>0</v>
      </c>
      <c r="U468">
        <v>49</v>
      </c>
    </row>
    <row r="469" spans="13:21" x14ac:dyDescent="0.35">
      <c r="M469" t="s">
        <v>26</v>
      </c>
      <c r="N469" t="s">
        <v>243</v>
      </c>
      <c r="O469" t="s">
        <v>299</v>
      </c>
      <c r="P469" t="s">
        <v>300</v>
      </c>
      <c r="Q469" t="s">
        <v>432</v>
      </c>
      <c r="R469" t="s">
        <v>838</v>
      </c>
      <c r="S469" t="s">
        <v>839</v>
      </c>
      <c r="T469">
        <v>6028</v>
      </c>
      <c r="U469">
        <v>1123</v>
      </c>
    </row>
    <row r="470" spans="13:21" x14ac:dyDescent="0.35">
      <c r="M470" t="s">
        <v>26</v>
      </c>
      <c r="N470" t="s">
        <v>243</v>
      </c>
      <c r="O470" t="s">
        <v>299</v>
      </c>
      <c r="P470" t="s">
        <v>300</v>
      </c>
      <c r="Q470" t="s">
        <v>432</v>
      </c>
      <c r="R470" t="s">
        <v>838</v>
      </c>
      <c r="S470" t="s">
        <v>840</v>
      </c>
      <c r="T470">
        <v>656</v>
      </c>
      <c r="U470">
        <v>0</v>
      </c>
    </row>
    <row r="471" spans="13:21" x14ac:dyDescent="0.35">
      <c r="M471" t="s">
        <v>26</v>
      </c>
      <c r="N471" t="s">
        <v>243</v>
      </c>
      <c r="O471" t="s">
        <v>299</v>
      </c>
      <c r="P471" t="s">
        <v>300</v>
      </c>
      <c r="Q471" t="s">
        <v>432</v>
      </c>
      <c r="R471" t="s">
        <v>838</v>
      </c>
      <c r="S471" t="s">
        <v>841</v>
      </c>
      <c r="T471">
        <v>42</v>
      </c>
      <c r="U471">
        <v>0</v>
      </c>
    </row>
    <row r="472" spans="13:21" x14ac:dyDescent="0.35">
      <c r="M472" t="s">
        <v>26</v>
      </c>
      <c r="N472" t="s">
        <v>243</v>
      </c>
      <c r="O472" t="s">
        <v>299</v>
      </c>
      <c r="P472" t="s">
        <v>300</v>
      </c>
      <c r="Q472" t="s">
        <v>432</v>
      </c>
      <c r="R472" t="s">
        <v>838</v>
      </c>
      <c r="S472" t="s">
        <v>842</v>
      </c>
      <c r="T472">
        <v>2810</v>
      </c>
      <c r="U472">
        <v>29</v>
      </c>
    </row>
    <row r="473" spans="13:21" x14ac:dyDescent="0.35">
      <c r="M473" t="s">
        <v>26</v>
      </c>
      <c r="N473" t="s">
        <v>243</v>
      </c>
      <c r="O473" t="s">
        <v>299</v>
      </c>
      <c r="P473" t="s">
        <v>300</v>
      </c>
      <c r="Q473" t="s">
        <v>432</v>
      </c>
      <c r="R473" t="s">
        <v>838</v>
      </c>
      <c r="S473" t="s">
        <v>843</v>
      </c>
      <c r="T473">
        <v>366</v>
      </c>
      <c r="U473">
        <v>113</v>
      </c>
    </row>
    <row r="474" spans="13:21" x14ac:dyDescent="0.35">
      <c r="M474" t="s">
        <v>26</v>
      </c>
      <c r="N474" t="s">
        <v>243</v>
      </c>
      <c r="O474" t="s">
        <v>299</v>
      </c>
      <c r="P474" t="s">
        <v>300</v>
      </c>
      <c r="Q474" t="s">
        <v>432</v>
      </c>
      <c r="R474" t="s">
        <v>844</v>
      </c>
      <c r="S474" t="s">
        <v>845</v>
      </c>
      <c r="T474">
        <v>717</v>
      </c>
      <c r="U474">
        <v>12114</v>
      </c>
    </row>
    <row r="475" spans="13:21" x14ac:dyDescent="0.35">
      <c r="M475" t="s">
        <v>26</v>
      </c>
      <c r="N475" t="s">
        <v>243</v>
      </c>
      <c r="O475" t="s">
        <v>299</v>
      </c>
      <c r="P475" t="s">
        <v>300</v>
      </c>
      <c r="Q475" t="s">
        <v>432</v>
      </c>
      <c r="R475" t="s">
        <v>844</v>
      </c>
      <c r="S475" t="s">
        <v>846</v>
      </c>
      <c r="T475">
        <v>14723</v>
      </c>
      <c r="U475">
        <v>739932</v>
      </c>
    </row>
    <row r="476" spans="13:21" x14ac:dyDescent="0.35">
      <c r="M476" t="s">
        <v>26</v>
      </c>
      <c r="N476" t="s">
        <v>243</v>
      </c>
      <c r="O476" t="s">
        <v>299</v>
      </c>
      <c r="P476" t="s">
        <v>300</v>
      </c>
      <c r="Q476" t="s">
        <v>432</v>
      </c>
      <c r="R476" t="s">
        <v>844</v>
      </c>
      <c r="S476" t="s">
        <v>847</v>
      </c>
      <c r="T476">
        <v>2529</v>
      </c>
      <c r="U476">
        <v>21044</v>
      </c>
    </row>
    <row r="477" spans="13:21" x14ac:dyDescent="0.35">
      <c r="M477" t="s">
        <v>26</v>
      </c>
      <c r="N477" t="s">
        <v>27</v>
      </c>
      <c r="O477" t="s">
        <v>65</v>
      </c>
      <c r="P477" t="s">
        <v>215</v>
      </c>
      <c r="R477" t="s">
        <v>848</v>
      </c>
      <c r="S477" t="s">
        <v>849</v>
      </c>
      <c r="T477">
        <v>0</v>
      </c>
      <c r="U477">
        <v>74</v>
      </c>
    </row>
    <row r="478" spans="13:21" x14ac:dyDescent="0.35">
      <c r="M478" t="s">
        <v>26</v>
      </c>
      <c r="N478" t="s">
        <v>27</v>
      </c>
      <c r="O478" t="s">
        <v>65</v>
      </c>
      <c r="P478" t="s">
        <v>215</v>
      </c>
      <c r="Q478" t="s">
        <v>223</v>
      </c>
      <c r="R478" t="s">
        <v>850</v>
      </c>
      <c r="S478" t="s">
        <v>851</v>
      </c>
      <c r="T478">
        <v>0</v>
      </c>
      <c r="U478">
        <v>9710</v>
      </c>
    </row>
    <row r="479" spans="13:21" x14ac:dyDescent="0.35">
      <c r="M479" t="s">
        <v>26</v>
      </c>
      <c r="N479" t="s">
        <v>27</v>
      </c>
      <c r="O479" t="s">
        <v>65</v>
      </c>
      <c r="P479" t="s">
        <v>215</v>
      </c>
      <c r="Q479" t="s">
        <v>223</v>
      </c>
      <c r="R479" t="s">
        <v>850</v>
      </c>
      <c r="S479" t="s">
        <v>852</v>
      </c>
      <c r="T479">
        <v>0</v>
      </c>
      <c r="U479">
        <v>74</v>
      </c>
    </row>
    <row r="480" spans="13:21" x14ac:dyDescent="0.35">
      <c r="M480" t="s">
        <v>26</v>
      </c>
      <c r="N480" t="s">
        <v>27</v>
      </c>
      <c r="O480" t="s">
        <v>65</v>
      </c>
      <c r="P480" t="s">
        <v>215</v>
      </c>
      <c r="Q480" t="s">
        <v>223</v>
      </c>
      <c r="R480" t="s">
        <v>850</v>
      </c>
      <c r="S480" t="s">
        <v>853</v>
      </c>
      <c r="T480">
        <v>0</v>
      </c>
      <c r="U480">
        <v>2351</v>
      </c>
    </row>
    <row r="481" spans="13:21" x14ac:dyDescent="0.35">
      <c r="M481" t="s">
        <v>26</v>
      </c>
      <c r="N481" t="s">
        <v>27</v>
      </c>
      <c r="O481" t="s">
        <v>43</v>
      </c>
      <c r="P481" t="s">
        <v>44</v>
      </c>
      <c r="Q481" t="s">
        <v>45</v>
      </c>
      <c r="R481" t="s">
        <v>854</v>
      </c>
      <c r="S481" t="s">
        <v>855</v>
      </c>
      <c r="T481">
        <v>872</v>
      </c>
      <c r="U481">
        <v>1503</v>
      </c>
    </row>
    <row r="482" spans="13:21" x14ac:dyDescent="0.35">
      <c r="M482" t="s">
        <v>26</v>
      </c>
      <c r="N482" t="s">
        <v>27</v>
      </c>
      <c r="O482" t="s">
        <v>43</v>
      </c>
      <c r="P482" t="s">
        <v>44</v>
      </c>
      <c r="Q482" t="s">
        <v>45</v>
      </c>
      <c r="R482" t="s">
        <v>854</v>
      </c>
      <c r="S482" t="s">
        <v>856</v>
      </c>
      <c r="T482">
        <v>1889</v>
      </c>
      <c r="U482">
        <v>2927</v>
      </c>
    </row>
    <row r="483" spans="13:21" x14ac:dyDescent="0.35">
      <c r="M483" t="s">
        <v>26</v>
      </c>
      <c r="N483" t="s">
        <v>27</v>
      </c>
      <c r="O483" t="s">
        <v>43</v>
      </c>
      <c r="P483" t="s">
        <v>44</v>
      </c>
      <c r="Q483" t="s">
        <v>45</v>
      </c>
      <c r="R483" t="s">
        <v>854</v>
      </c>
      <c r="S483" t="s">
        <v>857</v>
      </c>
      <c r="T483">
        <v>837</v>
      </c>
      <c r="U483">
        <v>2160</v>
      </c>
    </row>
    <row r="484" spans="13:21" x14ac:dyDescent="0.35">
      <c r="M484" t="s">
        <v>26</v>
      </c>
      <c r="N484" t="s">
        <v>27</v>
      </c>
      <c r="O484" t="s">
        <v>43</v>
      </c>
      <c r="P484" t="s">
        <v>44</v>
      </c>
      <c r="Q484" t="s">
        <v>45</v>
      </c>
      <c r="R484" t="s">
        <v>854</v>
      </c>
      <c r="S484" t="s">
        <v>858</v>
      </c>
      <c r="T484">
        <v>79</v>
      </c>
      <c r="U484">
        <v>334</v>
      </c>
    </row>
    <row r="485" spans="13:21" x14ac:dyDescent="0.35">
      <c r="M485" t="s">
        <v>26</v>
      </c>
      <c r="N485" t="s">
        <v>27</v>
      </c>
      <c r="O485" t="s">
        <v>43</v>
      </c>
      <c r="P485" t="s">
        <v>44</v>
      </c>
      <c r="Q485" t="s">
        <v>45</v>
      </c>
      <c r="R485" t="s">
        <v>854</v>
      </c>
      <c r="S485" t="s">
        <v>859</v>
      </c>
      <c r="T485">
        <v>25</v>
      </c>
      <c r="U485">
        <v>71</v>
      </c>
    </row>
    <row r="486" spans="13:21" x14ac:dyDescent="0.35">
      <c r="M486" t="s">
        <v>26</v>
      </c>
      <c r="N486" t="s">
        <v>27</v>
      </c>
      <c r="O486" t="s">
        <v>43</v>
      </c>
      <c r="P486" t="s">
        <v>44</v>
      </c>
      <c r="Q486" t="s">
        <v>45</v>
      </c>
      <c r="R486" t="s">
        <v>854</v>
      </c>
      <c r="S486" t="s">
        <v>860</v>
      </c>
      <c r="T486">
        <v>3116</v>
      </c>
      <c r="U486">
        <v>272</v>
      </c>
    </row>
    <row r="487" spans="13:21" x14ac:dyDescent="0.35">
      <c r="M487" t="s">
        <v>26</v>
      </c>
      <c r="N487" t="s">
        <v>27</v>
      </c>
      <c r="O487" t="s">
        <v>43</v>
      </c>
      <c r="P487" t="s">
        <v>44</v>
      </c>
      <c r="Q487" t="s">
        <v>45</v>
      </c>
      <c r="R487" t="s">
        <v>854</v>
      </c>
      <c r="S487" t="s">
        <v>861</v>
      </c>
      <c r="T487">
        <v>37433</v>
      </c>
      <c r="U487">
        <v>124323</v>
      </c>
    </row>
    <row r="488" spans="13:21" x14ac:dyDescent="0.35">
      <c r="M488" t="s">
        <v>26</v>
      </c>
      <c r="N488" t="s">
        <v>27</v>
      </c>
      <c r="O488" t="s">
        <v>43</v>
      </c>
      <c r="P488" t="s">
        <v>44</v>
      </c>
      <c r="Q488" t="s">
        <v>45</v>
      </c>
      <c r="R488" t="s">
        <v>854</v>
      </c>
      <c r="S488" t="s">
        <v>862</v>
      </c>
      <c r="T488">
        <v>147</v>
      </c>
      <c r="U488">
        <v>86</v>
      </c>
    </row>
    <row r="489" spans="13:21" x14ac:dyDescent="0.35">
      <c r="M489" t="s">
        <v>26</v>
      </c>
      <c r="N489" t="s">
        <v>27</v>
      </c>
      <c r="O489" t="s">
        <v>43</v>
      </c>
      <c r="P489" t="s">
        <v>44</v>
      </c>
      <c r="Q489" t="s">
        <v>45</v>
      </c>
      <c r="R489" t="s">
        <v>854</v>
      </c>
      <c r="S489" t="s">
        <v>863</v>
      </c>
      <c r="T489">
        <v>12469</v>
      </c>
      <c r="U489">
        <v>54572</v>
      </c>
    </row>
    <row r="490" spans="13:21" x14ac:dyDescent="0.35">
      <c r="M490" t="s">
        <v>26</v>
      </c>
      <c r="N490" t="s">
        <v>27</v>
      </c>
      <c r="O490" t="s">
        <v>43</v>
      </c>
      <c r="P490" t="s">
        <v>44</v>
      </c>
      <c r="Q490" t="s">
        <v>45</v>
      </c>
      <c r="R490" t="s">
        <v>854</v>
      </c>
      <c r="S490" t="s">
        <v>864</v>
      </c>
      <c r="T490">
        <v>25</v>
      </c>
      <c r="U490">
        <v>46</v>
      </c>
    </row>
    <row r="491" spans="13:21" x14ac:dyDescent="0.35">
      <c r="M491" t="s">
        <v>26</v>
      </c>
      <c r="N491" t="s">
        <v>27</v>
      </c>
      <c r="O491" t="s">
        <v>43</v>
      </c>
      <c r="P491" t="s">
        <v>44</v>
      </c>
      <c r="Q491" t="s">
        <v>45</v>
      </c>
      <c r="R491" t="s">
        <v>854</v>
      </c>
      <c r="S491" t="s">
        <v>865</v>
      </c>
      <c r="T491">
        <v>1119</v>
      </c>
      <c r="U491">
        <v>3725</v>
      </c>
    </row>
    <row r="492" spans="13:21" x14ac:dyDescent="0.35">
      <c r="M492" t="s">
        <v>26</v>
      </c>
      <c r="N492" t="s">
        <v>27</v>
      </c>
      <c r="O492" t="s">
        <v>43</v>
      </c>
      <c r="P492" t="s">
        <v>44</v>
      </c>
      <c r="Q492" t="s">
        <v>45</v>
      </c>
      <c r="R492" t="s">
        <v>854</v>
      </c>
      <c r="S492" t="s">
        <v>866</v>
      </c>
      <c r="T492">
        <v>319</v>
      </c>
      <c r="U492">
        <v>290</v>
      </c>
    </row>
    <row r="493" spans="13:21" x14ac:dyDescent="0.35">
      <c r="M493" t="s">
        <v>26</v>
      </c>
      <c r="N493" t="s">
        <v>27</v>
      </c>
      <c r="O493" t="s">
        <v>43</v>
      </c>
      <c r="P493" t="s">
        <v>44</v>
      </c>
      <c r="Q493" t="s">
        <v>45</v>
      </c>
      <c r="R493" t="s">
        <v>854</v>
      </c>
      <c r="S493" t="s">
        <v>867</v>
      </c>
      <c r="T493">
        <v>4124</v>
      </c>
      <c r="U493">
        <v>1864</v>
      </c>
    </row>
    <row r="494" spans="13:21" x14ac:dyDescent="0.35">
      <c r="M494" t="s">
        <v>26</v>
      </c>
      <c r="N494" t="s">
        <v>27</v>
      </c>
      <c r="O494" t="s">
        <v>43</v>
      </c>
      <c r="P494" t="s">
        <v>44</v>
      </c>
      <c r="Q494" t="s">
        <v>45</v>
      </c>
      <c r="R494" t="s">
        <v>854</v>
      </c>
      <c r="S494" t="s">
        <v>868</v>
      </c>
      <c r="T494">
        <v>30</v>
      </c>
      <c r="U494">
        <v>0</v>
      </c>
    </row>
    <row r="495" spans="13:21" x14ac:dyDescent="0.35">
      <c r="M495" t="s">
        <v>51</v>
      </c>
      <c r="N495" t="s">
        <v>52</v>
      </c>
      <c r="O495" t="s">
        <v>53</v>
      </c>
      <c r="Q495" t="s">
        <v>700</v>
      </c>
      <c r="S495" t="s">
        <v>869</v>
      </c>
      <c r="T495">
        <v>0</v>
      </c>
      <c r="U495">
        <v>20</v>
      </c>
    </row>
    <row r="496" spans="13:21" x14ac:dyDescent="0.35">
      <c r="M496" t="s">
        <v>26</v>
      </c>
      <c r="N496" t="s">
        <v>27</v>
      </c>
      <c r="O496" t="s">
        <v>43</v>
      </c>
      <c r="P496" t="s">
        <v>44</v>
      </c>
      <c r="Q496" t="s">
        <v>45</v>
      </c>
      <c r="R496" t="s">
        <v>854</v>
      </c>
      <c r="S496" t="s">
        <v>870</v>
      </c>
      <c r="T496">
        <v>97</v>
      </c>
      <c r="U496">
        <v>79</v>
      </c>
    </row>
    <row r="497" spans="13:21" x14ac:dyDescent="0.35">
      <c r="M497" t="s">
        <v>26</v>
      </c>
      <c r="N497" t="s">
        <v>27</v>
      </c>
      <c r="O497" t="s">
        <v>43</v>
      </c>
      <c r="P497" t="s">
        <v>44</v>
      </c>
      <c r="Q497" t="s">
        <v>45</v>
      </c>
      <c r="R497" t="s">
        <v>854</v>
      </c>
      <c r="S497" t="s">
        <v>871</v>
      </c>
      <c r="T497">
        <v>92</v>
      </c>
      <c r="U497">
        <v>76</v>
      </c>
    </row>
    <row r="498" spans="13:21" x14ac:dyDescent="0.35">
      <c r="M498" t="s">
        <v>26</v>
      </c>
      <c r="N498" t="s">
        <v>27</v>
      </c>
      <c r="O498" t="s">
        <v>43</v>
      </c>
      <c r="P498" t="s">
        <v>44</v>
      </c>
      <c r="Q498" t="s">
        <v>45</v>
      </c>
      <c r="R498" t="s">
        <v>854</v>
      </c>
      <c r="S498" t="s">
        <v>872</v>
      </c>
      <c r="T498">
        <v>35914</v>
      </c>
      <c r="U498">
        <v>112120</v>
      </c>
    </row>
    <row r="499" spans="13:21" x14ac:dyDescent="0.35">
      <c r="M499" t="s">
        <v>26</v>
      </c>
      <c r="N499" t="s">
        <v>27</v>
      </c>
      <c r="O499" t="s">
        <v>43</v>
      </c>
      <c r="P499" t="s">
        <v>44</v>
      </c>
      <c r="Q499" t="s">
        <v>45</v>
      </c>
      <c r="R499" t="s">
        <v>854</v>
      </c>
      <c r="S499" t="s">
        <v>873</v>
      </c>
      <c r="T499">
        <v>2004</v>
      </c>
      <c r="U499">
        <v>2106</v>
      </c>
    </row>
    <row r="500" spans="13:21" x14ac:dyDescent="0.35">
      <c r="M500" t="s">
        <v>26</v>
      </c>
      <c r="N500" t="s">
        <v>27</v>
      </c>
      <c r="O500" t="s">
        <v>43</v>
      </c>
      <c r="P500" t="s">
        <v>44</v>
      </c>
      <c r="Q500" t="s">
        <v>45</v>
      </c>
      <c r="R500" t="s">
        <v>854</v>
      </c>
      <c r="S500" t="s">
        <v>874</v>
      </c>
      <c r="T500">
        <v>996</v>
      </c>
      <c r="U500">
        <v>38</v>
      </c>
    </row>
    <row r="501" spans="13:21" x14ac:dyDescent="0.35">
      <c r="M501" t="s">
        <v>26</v>
      </c>
      <c r="N501" t="s">
        <v>27</v>
      </c>
      <c r="O501" t="s">
        <v>43</v>
      </c>
      <c r="P501" t="s">
        <v>44</v>
      </c>
      <c r="Q501" t="s">
        <v>45</v>
      </c>
      <c r="R501" t="s">
        <v>854</v>
      </c>
      <c r="S501" t="s">
        <v>875</v>
      </c>
      <c r="T501">
        <v>1088</v>
      </c>
      <c r="U501">
        <v>1039</v>
      </c>
    </row>
    <row r="502" spans="13:21" x14ac:dyDescent="0.35">
      <c r="M502" t="s">
        <v>26</v>
      </c>
      <c r="N502" t="s">
        <v>27</v>
      </c>
      <c r="O502" t="s">
        <v>43</v>
      </c>
      <c r="P502" t="s">
        <v>44</v>
      </c>
      <c r="Q502" t="s">
        <v>45</v>
      </c>
      <c r="R502" t="s">
        <v>854</v>
      </c>
      <c r="S502" t="s">
        <v>876</v>
      </c>
      <c r="T502">
        <v>48</v>
      </c>
      <c r="U502">
        <v>28</v>
      </c>
    </row>
    <row r="503" spans="13:21" x14ac:dyDescent="0.35">
      <c r="M503" t="s">
        <v>26</v>
      </c>
      <c r="N503" t="s">
        <v>27</v>
      </c>
      <c r="O503" t="s">
        <v>43</v>
      </c>
      <c r="P503" t="s">
        <v>44</v>
      </c>
      <c r="Q503" t="s">
        <v>45</v>
      </c>
      <c r="R503" t="s">
        <v>854</v>
      </c>
      <c r="S503" t="s">
        <v>877</v>
      </c>
      <c r="T503">
        <v>78</v>
      </c>
      <c r="U503">
        <v>73</v>
      </c>
    </row>
    <row r="504" spans="13:21" x14ac:dyDescent="0.35">
      <c r="M504" t="s">
        <v>26</v>
      </c>
      <c r="N504" t="s">
        <v>33</v>
      </c>
      <c r="O504" t="s">
        <v>34</v>
      </c>
      <c r="P504" t="s">
        <v>39</v>
      </c>
      <c r="Q504" t="s">
        <v>40</v>
      </c>
      <c r="R504" t="s">
        <v>878</v>
      </c>
      <c r="S504" t="s">
        <v>879</v>
      </c>
      <c r="T504">
        <v>0</v>
      </c>
      <c r="U504">
        <v>99</v>
      </c>
    </row>
    <row r="505" spans="13:21" x14ac:dyDescent="0.35">
      <c r="M505" t="s">
        <v>26</v>
      </c>
      <c r="N505" t="s">
        <v>33</v>
      </c>
      <c r="O505" t="s">
        <v>187</v>
      </c>
      <c r="P505" t="s">
        <v>188</v>
      </c>
      <c r="Q505" t="s">
        <v>880</v>
      </c>
      <c r="R505" t="s">
        <v>881</v>
      </c>
      <c r="S505" t="s">
        <v>882</v>
      </c>
      <c r="T505">
        <v>31</v>
      </c>
      <c r="U505">
        <v>64</v>
      </c>
    </row>
    <row r="506" spans="13:21" x14ac:dyDescent="0.35">
      <c r="M506" t="s">
        <v>26</v>
      </c>
      <c r="N506" t="s">
        <v>33</v>
      </c>
      <c r="O506" t="s">
        <v>187</v>
      </c>
      <c r="P506" t="s">
        <v>188</v>
      </c>
      <c r="Q506" t="s">
        <v>880</v>
      </c>
      <c r="R506" t="s">
        <v>881</v>
      </c>
      <c r="S506" t="s">
        <v>883</v>
      </c>
      <c r="T506">
        <v>0</v>
      </c>
      <c r="U506">
        <v>54</v>
      </c>
    </row>
    <row r="507" spans="13:21" x14ac:dyDescent="0.35">
      <c r="M507" t="s">
        <v>26</v>
      </c>
      <c r="N507" t="s">
        <v>33</v>
      </c>
      <c r="O507" t="s">
        <v>187</v>
      </c>
      <c r="P507" t="s">
        <v>188</v>
      </c>
      <c r="Q507" t="s">
        <v>880</v>
      </c>
      <c r="R507" t="s">
        <v>881</v>
      </c>
      <c r="S507" t="s">
        <v>884</v>
      </c>
      <c r="T507">
        <v>0</v>
      </c>
      <c r="U507">
        <v>116</v>
      </c>
    </row>
    <row r="508" spans="13:21" x14ac:dyDescent="0.35">
      <c r="M508" t="s">
        <v>26</v>
      </c>
      <c r="N508" t="s">
        <v>33</v>
      </c>
      <c r="O508" t="s">
        <v>187</v>
      </c>
      <c r="P508" t="s">
        <v>188</v>
      </c>
      <c r="Q508" t="s">
        <v>880</v>
      </c>
      <c r="R508" t="s">
        <v>881</v>
      </c>
      <c r="S508" t="s">
        <v>885</v>
      </c>
      <c r="T508">
        <v>0</v>
      </c>
      <c r="U508">
        <v>129</v>
      </c>
    </row>
    <row r="509" spans="13:21" x14ac:dyDescent="0.35">
      <c r="M509" t="s">
        <v>26</v>
      </c>
      <c r="N509" t="s">
        <v>33</v>
      </c>
      <c r="O509" t="s">
        <v>187</v>
      </c>
      <c r="P509" t="s">
        <v>188</v>
      </c>
      <c r="Q509" t="s">
        <v>880</v>
      </c>
      <c r="R509" t="s">
        <v>881</v>
      </c>
      <c r="S509" t="s">
        <v>886</v>
      </c>
      <c r="T509">
        <v>0</v>
      </c>
      <c r="U509">
        <v>137</v>
      </c>
    </row>
    <row r="510" spans="13:21" x14ac:dyDescent="0.35">
      <c r="M510" t="s">
        <v>26</v>
      </c>
      <c r="N510" t="s">
        <v>33</v>
      </c>
      <c r="O510" t="s">
        <v>187</v>
      </c>
      <c r="P510" t="s">
        <v>188</v>
      </c>
      <c r="Q510" t="s">
        <v>880</v>
      </c>
      <c r="R510" t="s">
        <v>881</v>
      </c>
      <c r="S510" t="s">
        <v>887</v>
      </c>
      <c r="T510">
        <v>25</v>
      </c>
      <c r="U510">
        <v>62</v>
      </c>
    </row>
    <row r="511" spans="13:21" x14ac:dyDescent="0.35">
      <c r="M511" t="s">
        <v>26</v>
      </c>
      <c r="N511" t="s">
        <v>33</v>
      </c>
      <c r="O511" t="s">
        <v>187</v>
      </c>
      <c r="P511" t="s">
        <v>188</v>
      </c>
      <c r="Q511" t="s">
        <v>880</v>
      </c>
      <c r="R511" t="s">
        <v>881</v>
      </c>
      <c r="S511" t="s">
        <v>888</v>
      </c>
      <c r="T511">
        <v>39</v>
      </c>
      <c r="U511">
        <v>908</v>
      </c>
    </row>
    <row r="512" spans="13:21" x14ac:dyDescent="0.35">
      <c r="M512" t="s">
        <v>26</v>
      </c>
      <c r="N512" t="s">
        <v>33</v>
      </c>
      <c r="O512" t="s">
        <v>187</v>
      </c>
      <c r="P512" t="s">
        <v>188</v>
      </c>
      <c r="Q512" t="s">
        <v>880</v>
      </c>
      <c r="R512" t="s">
        <v>881</v>
      </c>
      <c r="S512" t="s">
        <v>889</v>
      </c>
      <c r="T512">
        <v>0</v>
      </c>
      <c r="U512">
        <v>24</v>
      </c>
    </row>
    <row r="513" spans="13:21" x14ac:dyDescent="0.35">
      <c r="M513" t="s">
        <v>26</v>
      </c>
      <c r="N513" t="s">
        <v>33</v>
      </c>
      <c r="O513" t="s">
        <v>187</v>
      </c>
      <c r="P513" t="s">
        <v>188</v>
      </c>
      <c r="Q513" t="s">
        <v>880</v>
      </c>
      <c r="R513" t="s">
        <v>881</v>
      </c>
      <c r="S513" t="s">
        <v>890</v>
      </c>
      <c r="T513">
        <v>28</v>
      </c>
      <c r="U513">
        <v>284</v>
      </c>
    </row>
    <row r="514" spans="13:21" x14ac:dyDescent="0.35">
      <c r="M514" t="s">
        <v>26</v>
      </c>
      <c r="N514" t="s">
        <v>33</v>
      </c>
      <c r="O514" t="s">
        <v>187</v>
      </c>
      <c r="P514" t="s">
        <v>188</v>
      </c>
      <c r="Q514" t="s">
        <v>880</v>
      </c>
      <c r="R514" t="s">
        <v>881</v>
      </c>
      <c r="S514" t="s">
        <v>891</v>
      </c>
      <c r="T514">
        <v>48</v>
      </c>
      <c r="U514">
        <v>0</v>
      </c>
    </row>
    <row r="515" spans="13:21" x14ac:dyDescent="0.35">
      <c r="M515" t="s">
        <v>26</v>
      </c>
      <c r="N515" t="s">
        <v>33</v>
      </c>
      <c r="O515" t="s">
        <v>187</v>
      </c>
      <c r="P515" t="s">
        <v>188</v>
      </c>
      <c r="Q515" t="s">
        <v>880</v>
      </c>
      <c r="R515" t="s">
        <v>881</v>
      </c>
      <c r="S515" t="s">
        <v>892</v>
      </c>
      <c r="T515">
        <v>0</v>
      </c>
      <c r="U515">
        <v>97</v>
      </c>
    </row>
    <row r="516" spans="13:21" x14ac:dyDescent="0.35">
      <c r="M516" t="s">
        <v>26</v>
      </c>
      <c r="N516" t="s">
        <v>33</v>
      </c>
      <c r="O516" t="s">
        <v>187</v>
      </c>
      <c r="P516" t="s">
        <v>188</v>
      </c>
      <c r="Q516" t="s">
        <v>880</v>
      </c>
      <c r="R516" t="s">
        <v>881</v>
      </c>
      <c r="S516" t="s">
        <v>893</v>
      </c>
      <c r="T516">
        <v>0</v>
      </c>
      <c r="U516">
        <v>87</v>
      </c>
    </row>
    <row r="517" spans="13:21" x14ac:dyDescent="0.35">
      <c r="M517" t="s">
        <v>26</v>
      </c>
      <c r="N517" t="s">
        <v>243</v>
      </c>
      <c r="O517" t="s">
        <v>299</v>
      </c>
      <c r="P517" t="s">
        <v>300</v>
      </c>
      <c r="Q517" t="s">
        <v>432</v>
      </c>
      <c r="R517" t="s">
        <v>894</v>
      </c>
      <c r="S517" t="s">
        <v>895</v>
      </c>
      <c r="T517">
        <v>1200</v>
      </c>
      <c r="U517">
        <v>862</v>
      </c>
    </row>
    <row r="518" spans="13:21" x14ac:dyDescent="0.35">
      <c r="M518" t="s">
        <v>26</v>
      </c>
      <c r="N518" t="s">
        <v>33</v>
      </c>
      <c r="O518" t="s">
        <v>896</v>
      </c>
      <c r="P518" t="s">
        <v>897</v>
      </c>
      <c r="Q518" t="s">
        <v>898</v>
      </c>
      <c r="R518" t="s">
        <v>899</v>
      </c>
      <c r="S518" t="s">
        <v>900</v>
      </c>
      <c r="T518">
        <v>0</v>
      </c>
      <c r="U518">
        <v>124</v>
      </c>
    </row>
    <row r="519" spans="13:21" x14ac:dyDescent="0.35">
      <c r="M519" t="s">
        <v>26</v>
      </c>
      <c r="N519" t="s">
        <v>33</v>
      </c>
      <c r="O519" t="s">
        <v>896</v>
      </c>
      <c r="P519" t="s">
        <v>897</v>
      </c>
      <c r="Q519" t="s">
        <v>898</v>
      </c>
      <c r="R519" t="s">
        <v>899</v>
      </c>
      <c r="S519" t="s">
        <v>901</v>
      </c>
      <c r="T519">
        <v>74</v>
      </c>
      <c r="U519">
        <v>9114</v>
      </c>
    </row>
    <row r="520" spans="13:21" x14ac:dyDescent="0.35">
      <c r="M520" t="s">
        <v>26</v>
      </c>
      <c r="N520" t="s">
        <v>33</v>
      </c>
      <c r="O520" t="s">
        <v>896</v>
      </c>
      <c r="P520" t="s">
        <v>897</v>
      </c>
      <c r="Q520" t="s">
        <v>898</v>
      </c>
      <c r="R520" t="s">
        <v>899</v>
      </c>
      <c r="S520" t="s">
        <v>902</v>
      </c>
      <c r="T520">
        <v>80</v>
      </c>
      <c r="U520">
        <v>1024</v>
      </c>
    </row>
    <row r="521" spans="13:21" x14ac:dyDescent="0.35">
      <c r="M521" t="s">
        <v>26</v>
      </c>
      <c r="N521" t="s">
        <v>33</v>
      </c>
      <c r="O521" t="s">
        <v>896</v>
      </c>
      <c r="P521" t="s">
        <v>897</v>
      </c>
      <c r="Q521" t="s">
        <v>898</v>
      </c>
      <c r="R521" t="s">
        <v>899</v>
      </c>
      <c r="S521" t="s">
        <v>903</v>
      </c>
      <c r="T521">
        <v>56</v>
      </c>
      <c r="U521">
        <v>609</v>
      </c>
    </row>
    <row r="522" spans="13:21" x14ac:dyDescent="0.35">
      <c r="M522" t="s">
        <v>26</v>
      </c>
      <c r="N522" t="s">
        <v>33</v>
      </c>
      <c r="O522" t="s">
        <v>896</v>
      </c>
      <c r="P522" t="s">
        <v>897</v>
      </c>
      <c r="Q522" t="s">
        <v>898</v>
      </c>
      <c r="R522" t="s">
        <v>899</v>
      </c>
      <c r="S522" t="s">
        <v>904</v>
      </c>
      <c r="T522">
        <v>460</v>
      </c>
      <c r="U522">
        <v>3700</v>
      </c>
    </row>
    <row r="523" spans="13:21" x14ac:dyDescent="0.35">
      <c r="M523" t="s">
        <v>26</v>
      </c>
      <c r="N523" t="s">
        <v>33</v>
      </c>
      <c r="O523" t="s">
        <v>896</v>
      </c>
      <c r="P523" t="s">
        <v>897</v>
      </c>
      <c r="Q523" t="s">
        <v>898</v>
      </c>
      <c r="R523" t="s">
        <v>899</v>
      </c>
      <c r="S523" t="s">
        <v>905</v>
      </c>
      <c r="T523">
        <v>161275</v>
      </c>
      <c r="U523">
        <v>161840</v>
      </c>
    </row>
    <row r="524" spans="13:21" x14ac:dyDescent="0.35">
      <c r="M524" t="s">
        <v>26</v>
      </c>
      <c r="N524" t="s">
        <v>27</v>
      </c>
      <c r="O524" t="s">
        <v>65</v>
      </c>
      <c r="P524" t="s">
        <v>283</v>
      </c>
      <c r="Q524" t="s">
        <v>284</v>
      </c>
      <c r="R524" t="s">
        <v>906</v>
      </c>
      <c r="S524" t="s">
        <v>907</v>
      </c>
      <c r="T524">
        <v>77</v>
      </c>
      <c r="U524">
        <v>0</v>
      </c>
    </row>
    <row r="525" spans="13:21" x14ac:dyDescent="0.35">
      <c r="M525" t="s">
        <v>26</v>
      </c>
      <c r="N525" t="s">
        <v>27</v>
      </c>
      <c r="O525" t="s">
        <v>65</v>
      </c>
      <c r="P525" t="s">
        <v>283</v>
      </c>
      <c r="Q525" t="s">
        <v>284</v>
      </c>
      <c r="R525" t="s">
        <v>906</v>
      </c>
      <c r="S525" t="s">
        <v>908</v>
      </c>
      <c r="T525">
        <v>53</v>
      </c>
      <c r="U525">
        <v>0</v>
      </c>
    </row>
    <row r="526" spans="13:21" x14ac:dyDescent="0.35">
      <c r="M526" t="s">
        <v>26</v>
      </c>
      <c r="N526" t="s">
        <v>27</v>
      </c>
      <c r="O526" t="s">
        <v>43</v>
      </c>
      <c r="P526" t="s">
        <v>44</v>
      </c>
      <c r="Q526" t="s">
        <v>45</v>
      </c>
      <c r="R526" t="s">
        <v>909</v>
      </c>
      <c r="S526" t="s">
        <v>910</v>
      </c>
      <c r="T526">
        <v>260</v>
      </c>
      <c r="U526">
        <v>112</v>
      </c>
    </row>
    <row r="527" spans="13:21" x14ac:dyDescent="0.35">
      <c r="M527" t="s">
        <v>26</v>
      </c>
      <c r="N527" t="s">
        <v>27</v>
      </c>
      <c r="O527" t="s">
        <v>43</v>
      </c>
      <c r="P527" t="s">
        <v>44</v>
      </c>
      <c r="Q527" t="s">
        <v>45</v>
      </c>
      <c r="R527" t="s">
        <v>909</v>
      </c>
      <c r="S527" t="s">
        <v>911</v>
      </c>
      <c r="T527">
        <v>67849</v>
      </c>
      <c r="U527">
        <v>35879</v>
      </c>
    </row>
    <row r="528" spans="13:21" x14ac:dyDescent="0.35">
      <c r="M528" t="s">
        <v>26</v>
      </c>
      <c r="N528" t="s">
        <v>27</v>
      </c>
      <c r="O528" t="s">
        <v>43</v>
      </c>
      <c r="P528" t="s">
        <v>44</v>
      </c>
      <c r="Q528" t="s">
        <v>45</v>
      </c>
      <c r="R528" t="s">
        <v>909</v>
      </c>
      <c r="S528" t="s">
        <v>912</v>
      </c>
      <c r="T528">
        <v>1898</v>
      </c>
      <c r="U528">
        <v>199</v>
      </c>
    </row>
    <row r="529" spans="13:21" x14ac:dyDescent="0.35">
      <c r="M529" t="s">
        <v>26</v>
      </c>
      <c r="N529" t="s">
        <v>27</v>
      </c>
      <c r="O529" t="s">
        <v>43</v>
      </c>
      <c r="P529" t="s">
        <v>44</v>
      </c>
      <c r="Q529" t="s">
        <v>45</v>
      </c>
      <c r="R529" t="s">
        <v>909</v>
      </c>
      <c r="S529" t="s">
        <v>913</v>
      </c>
      <c r="T529">
        <v>124</v>
      </c>
      <c r="U529">
        <v>54</v>
      </c>
    </row>
    <row r="530" spans="13:21" x14ac:dyDescent="0.35">
      <c r="M530" t="s">
        <v>26</v>
      </c>
      <c r="N530" t="s">
        <v>27</v>
      </c>
      <c r="O530" t="s">
        <v>43</v>
      </c>
      <c r="P530" t="s">
        <v>44</v>
      </c>
      <c r="Q530" t="s">
        <v>45</v>
      </c>
      <c r="R530" t="s">
        <v>909</v>
      </c>
      <c r="S530" t="s">
        <v>914</v>
      </c>
      <c r="T530">
        <v>94</v>
      </c>
      <c r="U530">
        <v>0</v>
      </c>
    </row>
    <row r="531" spans="13:21" x14ac:dyDescent="0.35">
      <c r="M531" t="s">
        <v>26</v>
      </c>
      <c r="N531" t="s">
        <v>27</v>
      </c>
      <c r="O531" t="s">
        <v>43</v>
      </c>
      <c r="P531" t="s">
        <v>44</v>
      </c>
      <c r="Q531" t="s">
        <v>45</v>
      </c>
      <c r="R531" t="s">
        <v>909</v>
      </c>
      <c r="S531" t="s">
        <v>915</v>
      </c>
      <c r="T531">
        <v>31</v>
      </c>
      <c r="U531">
        <v>0</v>
      </c>
    </row>
    <row r="532" spans="13:21" x14ac:dyDescent="0.35">
      <c r="M532" t="s">
        <v>26</v>
      </c>
      <c r="N532" t="s">
        <v>33</v>
      </c>
      <c r="O532" t="s">
        <v>34</v>
      </c>
      <c r="P532" t="s">
        <v>35</v>
      </c>
      <c r="Q532" t="s">
        <v>70</v>
      </c>
      <c r="R532" t="s">
        <v>916</v>
      </c>
      <c r="S532" t="s">
        <v>917</v>
      </c>
      <c r="T532">
        <v>107</v>
      </c>
      <c r="U532">
        <v>485</v>
      </c>
    </row>
    <row r="533" spans="13:21" x14ac:dyDescent="0.35">
      <c r="M533" t="s">
        <v>26</v>
      </c>
      <c r="N533" t="s">
        <v>33</v>
      </c>
      <c r="O533" t="s">
        <v>34</v>
      </c>
      <c r="P533" t="s">
        <v>35</v>
      </c>
      <c r="Q533" t="s">
        <v>70</v>
      </c>
      <c r="R533" t="s">
        <v>916</v>
      </c>
      <c r="S533" t="s">
        <v>918</v>
      </c>
      <c r="T533">
        <v>32</v>
      </c>
      <c r="U533">
        <v>850</v>
      </c>
    </row>
    <row r="534" spans="13:21" x14ac:dyDescent="0.35">
      <c r="M534" t="s">
        <v>26</v>
      </c>
      <c r="N534" t="s">
        <v>33</v>
      </c>
      <c r="O534" t="s">
        <v>187</v>
      </c>
      <c r="P534" t="s">
        <v>304</v>
      </c>
      <c r="R534" t="s">
        <v>919</v>
      </c>
      <c r="S534" t="s">
        <v>920</v>
      </c>
      <c r="T534">
        <v>30</v>
      </c>
      <c r="U534">
        <v>0</v>
      </c>
    </row>
    <row r="535" spans="13:21" x14ac:dyDescent="0.35">
      <c r="M535" t="s">
        <v>26</v>
      </c>
      <c r="N535" t="s">
        <v>33</v>
      </c>
      <c r="O535" t="s">
        <v>187</v>
      </c>
      <c r="P535" t="s">
        <v>304</v>
      </c>
      <c r="R535" t="s">
        <v>919</v>
      </c>
      <c r="S535" t="s">
        <v>921</v>
      </c>
      <c r="T535">
        <v>33</v>
      </c>
      <c r="U535">
        <v>434</v>
      </c>
    </row>
    <row r="536" spans="13:21" x14ac:dyDescent="0.35">
      <c r="M536" t="s">
        <v>26</v>
      </c>
      <c r="N536" t="s">
        <v>33</v>
      </c>
      <c r="O536" t="s">
        <v>187</v>
      </c>
      <c r="P536" t="s">
        <v>304</v>
      </c>
      <c r="R536" t="s">
        <v>919</v>
      </c>
      <c r="S536" t="s">
        <v>922</v>
      </c>
      <c r="T536">
        <v>0</v>
      </c>
      <c r="U536">
        <v>49</v>
      </c>
    </row>
    <row r="537" spans="13:21" x14ac:dyDescent="0.35">
      <c r="M537" t="s">
        <v>26</v>
      </c>
      <c r="N537" t="s">
        <v>243</v>
      </c>
      <c r="O537" t="s">
        <v>299</v>
      </c>
      <c r="P537" t="s">
        <v>300</v>
      </c>
      <c r="Q537" t="s">
        <v>432</v>
      </c>
      <c r="R537" t="s">
        <v>923</v>
      </c>
      <c r="S537" t="s">
        <v>924</v>
      </c>
      <c r="T537">
        <v>82</v>
      </c>
      <c r="U537">
        <v>361</v>
      </c>
    </row>
    <row r="538" spans="13:21" x14ac:dyDescent="0.35">
      <c r="M538" t="s">
        <v>26</v>
      </c>
      <c r="N538" t="s">
        <v>243</v>
      </c>
      <c r="O538" t="s">
        <v>299</v>
      </c>
      <c r="P538" t="s">
        <v>300</v>
      </c>
      <c r="Q538" t="s">
        <v>432</v>
      </c>
      <c r="R538" t="s">
        <v>923</v>
      </c>
      <c r="S538" t="s">
        <v>925</v>
      </c>
      <c r="T538">
        <v>453</v>
      </c>
      <c r="U538">
        <v>1753</v>
      </c>
    </row>
    <row r="539" spans="13:21" x14ac:dyDescent="0.35">
      <c r="M539" t="s">
        <v>26</v>
      </c>
      <c r="N539" t="s">
        <v>33</v>
      </c>
      <c r="O539" t="s">
        <v>34</v>
      </c>
      <c r="P539" t="s">
        <v>35</v>
      </c>
      <c r="Q539" t="s">
        <v>56</v>
      </c>
      <c r="R539" t="s">
        <v>926</v>
      </c>
      <c r="S539" t="s">
        <v>927</v>
      </c>
      <c r="T539">
        <v>0</v>
      </c>
      <c r="U539">
        <v>36</v>
      </c>
    </row>
    <row r="540" spans="13:21" x14ac:dyDescent="0.35">
      <c r="M540" t="s">
        <v>26</v>
      </c>
      <c r="N540" t="s">
        <v>27</v>
      </c>
      <c r="O540" t="s">
        <v>43</v>
      </c>
      <c r="P540" t="s">
        <v>125</v>
      </c>
      <c r="Q540" t="s">
        <v>126</v>
      </c>
      <c r="R540" t="s">
        <v>928</v>
      </c>
      <c r="S540" t="s">
        <v>929</v>
      </c>
      <c r="T540">
        <v>360</v>
      </c>
      <c r="U540">
        <v>0</v>
      </c>
    </row>
    <row r="541" spans="13:21" x14ac:dyDescent="0.35">
      <c r="M541" t="s">
        <v>51</v>
      </c>
      <c r="N541" t="s">
        <v>52</v>
      </c>
      <c r="O541" t="s">
        <v>53</v>
      </c>
      <c r="Q541" t="s">
        <v>930</v>
      </c>
      <c r="R541" t="s">
        <v>931</v>
      </c>
      <c r="S541" t="s">
        <v>932</v>
      </c>
      <c r="T541">
        <v>2465</v>
      </c>
      <c r="U541">
        <v>28708</v>
      </c>
    </row>
    <row r="542" spans="13:21" x14ac:dyDescent="0.35">
      <c r="M542" t="s">
        <v>51</v>
      </c>
      <c r="N542" t="s">
        <v>52</v>
      </c>
      <c r="O542" t="s">
        <v>53</v>
      </c>
      <c r="Q542" t="s">
        <v>930</v>
      </c>
      <c r="R542" t="s">
        <v>931</v>
      </c>
      <c r="S542" t="s">
        <v>933</v>
      </c>
      <c r="T542">
        <v>7529</v>
      </c>
      <c r="U542">
        <v>112411</v>
      </c>
    </row>
    <row r="543" spans="13:21" x14ac:dyDescent="0.35">
      <c r="M543" t="s">
        <v>26</v>
      </c>
      <c r="N543" t="s">
        <v>27</v>
      </c>
      <c r="O543" t="s">
        <v>28</v>
      </c>
      <c r="P543" t="s">
        <v>363</v>
      </c>
      <c r="Q543" t="s">
        <v>388</v>
      </c>
      <c r="R543" t="s">
        <v>934</v>
      </c>
      <c r="S543" t="s">
        <v>935</v>
      </c>
      <c r="T543">
        <v>445</v>
      </c>
      <c r="U543">
        <v>94</v>
      </c>
    </row>
    <row r="544" spans="13:21" x14ac:dyDescent="0.35">
      <c r="M544" t="s">
        <v>26</v>
      </c>
      <c r="N544" t="s">
        <v>27</v>
      </c>
      <c r="O544" t="s">
        <v>28</v>
      </c>
      <c r="P544" t="s">
        <v>936</v>
      </c>
      <c r="Q544" t="s">
        <v>937</v>
      </c>
      <c r="R544" t="s">
        <v>938</v>
      </c>
      <c r="S544" t="s">
        <v>939</v>
      </c>
      <c r="T544">
        <v>21</v>
      </c>
      <c r="U544">
        <v>28</v>
      </c>
    </row>
    <row r="545" spans="13:21" x14ac:dyDescent="0.35">
      <c r="M545" t="s">
        <v>26</v>
      </c>
      <c r="N545" t="s">
        <v>33</v>
      </c>
      <c r="O545" t="s">
        <v>34</v>
      </c>
      <c r="P545" t="s">
        <v>60</v>
      </c>
      <c r="Q545" t="s">
        <v>61</v>
      </c>
      <c r="R545" t="s">
        <v>940</v>
      </c>
      <c r="S545" t="s">
        <v>941</v>
      </c>
      <c r="T545">
        <v>0</v>
      </c>
      <c r="U545">
        <v>28</v>
      </c>
    </row>
    <row r="546" spans="13:21" x14ac:dyDescent="0.35">
      <c r="M546" t="s">
        <v>26</v>
      </c>
      <c r="N546" t="s">
        <v>33</v>
      </c>
      <c r="O546" t="s">
        <v>102</v>
      </c>
      <c r="P546" t="s">
        <v>103</v>
      </c>
      <c r="Q546" t="s">
        <v>308</v>
      </c>
      <c r="R546" t="s">
        <v>942</v>
      </c>
      <c r="S546" t="s">
        <v>943</v>
      </c>
      <c r="T546">
        <v>0</v>
      </c>
      <c r="U546">
        <v>85</v>
      </c>
    </row>
    <row r="547" spans="13:21" x14ac:dyDescent="0.35">
      <c r="M547" t="s">
        <v>26</v>
      </c>
      <c r="N547" t="s">
        <v>181</v>
      </c>
      <c r="O547" t="s">
        <v>182</v>
      </c>
      <c r="P547" t="s">
        <v>183</v>
      </c>
      <c r="Q547" t="s">
        <v>184</v>
      </c>
      <c r="R547" t="s">
        <v>946</v>
      </c>
      <c r="S547" t="s">
        <v>947</v>
      </c>
      <c r="T547">
        <v>0</v>
      </c>
      <c r="U547">
        <v>114</v>
      </c>
    </row>
    <row r="548" spans="13:21" x14ac:dyDescent="0.35">
      <c r="M548" t="s">
        <v>26</v>
      </c>
      <c r="N548" t="s">
        <v>243</v>
      </c>
      <c r="O548" t="s">
        <v>299</v>
      </c>
      <c r="P548" t="s">
        <v>300</v>
      </c>
      <c r="Q548" t="s">
        <v>301</v>
      </c>
      <c r="R548" t="s">
        <v>948</v>
      </c>
      <c r="S548" t="s">
        <v>949</v>
      </c>
      <c r="T548">
        <v>152</v>
      </c>
      <c r="U548">
        <v>59</v>
      </c>
    </row>
    <row r="549" spans="13:21" x14ac:dyDescent="0.35">
      <c r="M549" t="s">
        <v>26</v>
      </c>
      <c r="N549" t="s">
        <v>243</v>
      </c>
      <c r="O549" t="s">
        <v>299</v>
      </c>
      <c r="P549" t="s">
        <v>300</v>
      </c>
      <c r="Q549" t="s">
        <v>301</v>
      </c>
      <c r="R549" t="s">
        <v>948</v>
      </c>
      <c r="S549" t="s">
        <v>950</v>
      </c>
      <c r="T549">
        <v>0</v>
      </c>
      <c r="U549">
        <v>49</v>
      </c>
    </row>
    <row r="550" spans="13:21" x14ac:dyDescent="0.35">
      <c r="M550" t="s">
        <v>26</v>
      </c>
      <c r="N550" t="s">
        <v>243</v>
      </c>
      <c r="O550" t="s">
        <v>299</v>
      </c>
      <c r="P550" t="s">
        <v>300</v>
      </c>
      <c r="Q550" t="s">
        <v>301</v>
      </c>
      <c r="R550" t="s">
        <v>948</v>
      </c>
      <c r="S550" t="s">
        <v>951</v>
      </c>
      <c r="T550">
        <v>143</v>
      </c>
      <c r="U550">
        <v>0</v>
      </c>
    </row>
    <row r="551" spans="13:21" x14ac:dyDescent="0.35">
      <c r="M551" t="s">
        <v>26</v>
      </c>
      <c r="N551" t="s">
        <v>243</v>
      </c>
      <c r="O551" t="s">
        <v>299</v>
      </c>
      <c r="P551" t="s">
        <v>300</v>
      </c>
      <c r="Q551" t="s">
        <v>301</v>
      </c>
      <c r="R551" t="s">
        <v>948</v>
      </c>
      <c r="S551" t="s">
        <v>952</v>
      </c>
      <c r="T551">
        <v>1487</v>
      </c>
      <c r="U551">
        <v>48</v>
      </c>
    </row>
    <row r="552" spans="13:21" x14ac:dyDescent="0.35">
      <c r="M552" t="s">
        <v>26</v>
      </c>
      <c r="N552" t="s">
        <v>243</v>
      </c>
      <c r="O552" t="s">
        <v>299</v>
      </c>
      <c r="P552" t="s">
        <v>300</v>
      </c>
      <c r="Q552" t="s">
        <v>301</v>
      </c>
      <c r="R552" t="s">
        <v>948</v>
      </c>
      <c r="S552" t="s">
        <v>953</v>
      </c>
      <c r="T552">
        <v>31</v>
      </c>
      <c r="U552">
        <v>0</v>
      </c>
    </row>
    <row r="553" spans="13:21" x14ac:dyDescent="0.35">
      <c r="M553" t="s">
        <v>26</v>
      </c>
      <c r="N553" t="s">
        <v>243</v>
      </c>
      <c r="O553" t="s">
        <v>299</v>
      </c>
      <c r="P553" t="s">
        <v>300</v>
      </c>
      <c r="Q553" t="s">
        <v>301</v>
      </c>
      <c r="R553" t="s">
        <v>948</v>
      </c>
      <c r="S553" t="s">
        <v>954</v>
      </c>
      <c r="T553">
        <v>66</v>
      </c>
      <c r="U553">
        <v>0</v>
      </c>
    </row>
    <row r="554" spans="13:21" x14ac:dyDescent="0.35">
      <c r="M554" t="s">
        <v>26</v>
      </c>
      <c r="N554" t="s">
        <v>243</v>
      </c>
      <c r="O554" t="s">
        <v>299</v>
      </c>
      <c r="P554" t="s">
        <v>300</v>
      </c>
      <c r="Q554" t="s">
        <v>301</v>
      </c>
      <c r="R554" t="s">
        <v>948</v>
      </c>
      <c r="S554" t="s">
        <v>955</v>
      </c>
      <c r="T554">
        <v>0</v>
      </c>
      <c r="U554">
        <v>21</v>
      </c>
    </row>
    <row r="555" spans="13:21" x14ac:dyDescent="0.35">
      <c r="M555" t="s">
        <v>26</v>
      </c>
      <c r="N555" t="s">
        <v>243</v>
      </c>
      <c r="O555" t="s">
        <v>299</v>
      </c>
      <c r="P555" t="s">
        <v>300</v>
      </c>
      <c r="Q555" t="s">
        <v>301</v>
      </c>
      <c r="R555" t="s">
        <v>948</v>
      </c>
      <c r="S555" t="s">
        <v>956</v>
      </c>
      <c r="T555">
        <v>1839</v>
      </c>
      <c r="U555">
        <v>0</v>
      </c>
    </row>
    <row r="556" spans="13:21" x14ac:dyDescent="0.35">
      <c r="M556" t="s">
        <v>26</v>
      </c>
      <c r="N556" t="s">
        <v>243</v>
      </c>
      <c r="O556" t="s">
        <v>299</v>
      </c>
      <c r="P556" t="s">
        <v>300</v>
      </c>
      <c r="Q556" t="s">
        <v>301</v>
      </c>
      <c r="R556" t="s">
        <v>948</v>
      </c>
      <c r="S556" t="s">
        <v>957</v>
      </c>
      <c r="T556">
        <v>3554</v>
      </c>
      <c r="U556">
        <v>16450</v>
      </c>
    </row>
    <row r="557" spans="13:21" x14ac:dyDescent="0.35">
      <c r="M557" t="s">
        <v>26</v>
      </c>
      <c r="N557" t="s">
        <v>243</v>
      </c>
      <c r="O557" t="s">
        <v>299</v>
      </c>
      <c r="P557" t="s">
        <v>300</v>
      </c>
      <c r="Q557" t="s">
        <v>301</v>
      </c>
      <c r="R557" t="s">
        <v>948</v>
      </c>
      <c r="S557" t="s">
        <v>958</v>
      </c>
      <c r="T557">
        <v>30</v>
      </c>
      <c r="U557">
        <v>0</v>
      </c>
    </row>
    <row r="558" spans="13:21" x14ac:dyDescent="0.35">
      <c r="M558" t="s">
        <v>26</v>
      </c>
      <c r="N558" t="s">
        <v>243</v>
      </c>
      <c r="O558" t="s">
        <v>299</v>
      </c>
      <c r="P558" t="s">
        <v>300</v>
      </c>
      <c r="Q558" t="s">
        <v>301</v>
      </c>
      <c r="R558" t="s">
        <v>948</v>
      </c>
      <c r="S558" t="s">
        <v>959</v>
      </c>
      <c r="T558">
        <v>663</v>
      </c>
      <c r="U558">
        <v>0</v>
      </c>
    </row>
    <row r="559" spans="13:21" x14ac:dyDescent="0.35">
      <c r="M559" t="s">
        <v>26</v>
      </c>
      <c r="N559" t="s">
        <v>243</v>
      </c>
      <c r="O559" t="s">
        <v>299</v>
      </c>
      <c r="P559" t="s">
        <v>300</v>
      </c>
      <c r="Q559" t="s">
        <v>301</v>
      </c>
      <c r="R559" t="s">
        <v>948</v>
      </c>
      <c r="S559" t="s">
        <v>960</v>
      </c>
      <c r="T559">
        <v>104</v>
      </c>
      <c r="U559">
        <v>134</v>
      </c>
    </row>
    <row r="560" spans="13:21" x14ac:dyDescent="0.35">
      <c r="M560" t="s">
        <v>26</v>
      </c>
      <c r="N560" t="s">
        <v>243</v>
      </c>
      <c r="O560" t="s">
        <v>299</v>
      </c>
      <c r="P560" t="s">
        <v>300</v>
      </c>
      <c r="Q560" t="s">
        <v>301</v>
      </c>
      <c r="R560" t="s">
        <v>948</v>
      </c>
      <c r="S560" t="s">
        <v>961</v>
      </c>
      <c r="T560">
        <v>0</v>
      </c>
      <c r="U560">
        <v>32</v>
      </c>
    </row>
    <row r="561" spans="13:21" x14ac:dyDescent="0.35">
      <c r="M561" t="s">
        <v>26</v>
      </c>
      <c r="N561" t="s">
        <v>243</v>
      </c>
      <c r="O561" t="s">
        <v>299</v>
      </c>
      <c r="P561" t="s">
        <v>300</v>
      </c>
      <c r="Q561" t="s">
        <v>301</v>
      </c>
      <c r="R561" t="s">
        <v>948</v>
      </c>
      <c r="S561" t="s">
        <v>962</v>
      </c>
      <c r="T561">
        <v>486</v>
      </c>
      <c r="U561">
        <v>0</v>
      </c>
    </row>
    <row r="562" spans="13:21" x14ac:dyDescent="0.35">
      <c r="M562" t="s">
        <v>26</v>
      </c>
      <c r="N562" t="s">
        <v>243</v>
      </c>
      <c r="O562" t="s">
        <v>299</v>
      </c>
      <c r="P562" t="s">
        <v>300</v>
      </c>
      <c r="Q562" t="s">
        <v>301</v>
      </c>
      <c r="R562" t="s">
        <v>948</v>
      </c>
      <c r="S562" t="s">
        <v>963</v>
      </c>
      <c r="T562">
        <v>6317</v>
      </c>
      <c r="U562">
        <v>0</v>
      </c>
    </row>
    <row r="563" spans="13:21" x14ac:dyDescent="0.35">
      <c r="M563" t="s">
        <v>26</v>
      </c>
      <c r="N563" t="s">
        <v>243</v>
      </c>
      <c r="O563" t="s">
        <v>299</v>
      </c>
      <c r="P563" t="s">
        <v>300</v>
      </c>
      <c r="Q563" t="s">
        <v>301</v>
      </c>
      <c r="R563" t="s">
        <v>948</v>
      </c>
      <c r="S563" t="s">
        <v>964</v>
      </c>
      <c r="T563">
        <v>243</v>
      </c>
      <c r="U563">
        <v>96</v>
      </c>
    </row>
    <row r="564" spans="13:21" x14ac:dyDescent="0.35">
      <c r="M564" t="s">
        <v>26</v>
      </c>
      <c r="N564" t="s">
        <v>243</v>
      </c>
      <c r="O564" t="s">
        <v>299</v>
      </c>
      <c r="P564" t="s">
        <v>300</v>
      </c>
      <c r="Q564" t="s">
        <v>301</v>
      </c>
      <c r="R564" t="s">
        <v>948</v>
      </c>
      <c r="S564" t="s">
        <v>965</v>
      </c>
      <c r="T564">
        <v>20</v>
      </c>
      <c r="U564">
        <v>0</v>
      </c>
    </row>
    <row r="565" spans="13:21" x14ac:dyDescent="0.35">
      <c r="M565" t="s">
        <v>26</v>
      </c>
      <c r="N565" t="s">
        <v>243</v>
      </c>
      <c r="O565" t="s">
        <v>299</v>
      </c>
      <c r="P565" t="s">
        <v>300</v>
      </c>
      <c r="Q565" t="s">
        <v>301</v>
      </c>
      <c r="R565" t="s">
        <v>948</v>
      </c>
      <c r="S565" t="s">
        <v>966</v>
      </c>
      <c r="T565">
        <v>690</v>
      </c>
      <c r="U565">
        <v>0</v>
      </c>
    </row>
    <row r="566" spans="13:21" x14ac:dyDescent="0.35">
      <c r="M566" t="s">
        <v>26</v>
      </c>
      <c r="N566" t="s">
        <v>243</v>
      </c>
      <c r="O566" t="s">
        <v>299</v>
      </c>
      <c r="P566" t="s">
        <v>300</v>
      </c>
      <c r="Q566" t="s">
        <v>301</v>
      </c>
      <c r="R566" t="s">
        <v>948</v>
      </c>
      <c r="S566" t="s">
        <v>967</v>
      </c>
      <c r="T566">
        <v>51724</v>
      </c>
      <c r="U566">
        <v>1148</v>
      </c>
    </row>
    <row r="567" spans="13:21" x14ac:dyDescent="0.35">
      <c r="M567" t="s">
        <v>26</v>
      </c>
      <c r="N567" t="s">
        <v>27</v>
      </c>
      <c r="O567" t="s">
        <v>28</v>
      </c>
      <c r="P567" t="s">
        <v>363</v>
      </c>
      <c r="Q567" t="s">
        <v>968</v>
      </c>
      <c r="R567" t="s">
        <v>969</v>
      </c>
      <c r="S567" t="s">
        <v>970</v>
      </c>
      <c r="T567">
        <v>104</v>
      </c>
      <c r="U567">
        <v>208</v>
      </c>
    </row>
    <row r="568" spans="13:21" x14ac:dyDescent="0.35">
      <c r="M568" t="s">
        <v>26</v>
      </c>
      <c r="N568" t="s">
        <v>243</v>
      </c>
      <c r="O568" t="s">
        <v>299</v>
      </c>
      <c r="P568" t="s">
        <v>300</v>
      </c>
      <c r="Q568" t="s">
        <v>971</v>
      </c>
      <c r="R568" t="s">
        <v>972</v>
      </c>
      <c r="S568" t="s">
        <v>973</v>
      </c>
      <c r="T568">
        <v>41</v>
      </c>
      <c r="U568">
        <v>29</v>
      </c>
    </row>
    <row r="569" spans="13:21" x14ac:dyDescent="0.35">
      <c r="M569" t="s">
        <v>26</v>
      </c>
      <c r="N569" t="s">
        <v>27</v>
      </c>
      <c r="O569" t="s">
        <v>43</v>
      </c>
      <c r="P569" t="s">
        <v>44</v>
      </c>
      <c r="Q569" t="s">
        <v>45</v>
      </c>
      <c r="R569" t="s">
        <v>974</v>
      </c>
      <c r="S569" t="s">
        <v>975</v>
      </c>
      <c r="T569">
        <v>24</v>
      </c>
      <c r="U569">
        <v>0</v>
      </c>
    </row>
    <row r="570" spans="13:21" x14ac:dyDescent="0.35">
      <c r="M570" t="s">
        <v>26</v>
      </c>
      <c r="N570" t="s">
        <v>27</v>
      </c>
      <c r="O570" t="s">
        <v>43</v>
      </c>
      <c r="P570" t="s">
        <v>221</v>
      </c>
      <c r="Q570" t="s">
        <v>815</v>
      </c>
      <c r="R570" t="s">
        <v>976</v>
      </c>
      <c r="S570" t="s">
        <v>977</v>
      </c>
      <c r="T570">
        <v>92</v>
      </c>
      <c r="U570">
        <v>0</v>
      </c>
    </row>
    <row r="571" spans="13:21" x14ac:dyDescent="0.35">
      <c r="M571" t="s">
        <v>26</v>
      </c>
      <c r="N571" t="s">
        <v>27</v>
      </c>
      <c r="O571" t="s">
        <v>65</v>
      </c>
      <c r="P571" t="s">
        <v>178</v>
      </c>
      <c r="Q571" t="s">
        <v>562</v>
      </c>
      <c r="R571" t="s">
        <v>978</v>
      </c>
      <c r="S571" t="s">
        <v>979</v>
      </c>
      <c r="T571">
        <v>20</v>
      </c>
      <c r="U571">
        <v>133</v>
      </c>
    </row>
    <row r="572" spans="13:21" x14ac:dyDescent="0.35">
      <c r="M572" t="s">
        <v>26</v>
      </c>
      <c r="N572" t="s">
        <v>33</v>
      </c>
      <c r="O572" t="s">
        <v>187</v>
      </c>
      <c r="P572" t="s">
        <v>188</v>
      </c>
      <c r="Q572" t="s">
        <v>189</v>
      </c>
      <c r="R572" t="s">
        <v>980</v>
      </c>
      <c r="S572" t="s">
        <v>981</v>
      </c>
      <c r="T572">
        <v>0</v>
      </c>
      <c r="U572">
        <v>125</v>
      </c>
    </row>
    <row r="573" spans="13:21" x14ac:dyDescent="0.35">
      <c r="M573" t="s">
        <v>26</v>
      </c>
      <c r="N573" t="s">
        <v>565</v>
      </c>
      <c r="O573" t="s">
        <v>566</v>
      </c>
      <c r="P573" t="s">
        <v>567</v>
      </c>
      <c r="Q573" t="s">
        <v>568</v>
      </c>
      <c r="R573" t="s">
        <v>982</v>
      </c>
      <c r="S573" t="s">
        <v>983</v>
      </c>
      <c r="T573">
        <v>0</v>
      </c>
      <c r="U573">
        <v>22</v>
      </c>
    </row>
    <row r="574" spans="13:21" x14ac:dyDescent="0.35">
      <c r="M574" t="s">
        <v>26</v>
      </c>
      <c r="N574" t="s">
        <v>27</v>
      </c>
      <c r="O574" t="s">
        <v>43</v>
      </c>
      <c r="P574" t="s">
        <v>44</v>
      </c>
      <c r="Q574" t="s">
        <v>984</v>
      </c>
      <c r="R574" t="s">
        <v>985</v>
      </c>
      <c r="S574" t="s">
        <v>986</v>
      </c>
      <c r="T574">
        <v>63</v>
      </c>
      <c r="U574">
        <v>0</v>
      </c>
    </row>
    <row r="575" spans="13:21" x14ac:dyDescent="0.35">
      <c r="M575" t="s">
        <v>26</v>
      </c>
      <c r="N575" t="s">
        <v>27</v>
      </c>
      <c r="O575" t="s">
        <v>43</v>
      </c>
      <c r="P575" t="s">
        <v>987</v>
      </c>
      <c r="Q575" t="s">
        <v>988</v>
      </c>
      <c r="R575" t="s">
        <v>989</v>
      </c>
      <c r="S575" t="s">
        <v>990</v>
      </c>
      <c r="T575">
        <v>22</v>
      </c>
      <c r="U575">
        <v>0</v>
      </c>
    </row>
    <row r="576" spans="13:21" x14ac:dyDescent="0.35">
      <c r="M576" t="s">
        <v>51</v>
      </c>
      <c r="N576" t="s">
        <v>52</v>
      </c>
      <c r="O576" t="s">
        <v>53</v>
      </c>
      <c r="P576" t="s">
        <v>153</v>
      </c>
      <c r="Q576" t="s">
        <v>154</v>
      </c>
      <c r="R576" t="s">
        <v>991</v>
      </c>
      <c r="S576" t="s">
        <v>992</v>
      </c>
      <c r="T576">
        <v>0</v>
      </c>
      <c r="U576">
        <v>52</v>
      </c>
    </row>
    <row r="577" spans="13:21" x14ac:dyDescent="0.35">
      <c r="M577" t="s">
        <v>51</v>
      </c>
      <c r="N577" t="s">
        <v>52</v>
      </c>
      <c r="O577" t="s">
        <v>53</v>
      </c>
      <c r="R577" t="s">
        <v>993</v>
      </c>
      <c r="S577" t="s">
        <v>994</v>
      </c>
      <c r="T577">
        <v>0</v>
      </c>
      <c r="U577">
        <v>147</v>
      </c>
    </row>
    <row r="578" spans="13:21" x14ac:dyDescent="0.35">
      <c r="M578" t="s">
        <v>26</v>
      </c>
      <c r="N578" t="s">
        <v>27</v>
      </c>
      <c r="O578" t="s">
        <v>65</v>
      </c>
      <c r="P578" t="s">
        <v>178</v>
      </c>
      <c r="Q578" t="s">
        <v>562</v>
      </c>
      <c r="R578" t="s">
        <v>995</v>
      </c>
      <c r="S578" t="s">
        <v>996</v>
      </c>
      <c r="T578">
        <v>87</v>
      </c>
      <c r="U578">
        <v>0</v>
      </c>
    </row>
    <row r="579" spans="13:21" x14ac:dyDescent="0.35">
      <c r="M579" t="s">
        <v>26</v>
      </c>
      <c r="N579" t="s">
        <v>768</v>
      </c>
      <c r="O579" t="s">
        <v>790</v>
      </c>
      <c r="P579" t="s">
        <v>791</v>
      </c>
      <c r="Q579" t="s">
        <v>997</v>
      </c>
      <c r="R579" t="s">
        <v>998</v>
      </c>
      <c r="S579" t="s">
        <v>999</v>
      </c>
      <c r="T579">
        <v>0</v>
      </c>
      <c r="U579">
        <v>107</v>
      </c>
    </row>
    <row r="580" spans="13:21" x14ac:dyDescent="0.35">
      <c r="M580" t="s">
        <v>26</v>
      </c>
      <c r="N580" t="s">
        <v>27</v>
      </c>
      <c r="O580" t="s">
        <v>43</v>
      </c>
      <c r="P580" t="s">
        <v>339</v>
      </c>
      <c r="Q580" t="s">
        <v>340</v>
      </c>
      <c r="R580" t="s">
        <v>1000</v>
      </c>
      <c r="S580" t="s">
        <v>1001</v>
      </c>
      <c r="T580">
        <v>24110</v>
      </c>
      <c r="U580">
        <v>83846</v>
      </c>
    </row>
    <row r="581" spans="13:21" x14ac:dyDescent="0.35">
      <c r="M581" t="s">
        <v>26</v>
      </c>
      <c r="N581" t="s">
        <v>33</v>
      </c>
      <c r="O581" t="s">
        <v>34</v>
      </c>
      <c r="P581" t="s">
        <v>60</v>
      </c>
      <c r="Q581" t="s">
        <v>1002</v>
      </c>
      <c r="R581" t="s">
        <v>1003</v>
      </c>
      <c r="S581" t="s">
        <v>1004</v>
      </c>
      <c r="T581">
        <v>0</v>
      </c>
      <c r="U581">
        <v>471</v>
      </c>
    </row>
    <row r="582" spans="13:21" x14ac:dyDescent="0.35">
      <c r="M582" t="s">
        <v>26</v>
      </c>
      <c r="N582" t="s">
        <v>768</v>
      </c>
      <c r="O582" t="s">
        <v>790</v>
      </c>
      <c r="P582" t="s">
        <v>1005</v>
      </c>
      <c r="Q582" t="s">
        <v>1006</v>
      </c>
      <c r="R582" t="s">
        <v>1007</v>
      </c>
      <c r="S582" t="s">
        <v>1008</v>
      </c>
      <c r="T582">
        <v>0</v>
      </c>
      <c r="U582">
        <v>290</v>
      </c>
    </row>
    <row r="583" spans="13:21" x14ac:dyDescent="0.35">
      <c r="M583" t="s">
        <v>26</v>
      </c>
      <c r="N583" t="s">
        <v>33</v>
      </c>
      <c r="O583" t="s">
        <v>187</v>
      </c>
      <c r="P583" t="s">
        <v>188</v>
      </c>
      <c r="Q583" t="s">
        <v>189</v>
      </c>
      <c r="R583" t="s">
        <v>1009</v>
      </c>
      <c r="S583" t="s">
        <v>1010</v>
      </c>
      <c r="T583">
        <v>0</v>
      </c>
      <c r="U583">
        <v>68</v>
      </c>
    </row>
    <row r="584" spans="13:21" x14ac:dyDescent="0.35">
      <c r="M584" t="s">
        <v>26</v>
      </c>
      <c r="N584" t="s">
        <v>33</v>
      </c>
      <c r="O584" t="s">
        <v>187</v>
      </c>
      <c r="P584" t="s">
        <v>188</v>
      </c>
      <c r="Q584" t="s">
        <v>189</v>
      </c>
      <c r="R584" t="s">
        <v>1009</v>
      </c>
      <c r="S584" t="s">
        <v>1011</v>
      </c>
      <c r="T584">
        <v>0</v>
      </c>
      <c r="U584">
        <v>70</v>
      </c>
    </row>
    <row r="585" spans="13:21" x14ac:dyDescent="0.35">
      <c r="M585" t="s">
        <v>26</v>
      </c>
      <c r="N585" t="s">
        <v>27</v>
      </c>
      <c r="O585" t="s">
        <v>65</v>
      </c>
      <c r="P585" t="s">
        <v>66</v>
      </c>
      <c r="Q585" t="s">
        <v>67</v>
      </c>
      <c r="R585" t="s">
        <v>1012</v>
      </c>
      <c r="S585" t="s">
        <v>1013</v>
      </c>
      <c r="T585">
        <v>32</v>
      </c>
      <c r="U585">
        <v>27</v>
      </c>
    </row>
    <row r="586" spans="13:21" x14ac:dyDescent="0.35">
      <c r="M586" t="s">
        <v>26</v>
      </c>
      <c r="N586" t="s">
        <v>27</v>
      </c>
      <c r="O586" t="s">
        <v>65</v>
      </c>
      <c r="P586" t="s">
        <v>66</v>
      </c>
      <c r="Q586" t="s">
        <v>67</v>
      </c>
      <c r="R586" t="s">
        <v>1012</v>
      </c>
      <c r="S586" t="s">
        <v>1014</v>
      </c>
      <c r="T586">
        <v>878</v>
      </c>
      <c r="U586">
        <v>0</v>
      </c>
    </row>
    <row r="587" spans="13:21" x14ac:dyDescent="0.35">
      <c r="M587" t="s">
        <v>26</v>
      </c>
      <c r="N587" t="s">
        <v>33</v>
      </c>
      <c r="O587" t="s">
        <v>102</v>
      </c>
      <c r="P587" t="s">
        <v>103</v>
      </c>
      <c r="Q587" t="s">
        <v>1015</v>
      </c>
      <c r="R587" t="s">
        <v>1016</v>
      </c>
      <c r="S587" t="s">
        <v>1017</v>
      </c>
      <c r="T587">
        <v>0</v>
      </c>
      <c r="U587">
        <v>142</v>
      </c>
    </row>
    <row r="588" spans="13:21" x14ac:dyDescent="0.35">
      <c r="M588" t="s">
        <v>26</v>
      </c>
      <c r="N588" t="s">
        <v>1018</v>
      </c>
      <c r="O588" t="s">
        <v>1019</v>
      </c>
      <c r="P588" t="s">
        <v>1020</v>
      </c>
      <c r="Q588" t="s">
        <v>1021</v>
      </c>
      <c r="R588" t="s">
        <v>1022</v>
      </c>
      <c r="S588" t="s">
        <v>1023</v>
      </c>
      <c r="T588">
        <v>0</v>
      </c>
      <c r="U588">
        <v>41</v>
      </c>
    </row>
    <row r="589" spans="13:21" x14ac:dyDescent="0.35">
      <c r="M589" t="s">
        <v>26</v>
      </c>
      <c r="N589" t="s">
        <v>33</v>
      </c>
      <c r="O589" t="s">
        <v>102</v>
      </c>
      <c r="P589" t="s">
        <v>103</v>
      </c>
      <c r="Q589" t="s">
        <v>1024</v>
      </c>
      <c r="R589" t="s">
        <v>1025</v>
      </c>
      <c r="S589" t="s">
        <v>1026</v>
      </c>
      <c r="T589">
        <v>62</v>
      </c>
      <c r="U589">
        <v>2398</v>
      </c>
    </row>
    <row r="590" spans="13:21" x14ac:dyDescent="0.35">
      <c r="M590" t="s">
        <v>26</v>
      </c>
      <c r="N590" t="s">
        <v>181</v>
      </c>
      <c r="O590" t="s">
        <v>182</v>
      </c>
      <c r="P590" t="s">
        <v>231</v>
      </c>
      <c r="Q590" t="s">
        <v>232</v>
      </c>
      <c r="R590" t="s">
        <v>1027</v>
      </c>
      <c r="S590" t="s">
        <v>1028</v>
      </c>
      <c r="T590">
        <v>0</v>
      </c>
      <c r="U590">
        <v>79</v>
      </c>
    </row>
    <row r="591" spans="13:21" x14ac:dyDescent="0.35">
      <c r="M591" t="s">
        <v>26</v>
      </c>
      <c r="N591" t="s">
        <v>27</v>
      </c>
      <c r="O591" t="s">
        <v>65</v>
      </c>
      <c r="P591" t="s">
        <v>178</v>
      </c>
      <c r="Q591" t="s">
        <v>562</v>
      </c>
      <c r="R591" t="s">
        <v>1029</v>
      </c>
      <c r="S591" t="s">
        <v>1030</v>
      </c>
      <c r="T591">
        <v>0</v>
      </c>
      <c r="U591">
        <v>81</v>
      </c>
    </row>
    <row r="592" spans="13:21" x14ac:dyDescent="0.35">
      <c r="M592" t="s">
        <v>26</v>
      </c>
      <c r="N592" t="s">
        <v>27</v>
      </c>
      <c r="O592" t="s">
        <v>43</v>
      </c>
      <c r="P592" t="s">
        <v>44</v>
      </c>
      <c r="Q592" t="s">
        <v>830</v>
      </c>
      <c r="R592" t="s">
        <v>1031</v>
      </c>
      <c r="S592" t="s">
        <v>1032</v>
      </c>
      <c r="T592">
        <v>0</v>
      </c>
      <c r="U592">
        <v>27</v>
      </c>
    </row>
    <row r="593" spans="13:21" x14ac:dyDescent="0.35">
      <c r="M593" t="s">
        <v>26</v>
      </c>
      <c r="N593" t="s">
        <v>27</v>
      </c>
      <c r="O593" t="s">
        <v>43</v>
      </c>
      <c r="P593" t="s">
        <v>44</v>
      </c>
      <c r="Q593" t="s">
        <v>830</v>
      </c>
      <c r="R593" t="s">
        <v>1031</v>
      </c>
      <c r="S593" t="s">
        <v>1033</v>
      </c>
      <c r="T593">
        <v>308</v>
      </c>
      <c r="U593">
        <v>0</v>
      </c>
    </row>
    <row r="594" spans="13:21" x14ac:dyDescent="0.35">
      <c r="M594" t="s">
        <v>26</v>
      </c>
      <c r="N594" t="s">
        <v>248</v>
      </c>
      <c r="O594" t="s">
        <v>249</v>
      </c>
      <c r="P594" t="s">
        <v>250</v>
      </c>
      <c r="Q594" t="s">
        <v>251</v>
      </c>
      <c r="R594" t="s">
        <v>1034</v>
      </c>
      <c r="S594" t="s">
        <v>1035</v>
      </c>
      <c r="T594">
        <v>25</v>
      </c>
      <c r="U594">
        <v>0</v>
      </c>
    </row>
    <row r="595" spans="13:21" x14ac:dyDescent="0.35">
      <c r="M595" t="s">
        <v>26</v>
      </c>
      <c r="N595" t="s">
        <v>565</v>
      </c>
      <c r="O595" t="s">
        <v>566</v>
      </c>
      <c r="P595" t="s">
        <v>567</v>
      </c>
      <c r="Q595" t="s">
        <v>1036</v>
      </c>
      <c r="R595" t="s">
        <v>1037</v>
      </c>
      <c r="S595" t="s">
        <v>1038</v>
      </c>
      <c r="T595">
        <v>0</v>
      </c>
      <c r="U595">
        <v>43</v>
      </c>
    </row>
    <row r="596" spans="13:21" x14ac:dyDescent="0.35">
      <c r="M596" t="s">
        <v>26</v>
      </c>
      <c r="N596" t="s">
        <v>27</v>
      </c>
      <c r="O596" t="s">
        <v>43</v>
      </c>
      <c r="P596" t="s">
        <v>217</v>
      </c>
      <c r="Q596" t="s">
        <v>218</v>
      </c>
      <c r="R596" t="s">
        <v>1039</v>
      </c>
      <c r="S596" t="s">
        <v>1040</v>
      </c>
      <c r="T596">
        <v>24</v>
      </c>
      <c r="U596">
        <v>0</v>
      </c>
    </row>
    <row r="597" spans="13:21" x14ac:dyDescent="0.35">
      <c r="M597" t="s">
        <v>26</v>
      </c>
      <c r="N597" t="s">
        <v>33</v>
      </c>
      <c r="O597" t="s">
        <v>34</v>
      </c>
      <c r="P597" t="s">
        <v>35</v>
      </c>
      <c r="Q597" t="s">
        <v>36</v>
      </c>
      <c r="R597" t="s">
        <v>1041</v>
      </c>
      <c r="S597" t="s">
        <v>1042</v>
      </c>
      <c r="T597">
        <v>137</v>
      </c>
      <c r="U597">
        <v>0</v>
      </c>
    </row>
    <row r="598" spans="13:21" x14ac:dyDescent="0.35">
      <c r="M598" t="s">
        <v>26</v>
      </c>
      <c r="N598" t="s">
        <v>27</v>
      </c>
      <c r="O598" t="s">
        <v>43</v>
      </c>
      <c r="P598" t="s">
        <v>241</v>
      </c>
      <c r="Q598" t="s">
        <v>595</v>
      </c>
      <c r="R598" t="s">
        <v>1043</v>
      </c>
      <c r="S598" t="s">
        <v>1044</v>
      </c>
      <c r="T598">
        <v>0</v>
      </c>
      <c r="U598">
        <v>22</v>
      </c>
    </row>
    <row r="599" spans="13:21" x14ac:dyDescent="0.35">
      <c r="M599" t="s">
        <v>26</v>
      </c>
      <c r="N599" t="s">
        <v>27</v>
      </c>
      <c r="O599" t="s">
        <v>43</v>
      </c>
      <c r="P599" t="s">
        <v>241</v>
      </c>
      <c r="Q599" t="s">
        <v>595</v>
      </c>
      <c r="R599" t="s">
        <v>1043</v>
      </c>
      <c r="S599" t="s">
        <v>1045</v>
      </c>
      <c r="T599">
        <v>0</v>
      </c>
      <c r="U599">
        <v>22</v>
      </c>
    </row>
    <row r="600" spans="13:21" x14ac:dyDescent="0.35">
      <c r="M600" t="s">
        <v>26</v>
      </c>
      <c r="N600" t="s">
        <v>27</v>
      </c>
      <c r="O600" t="s">
        <v>43</v>
      </c>
      <c r="P600" t="s">
        <v>241</v>
      </c>
      <c r="Q600" t="s">
        <v>595</v>
      </c>
      <c r="R600" t="s">
        <v>1043</v>
      </c>
      <c r="S600" t="s">
        <v>1046</v>
      </c>
      <c r="T600">
        <v>92</v>
      </c>
      <c r="U600">
        <v>80</v>
      </c>
    </row>
    <row r="601" spans="13:21" x14ac:dyDescent="0.35">
      <c r="M601" t="s">
        <v>26</v>
      </c>
      <c r="N601" t="s">
        <v>27</v>
      </c>
      <c r="O601" t="s">
        <v>43</v>
      </c>
      <c r="P601" t="s">
        <v>339</v>
      </c>
      <c r="Q601" t="s">
        <v>340</v>
      </c>
      <c r="R601" t="s">
        <v>1047</v>
      </c>
      <c r="S601" t="s">
        <v>1048</v>
      </c>
      <c r="T601">
        <v>27</v>
      </c>
      <c r="U601">
        <v>61</v>
      </c>
    </row>
    <row r="602" spans="13:21" x14ac:dyDescent="0.35">
      <c r="M602" t="s">
        <v>26</v>
      </c>
      <c r="N602" t="s">
        <v>27</v>
      </c>
      <c r="O602" t="s">
        <v>43</v>
      </c>
      <c r="P602" t="s">
        <v>339</v>
      </c>
      <c r="Q602" t="s">
        <v>340</v>
      </c>
      <c r="R602" t="s">
        <v>1047</v>
      </c>
      <c r="S602" t="s">
        <v>1049</v>
      </c>
      <c r="T602">
        <v>24</v>
      </c>
      <c r="U602">
        <v>12139</v>
      </c>
    </row>
    <row r="603" spans="13:21" x14ac:dyDescent="0.35">
      <c r="M603" t="s">
        <v>26</v>
      </c>
      <c r="N603" t="s">
        <v>27</v>
      </c>
      <c r="O603" t="s">
        <v>43</v>
      </c>
      <c r="P603" t="s">
        <v>339</v>
      </c>
      <c r="Q603" t="s">
        <v>340</v>
      </c>
      <c r="R603" t="s">
        <v>1047</v>
      </c>
      <c r="S603" t="s">
        <v>1050</v>
      </c>
      <c r="T603">
        <v>0</v>
      </c>
      <c r="U603">
        <v>27</v>
      </c>
    </row>
    <row r="604" spans="13:21" x14ac:dyDescent="0.35">
      <c r="M604" t="s">
        <v>26</v>
      </c>
      <c r="N604" t="s">
        <v>27</v>
      </c>
      <c r="O604" t="s">
        <v>43</v>
      </c>
      <c r="P604" t="s">
        <v>339</v>
      </c>
      <c r="Q604" t="s">
        <v>340</v>
      </c>
      <c r="R604" t="s">
        <v>1047</v>
      </c>
      <c r="S604" t="s">
        <v>1051</v>
      </c>
      <c r="T604">
        <v>0</v>
      </c>
      <c r="U604">
        <v>86</v>
      </c>
    </row>
    <row r="605" spans="13:21" x14ac:dyDescent="0.35">
      <c r="M605" t="s">
        <v>26</v>
      </c>
      <c r="N605" t="s">
        <v>27</v>
      </c>
      <c r="O605" t="s">
        <v>43</v>
      </c>
      <c r="P605" t="s">
        <v>339</v>
      </c>
      <c r="Q605" t="s">
        <v>340</v>
      </c>
      <c r="R605" t="s">
        <v>1047</v>
      </c>
      <c r="S605" t="s">
        <v>1052</v>
      </c>
      <c r="T605">
        <v>0</v>
      </c>
      <c r="U605">
        <v>1173</v>
      </c>
    </row>
    <row r="606" spans="13:21" x14ac:dyDescent="0.35">
      <c r="M606" t="s">
        <v>26</v>
      </c>
      <c r="N606" t="s">
        <v>27</v>
      </c>
      <c r="O606" t="s">
        <v>43</v>
      </c>
      <c r="P606" t="s">
        <v>339</v>
      </c>
      <c r="Q606" t="s">
        <v>340</v>
      </c>
      <c r="R606" t="s">
        <v>1047</v>
      </c>
      <c r="S606" t="s">
        <v>1053</v>
      </c>
      <c r="T606">
        <v>0</v>
      </c>
      <c r="U606">
        <v>37</v>
      </c>
    </row>
    <row r="607" spans="13:21" x14ac:dyDescent="0.35">
      <c r="M607" t="s">
        <v>26</v>
      </c>
      <c r="N607" t="s">
        <v>27</v>
      </c>
      <c r="O607" t="s">
        <v>43</v>
      </c>
      <c r="P607" t="s">
        <v>339</v>
      </c>
      <c r="Q607" t="s">
        <v>340</v>
      </c>
      <c r="R607" t="s">
        <v>1047</v>
      </c>
      <c r="S607" t="s">
        <v>1054</v>
      </c>
      <c r="T607">
        <v>0</v>
      </c>
      <c r="U607">
        <v>23</v>
      </c>
    </row>
    <row r="608" spans="13:21" x14ac:dyDescent="0.35">
      <c r="M608" t="s">
        <v>26</v>
      </c>
      <c r="N608" t="s">
        <v>27</v>
      </c>
      <c r="O608" t="s">
        <v>43</v>
      </c>
      <c r="P608" t="s">
        <v>339</v>
      </c>
      <c r="Q608" t="s">
        <v>340</v>
      </c>
      <c r="R608" t="s">
        <v>1047</v>
      </c>
      <c r="S608" t="s">
        <v>1055</v>
      </c>
      <c r="T608">
        <v>0</v>
      </c>
      <c r="U608">
        <v>21543</v>
      </c>
    </row>
    <row r="609" spans="13:21" x14ac:dyDescent="0.35">
      <c r="M609" t="s">
        <v>26</v>
      </c>
      <c r="N609" t="s">
        <v>27</v>
      </c>
      <c r="O609" t="s">
        <v>43</v>
      </c>
      <c r="P609" t="s">
        <v>241</v>
      </c>
      <c r="Q609" t="s">
        <v>595</v>
      </c>
      <c r="R609" t="s">
        <v>1056</v>
      </c>
      <c r="S609" t="s">
        <v>1057</v>
      </c>
      <c r="T609">
        <v>0</v>
      </c>
      <c r="U609">
        <v>21</v>
      </c>
    </row>
    <row r="610" spans="13:21" x14ac:dyDescent="0.35">
      <c r="M610" t="s">
        <v>26</v>
      </c>
      <c r="N610" t="s">
        <v>27</v>
      </c>
      <c r="O610" t="s">
        <v>43</v>
      </c>
      <c r="P610" t="s">
        <v>98</v>
      </c>
      <c r="Q610" t="s">
        <v>1058</v>
      </c>
      <c r="R610" t="s">
        <v>1059</v>
      </c>
      <c r="S610" t="s">
        <v>1060</v>
      </c>
      <c r="T610">
        <v>0</v>
      </c>
      <c r="U610">
        <v>128</v>
      </c>
    </row>
    <row r="611" spans="13:21" x14ac:dyDescent="0.35">
      <c r="M611" t="s">
        <v>26</v>
      </c>
      <c r="N611" t="s">
        <v>27</v>
      </c>
      <c r="O611" t="s">
        <v>43</v>
      </c>
      <c r="P611" t="s">
        <v>98</v>
      </c>
      <c r="Q611" t="s">
        <v>1058</v>
      </c>
      <c r="R611" t="s">
        <v>1059</v>
      </c>
      <c r="S611" t="s">
        <v>1061</v>
      </c>
      <c r="T611">
        <v>35</v>
      </c>
      <c r="U611">
        <v>0</v>
      </c>
    </row>
    <row r="612" spans="13:21" x14ac:dyDescent="0.35">
      <c r="M612" t="s">
        <v>51</v>
      </c>
      <c r="N612" t="s">
        <v>52</v>
      </c>
      <c r="O612" t="s">
        <v>53</v>
      </c>
      <c r="Q612" t="s">
        <v>1062</v>
      </c>
      <c r="R612" t="s">
        <v>1063</v>
      </c>
      <c r="S612" t="s">
        <v>1064</v>
      </c>
      <c r="T612">
        <v>0</v>
      </c>
      <c r="U612">
        <v>100</v>
      </c>
    </row>
    <row r="613" spans="13:21" x14ac:dyDescent="0.35">
      <c r="M613" t="s">
        <v>26</v>
      </c>
      <c r="N613" t="s">
        <v>73</v>
      </c>
      <c r="O613" t="s">
        <v>74</v>
      </c>
      <c r="P613" t="s">
        <v>75</v>
      </c>
      <c r="Q613" t="s">
        <v>76</v>
      </c>
      <c r="R613" t="s">
        <v>1065</v>
      </c>
      <c r="S613" t="s">
        <v>1066</v>
      </c>
      <c r="T613">
        <v>282</v>
      </c>
      <c r="U613">
        <v>1062</v>
      </c>
    </row>
    <row r="614" spans="13:21" x14ac:dyDescent="0.35">
      <c r="M614" t="s">
        <v>26</v>
      </c>
      <c r="N614" t="s">
        <v>33</v>
      </c>
      <c r="O614" t="s">
        <v>102</v>
      </c>
      <c r="P614" t="s">
        <v>103</v>
      </c>
      <c r="Q614" t="s">
        <v>308</v>
      </c>
      <c r="R614" t="s">
        <v>1067</v>
      </c>
      <c r="S614" t="s">
        <v>1068</v>
      </c>
      <c r="T614">
        <v>0</v>
      </c>
      <c r="U614">
        <v>62</v>
      </c>
    </row>
    <row r="615" spans="13:21" x14ac:dyDescent="0.35">
      <c r="M615" t="s">
        <v>26</v>
      </c>
      <c r="N615" t="s">
        <v>33</v>
      </c>
      <c r="O615" t="s">
        <v>102</v>
      </c>
      <c r="P615" t="s">
        <v>103</v>
      </c>
      <c r="Q615" t="s">
        <v>308</v>
      </c>
      <c r="R615" t="s">
        <v>1067</v>
      </c>
      <c r="S615" t="s">
        <v>1069</v>
      </c>
      <c r="T615">
        <v>0</v>
      </c>
      <c r="U615">
        <v>181</v>
      </c>
    </row>
    <row r="616" spans="13:21" x14ac:dyDescent="0.35">
      <c r="M616" t="s">
        <v>26</v>
      </c>
      <c r="N616" t="s">
        <v>27</v>
      </c>
      <c r="O616" t="s">
        <v>28</v>
      </c>
      <c r="P616" t="s">
        <v>29</v>
      </c>
      <c r="Q616" t="s">
        <v>180</v>
      </c>
      <c r="R616" t="s">
        <v>1070</v>
      </c>
      <c r="S616" t="s">
        <v>1071</v>
      </c>
      <c r="T616">
        <v>67</v>
      </c>
      <c r="U616">
        <v>392</v>
      </c>
    </row>
    <row r="617" spans="13:21" x14ac:dyDescent="0.35">
      <c r="M617" t="s">
        <v>26</v>
      </c>
      <c r="N617" t="s">
        <v>33</v>
      </c>
      <c r="O617" t="s">
        <v>34</v>
      </c>
      <c r="P617" t="s">
        <v>39</v>
      </c>
      <c r="Q617" t="s">
        <v>40</v>
      </c>
      <c r="R617" t="s">
        <v>1072</v>
      </c>
      <c r="S617" t="s">
        <v>1073</v>
      </c>
      <c r="T617">
        <v>0</v>
      </c>
      <c r="U617">
        <v>283</v>
      </c>
    </row>
    <row r="618" spans="13:21" x14ac:dyDescent="0.35">
      <c r="M618" t="s">
        <v>26</v>
      </c>
      <c r="N618" t="s">
        <v>27</v>
      </c>
      <c r="O618" t="s">
        <v>65</v>
      </c>
      <c r="P618" t="s">
        <v>215</v>
      </c>
      <c r="Q618" t="s">
        <v>223</v>
      </c>
      <c r="R618" t="s">
        <v>1074</v>
      </c>
      <c r="S618" t="s">
        <v>1075</v>
      </c>
      <c r="T618">
        <v>256</v>
      </c>
      <c r="U618">
        <v>0</v>
      </c>
    </row>
    <row r="619" spans="13:21" x14ac:dyDescent="0.35">
      <c r="M619" t="s">
        <v>26</v>
      </c>
      <c r="N619" t="s">
        <v>73</v>
      </c>
      <c r="O619" t="s">
        <v>74</v>
      </c>
      <c r="P619" t="s">
        <v>1076</v>
      </c>
      <c r="Q619" t="s">
        <v>1077</v>
      </c>
      <c r="R619" t="s">
        <v>1078</v>
      </c>
      <c r="S619" t="s">
        <v>1079</v>
      </c>
      <c r="T619">
        <v>43</v>
      </c>
      <c r="U619">
        <v>0</v>
      </c>
    </row>
    <row r="620" spans="13:21" x14ac:dyDescent="0.35">
      <c r="M620" t="s">
        <v>26</v>
      </c>
      <c r="N620" t="s">
        <v>27</v>
      </c>
      <c r="O620" t="s">
        <v>28</v>
      </c>
      <c r="P620" t="s">
        <v>29</v>
      </c>
      <c r="Q620" t="s">
        <v>30</v>
      </c>
      <c r="R620" t="s">
        <v>1080</v>
      </c>
      <c r="S620" t="s">
        <v>1081</v>
      </c>
      <c r="T620">
        <v>26</v>
      </c>
      <c r="U620">
        <v>25</v>
      </c>
    </row>
    <row r="621" spans="13:21" x14ac:dyDescent="0.35">
      <c r="M621" t="s">
        <v>26</v>
      </c>
      <c r="N621" t="s">
        <v>27</v>
      </c>
      <c r="O621" t="s">
        <v>28</v>
      </c>
      <c r="P621" t="s">
        <v>29</v>
      </c>
      <c r="Q621" t="s">
        <v>30</v>
      </c>
      <c r="R621" t="s">
        <v>1080</v>
      </c>
      <c r="S621" t="s">
        <v>1082</v>
      </c>
      <c r="T621">
        <v>54</v>
      </c>
      <c r="U621">
        <v>0</v>
      </c>
    </row>
    <row r="622" spans="13:21" x14ac:dyDescent="0.35">
      <c r="M622" t="s">
        <v>26</v>
      </c>
      <c r="N622" t="s">
        <v>27</v>
      </c>
      <c r="O622" t="s">
        <v>28</v>
      </c>
      <c r="P622" t="s">
        <v>29</v>
      </c>
      <c r="Q622" t="s">
        <v>30</v>
      </c>
      <c r="R622" t="s">
        <v>1080</v>
      </c>
      <c r="S622" t="s">
        <v>1083</v>
      </c>
      <c r="T622">
        <v>69</v>
      </c>
      <c r="U622">
        <v>0</v>
      </c>
    </row>
    <row r="623" spans="13:21" x14ac:dyDescent="0.35">
      <c r="M623" t="s">
        <v>26</v>
      </c>
      <c r="N623" t="s">
        <v>27</v>
      </c>
      <c r="O623" t="s">
        <v>28</v>
      </c>
      <c r="P623" t="s">
        <v>29</v>
      </c>
      <c r="Q623" t="s">
        <v>30</v>
      </c>
      <c r="R623" t="s">
        <v>1080</v>
      </c>
      <c r="S623" t="s">
        <v>1084</v>
      </c>
      <c r="T623">
        <v>399</v>
      </c>
      <c r="U623">
        <v>313</v>
      </c>
    </row>
    <row r="624" spans="13:21" x14ac:dyDescent="0.35">
      <c r="M624" t="s">
        <v>26</v>
      </c>
      <c r="N624" t="s">
        <v>27</v>
      </c>
      <c r="O624" t="s">
        <v>28</v>
      </c>
      <c r="P624" t="s">
        <v>29</v>
      </c>
      <c r="Q624" t="s">
        <v>30</v>
      </c>
      <c r="R624" t="s">
        <v>1080</v>
      </c>
      <c r="S624" t="s">
        <v>1085</v>
      </c>
      <c r="T624">
        <v>77</v>
      </c>
      <c r="U624">
        <v>187</v>
      </c>
    </row>
    <row r="625" spans="13:21" x14ac:dyDescent="0.35">
      <c r="M625" t="s">
        <v>26</v>
      </c>
      <c r="N625" t="s">
        <v>27</v>
      </c>
      <c r="O625" t="s">
        <v>43</v>
      </c>
      <c r="P625" t="s">
        <v>534</v>
      </c>
      <c r="Q625" t="s">
        <v>724</v>
      </c>
      <c r="R625" t="s">
        <v>1086</v>
      </c>
      <c r="S625" t="s">
        <v>1087</v>
      </c>
      <c r="T625">
        <v>0</v>
      </c>
      <c r="U625">
        <v>35</v>
      </c>
    </row>
    <row r="626" spans="13:21" x14ac:dyDescent="0.35">
      <c r="M626" t="s">
        <v>26</v>
      </c>
      <c r="N626" t="s">
        <v>27</v>
      </c>
      <c r="O626" t="s">
        <v>28</v>
      </c>
      <c r="P626" t="s">
        <v>29</v>
      </c>
      <c r="Q626" t="s">
        <v>338</v>
      </c>
      <c r="R626" t="s">
        <v>1088</v>
      </c>
      <c r="S626" t="s">
        <v>1089</v>
      </c>
      <c r="T626">
        <v>142</v>
      </c>
      <c r="U626">
        <v>831</v>
      </c>
    </row>
    <row r="627" spans="13:21" x14ac:dyDescent="0.35">
      <c r="M627" t="s">
        <v>26</v>
      </c>
      <c r="N627" t="s">
        <v>27</v>
      </c>
      <c r="O627" t="s">
        <v>43</v>
      </c>
      <c r="P627" t="s">
        <v>217</v>
      </c>
      <c r="Q627" t="s">
        <v>1090</v>
      </c>
      <c r="R627" t="s">
        <v>1091</v>
      </c>
      <c r="S627" t="s">
        <v>1092</v>
      </c>
      <c r="T627">
        <v>211</v>
      </c>
      <c r="U627">
        <v>498</v>
      </c>
    </row>
    <row r="628" spans="13:21" x14ac:dyDescent="0.35">
      <c r="M628" t="s">
        <v>26</v>
      </c>
      <c r="N628" t="s">
        <v>27</v>
      </c>
      <c r="O628" t="s">
        <v>43</v>
      </c>
      <c r="P628" t="s">
        <v>217</v>
      </c>
      <c r="Q628" t="s">
        <v>1090</v>
      </c>
      <c r="R628" t="s">
        <v>1091</v>
      </c>
      <c r="S628" t="s">
        <v>1093</v>
      </c>
      <c r="T628">
        <v>0</v>
      </c>
      <c r="U628">
        <v>367</v>
      </c>
    </row>
    <row r="629" spans="13:21" x14ac:dyDescent="0.35">
      <c r="M629" t="s">
        <v>26</v>
      </c>
      <c r="N629" t="s">
        <v>27</v>
      </c>
      <c r="O629" t="s">
        <v>28</v>
      </c>
      <c r="P629" t="s">
        <v>29</v>
      </c>
      <c r="Q629" t="s">
        <v>502</v>
      </c>
      <c r="R629" t="s">
        <v>1094</v>
      </c>
      <c r="S629" t="s">
        <v>1095</v>
      </c>
      <c r="T629">
        <v>31</v>
      </c>
      <c r="U629">
        <v>158</v>
      </c>
    </row>
    <row r="630" spans="13:21" x14ac:dyDescent="0.35">
      <c r="M630" t="s">
        <v>26</v>
      </c>
      <c r="N630" t="s">
        <v>27</v>
      </c>
      <c r="O630" t="s">
        <v>43</v>
      </c>
      <c r="P630" t="s">
        <v>1096</v>
      </c>
      <c r="Q630" t="s">
        <v>1097</v>
      </c>
      <c r="R630" t="s">
        <v>1098</v>
      </c>
      <c r="S630" t="s">
        <v>1099</v>
      </c>
      <c r="T630">
        <v>0</v>
      </c>
      <c r="U630">
        <v>53</v>
      </c>
    </row>
    <row r="631" spans="13:21" x14ac:dyDescent="0.35">
      <c r="M631" t="s">
        <v>26</v>
      </c>
      <c r="N631" t="s">
        <v>181</v>
      </c>
      <c r="O631" t="s">
        <v>182</v>
      </c>
      <c r="P631" t="s">
        <v>231</v>
      </c>
      <c r="Q631" t="s">
        <v>557</v>
      </c>
      <c r="R631" t="s">
        <v>1100</v>
      </c>
      <c r="S631" t="s">
        <v>1101</v>
      </c>
      <c r="T631">
        <v>32</v>
      </c>
      <c r="U631">
        <v>162</v>
      </c>
    </row>
    <row r="632" spans="13:21" x14ac:dyDescent="0.35">
      <c r="M632" t="s">
        <v>26</v>
      </c>
      <c r="N632" t="s">
        <v>27</v>
      </c>
      <c r="O632" t="s">
        <v>28</v>
      </c>
      <c r="P632" t="s">
        <v>29</v>
      </c>
      <c r="Q632" t="s">
        <v>180</v>
      </c>
      <c r="R632" t="s">
        <v>1102</v>
      </c>
      <c r="S632" t="s">
        <v>1103</v>
      </c>
      <c r="T632">
        <v>39</v>
      </c>
      <c r="U632">
        <v>179</v>
      </c>
    </row>
    <row r="633" spans="13:21" x14ac:dyDescent="0.35">
      <c r="M633" t="s">
        <v>26</v>
      </c>
      <c r="N633" t="s">
        <v>27</v>
      </c>
      <c r="O633" t="s">
        <v>28</v>
      </c>
      <c r="P633" t="s">
        <v>334</v>
      </c>
      <c r="Q633" t="s">
        <v>576</v>
      </c>
      <c r="R633" t="s">
        <v>1104</v>
      </c>
      <c r="S633" t="s">
        <v>1105</v>
      </c>
      <c r="T633">
        <v>54</v>
      </c>
      <c r="U633">
        <v>0</v>
      </c>
    </row>
    <row r="634" spans="13:21" x14ac:dyDescent="0.35">
      <c r="M634" t="s">
        <v>26</v>
      </c>
      <c r="N634" t="s">
        <v>33</v>
      </c>
      <c r="O634" t="s">
        <v>187</v>
      </c>
      <c r="P634" t="s">
        <v>188</v>
      </c>
      <c r="Q634" t="s">
        <v>765</v>
      </c>
      <c r="R634" t="s">
        <v>1106</v>
      </c>
      <c r="S634" t="s">
        <v>1107</v>
      </c>
      <c r="T634">
        <v>48</v>
      </c>
      <c r="U634">
        <v>2633</v>
      </c>
    </row>
    <row r="635" spans="13:21" x14ac:dyDescent="0.35">
      <c r="M635" t="s">
        <v>26</v>
      </c>
      <c r="N635" t="s">
        <v>33</v>
      </c>
      <c r="O635" t="s">
        <v>187</v>
      </c>
      <c r="P635" t="s">
        <v>188</v>
      </c>
      <c r="Q635" t="s">
        <v>765</v>
      </c>
      <c r="R635" t="s">
        <v>1106</v>
      </c>
      <c r="S635" t="s">
        <v>1108</v>
      </c>
      <c r="T635">
        <v>0</v>
      </c>
      <c r="U635">
        <v>34</v>
      </c>
    </row>
    <row r="636" spans="13:21" x14ac:dyDescent="0.35">
      <c r="M636" t="s">
        <v>26</v>
      </c>
      <c r="N636" t="s">
        <v>33</v>
      </c>
      <c r="O636" t="s">
        <v>187</v>
      </c>
      <c r="P636" t="s">
        <v>188</v>
      </c>
      <c r="Q636" t="s">
        <v>765</v>
      </c>
      <c r="R636" t="s">
        <v>1106</v>
      </c>
      <c r="S636" t="s">
        <v>1109</v>
      </c>
      <c r="T636">
        <v>0</v>
      </c>
      <c r="U636">
        <v>67</v>
      </c>
    </row>
    <row r="637" spans="13:21" x14ac:dyDescent="0.35">
      <c r="M637" t="s">
        <v>26</v>
      </c>
      <c r="N637" t="s">
        <v>33</v>
      </c>
      <c r="O637" t="s">
        <v>187</v>
      </c>
      <c r="P637" t="s">
        <v>188</v>
      </c>
      <c r="Q637" t="s">
        <v>765</v>
      </c>
      <c r="R637" t="s">
        <v>1106</v>
      </c>
      <c r="S637" t="s">
        <v>1110</v>
      </c>
      <c r="T637">
        <v>0</v>
      </c>
      <c r="U637">
        <v>44</v>
      </c>
    </row>
    <row r="638" spans="13:21" x14ac:dyDescent="0.35">
      <c r="M638" t="s">
        <v>26</v>
      </c>
      <c r="N638" t="s">
        <v>33</v>
      </c>
      <c r="O638" t="s">
        <v>187</v>
      </c>
      <c r="P638" t="s">
        <v>188</v>
      </c>
      <c r="Q638" t="s">
        <v>765</v>
      </c>
      <c r="R638" t="s">
        <v>1106</v>
      </c>
      <c r="S638" t="s">
        <v>1111</v>
      </c>
      <c r="T638">
        <v>0</v>
      </c>
      <c r="U638">
        <v>23</v>
      </c>
    </row>
    <row r="639" spans="13:21" x14ac:dyDescent="0.35">
      <c r="M639" t="s">
        <v>26</v>
      </c>
      <c r="N639" t="s">
        <v>243</v>
      </c>
      <c r="O639" t="s">
        <v>299</v>
      </c>
      <c r="P639" t="s">
        <v>300</v>
      </c>
      <c r="Q639" t="s">
        <v>432</v>
      </c>
      <c r="R639" t="s">
        <v>527</v>
      </c>
      <c r="S639" t="s">
        <v>1112</v>
      </c>
      <c r="T639">
        <v>36</v>
      </c>
      <c r="U639">
        <v>353</v>
      </c>
    </row>
    <row r="640" spans="13:21" x14ac:dyDescent="0.35">
      <c r="M640" t="s">
        <v>26</v>
      </c>
      <c r="N640" t="s">
        <v>33</v>
      </c>
      <c r="O640" t="s">
        <v>102</v>
      </c>
      <c r="P640" t="s">
        <v>103</v>
      </c>
      <c r="Q640" t="s">
        <v>1113</v>
      </c>
      <c r="R640" t="s">
        <v>1114</v>
      </c>
      <c r="S640" t="s">
        <v>1115</v>
      </c>
      <c r="T640">
        <v>0</v>
      </c>
      <c r="U640">
        <v>2070</v>
      </c>
    </row>
    <row r="641" spans="13:21" x14ac:dyDescent="0.35">
      <c r="M641" t="s">
        <v>26</v>
      </c>
      <c r="N641" t="s">
        <v>27</v>
      </c>
      <c r="O641" t="s">
        <v>28</v>
      </c>
      <c r="P641" t="s">
        <v>29</v>
      </c>
      <c r="Q641" t="s">
        <v>82</v>
      </c>
      <c r="R641" t="s">
        <v>1116</v>
      </c>
      <c r="S641" t="s">
        <v>1117</v>
      </c>
      <c r="T641">
        <v>8026</v>
      </c>
      <c r="U641">
        <v>2468</v>
      </c>
    </row>
    <row r="642" spans="13:21" x14ac:dyDescent="0.35">
      <c r="M642" t="s">
        <v>26</v>
      </c>
      <c r="N642" t="s">
        <v>27</v>
      </c>
      <c r="O642" t="s">
        <v>43</v>
      </c>
      <c r="P642" t="s">
        <v>339</v>
      </c>
      <c r="Q642" t="s">
        <v>1118</v>
      </c>
      <c r="R642" t="s">
        <v>1119</v>
      </c>
      <c r="S642" t="s">
        <v>1120</v>
      </c>
      <c r="T642">
        <v>0</v>
      </c>
      <c r="U642">
        <v>45</v>
      </c>
    </row>
    <row r="643" spans="13:21" x14ac:dyDescent="0.35">
      <c r="M643" t="s">
        <v>26</v>
      </c>
      <c r="N643" t="s">
        <v>27</v>
      </c>
      <c r="O643" t="s">
        <v>65</v>
      </c>
      <c r="P643" t="s">
        <v>178</v>
      </c>
      <c r="Q643" t="s">
        <v>179</v>
      </c>
      <c r="R643" t="s">
        <v>1121</v>
      </c>
      <c r="S643" t="s">
        <v>1122</v>
      </c>
      <c r="T643">
        <v>250</v>
      </c>
      <c r="U643">
        <v>0</v>
      </c>
    </row>
    <row r="644" spans="13:21" x14ac:dyDescent="0.35">
      <c r="M644" t="s">
        <v>26</v>
      </c>
      <c r="N644" t="s">
        <v>33</v>
      </c>
      <c r="O644" t="s">
        <v>34</v>
      </c>
      <c r="P644" t="s">
        <v>39</v>
      </c>
      <c r="Q644" t="s">
        <v>40</v>
      </c>
      <c r="R644" t="s">
        <v>1123</v>
      </c>
      <c r="S644" t="s">
        <v>1124</v>
      </c>
      <c r="T644">
        <v>0</v>
      </c>
      <c r="U644">
        <v>120</v>
      </c>
    </row>
    <row r="645" spans="13:21" x14ac:dyDescent="0.35">
      <c r="M645" t="s">
        <v>26</v>
      </c>
      <c r="N645" t="s">
        <v>27</v>
      </c>
      <c r="O645" t="s">
        <v>28</v>
      </c>
      <c r="P645" t="s">
        <v>29</v>
      </c>
      <c r="Q645" t="s">
        <v>338</v>
      </c>
      <c r="R645" t="s">
        <v>1125</v>
      </c>
      <c r="S645" t="s">
        <v>1126</v>
      </c>
      <c r="T645">
        <v>0</v>
      </c>
      <c r="U645">
        <v>41</v>
      </c>
    </row>
    <row r="646" spans="13:21" x14ac:dyDescent="0.35">
      <c r="M646" t="s">
        <v>26</v>
      </c>
      <c r="N646" t="s">
        <v>27</v>
      </c>
      <c r="O646" t="s">
        <v>43</v>
      </c>
      <c r="P646" t="s">
        <v>44</v>
      </c>
      <c r="Q646" t="s">
        <v>45</v>
      </c>
      <c r="R646" t="s">
        <v>1127</v>
      </c>
      <c r="S646" t="s">
        <v>1128</v>
      </c>
      <c r="T646">
        <v>56575</v>
      </c>
      <c r="U646">
        <v>1253</v>
      </c>
    </row>
    <row r="647" spans="13:21" x14ac:dyDescent="0.35">
      <c r="M647" t="s">
        <v>26</v>
      </c>
      <c r="N647" t="s">
        <v>27</v>
      </c>
      <c r="O647" t="s">
        <v>43</v>
      </c>
      <c r="P647" t="s">
        <v>44</v>
      </c>
      <c r="Q647" t="s">
        <v>45</v>
      </c>
      <c r="R647" t="s">
        <v>1127</v>
      </c>
      <c r="S647" t="s">
        <v>1129</v>
      </c>
      <c r="T647">
        <v>43</v>
      </c>
      <c r="U647">
        <v>60</v>
      </c>
    </row>
    <row r="648" spans="13:21" x14ac:dyDescent="0.35">
      <c r="M648" t="s">
        <v>26</v>
      </c>
      <c r="N648" t="s">
        <v>27</v>
      </c>
      <c r="O648" t="s">
        <v>43</v>
      </c>
      <c r="P648" t="s">
        <v>44</v>
      </c>
      <c r="Q648" t="s">
        <v>45</v>
      </c>
      <c r="R648" t="s">
        <v>1127</v>
      </c>
      <c r="S648" t="s">
        <v>1130</v>
      </c>
      <c r="T648">
        <v>396</v>
      </c>
      <c r="U648">
        <v>21</v>
      </c>
    </row>
    <row r="649" spans="13:21" x14ac:dyDescent="0.35">
      <c r="M649" t="s">
        <v>26</v>
      </c>
      <c r="N649" t="s">
        <v>27</v>
      </c>
      <c r="O649" t="s">
        <v>43</v>
      </c>
      <c r="P649" t="s">
        <v>44</v>
      </c>
      <c r="Q649" t="s">
        <v>45</v>
      </c>
      <c r="R649" t="s">
        <v>1127</v>
      </c>
      <c r="S649" t="s">
        <v>1131</v>
      </c>
      <c r="T649">
        <v>612</v>
      </c>
      <c r="U649">
        <v>321</v>
      </c>
    </row>
    <row r="650" spans="13:21" x14ac:dyDescent="0.35">
      <c r="M650" t="s">
        <v>26</v>
      </c>
      <c r="N650" t="s">
        <v>27</v>
      </c>
      <c r="O650" t="s">
        <v>43</v>
      </c>
      <c r="P650" t="s">
        <v>44</v>
      </c>
      <c r="Q650" t="s">
        <v>45</v>
      </c>
      <c r="R650" t="s">
        <v>1127</v>
      </c>
      <c r="S650" t="s">
        <v>1132</v>
      </c>
      <c r="T650">
        <v>678</v>
      </c>
      <c r="U650">
        <v>0</v>
      </c>
    </row>
    <row r="651" spans="13:21" x14ac:dyDescent="0.35">
      <c r="M651" t="s">
        <v>26</v>
      </c>
      <c r="N651" t="s">
        <v>27</v>
      </c>
      <c r="O651" t="s">
        <v>43</v>
      </c>
      <c r="P651" t="s">
        <v>44</v>
      </c>
      <c r="Q651" t="s">
        <v>45</v>
      </c>
      <c r="R651" t="s">
        <v>1127</v>
      </c>
      <c r="S651" t="s">
        <v>1133</v>
      </c>
      <c r="T651">
        <v>10226</v>
      </c>
      <c r="U651">
        <v>53577</v>
      </c>
    </row>
    <row r="652" spans="13:21" x14ac:dyDescent="0.35">
      <c r="M652" t="s">
        <v>26</v>
      </c>
      <c r="N652" t="s">
        <v>27</v>
      </c>
      <c r="O652" t="s">
        <v>43</v>
      </c>
      <c r="P652" t="s">
        <v>44</v>
      </c>
      <c r="Q652" t="s">
        <v>45</v>
      </c>
      <c r="R652" t="s">
        <v>1127</v>
      </c>
      <c r="S652" t="s">
        <v>1134</v>
      </c>
      <c r="T652">
        <v>6032</v>
      </c>
      <c r="U652">
        <v>851</v>
      </c>
    </row>
    <row r="653" spans="13:21" x14ac:dyDescent="0.35">
      <c r="M653" t="s">
        <v>26</v>
      </c>
      <c r="N653" t="s">
        <v>27</v>
      </c>
      <c r="O653" t="s">
        <v>43</v>
      </c>
      <c r="P653" t="s">
        <v>44</v>
      </c>
      <c r="Q653" t="s">
        <v>45</v>
      </c>
      <c r="R653" t="s">
        <v>1127</v>
      </c>
      <c r="S653" t="s">
        <v>1135</v>
      </c>
      <c r="T653">
        <v>484</v>
      </c>
      <c r="U653">
        <v>132</v>
      </c>
    </row>
    <row r="654" spans="13:21" x14ac:dyDescent="0.35">
      <c r="M654" t="s">
        <v>26</v>
      </c>
      <c r="N654" t="s">
        <v>27</v>
      </c>
      <c r="O654" t="s">
        <v>43</v>
      </c>
      <c r="P654" t="s">
        <v>44</v>
      </c>
      <c r="Q654" t="s">
        <v>45</v>
      </c>
      <c r="R654" t="s">
        <v>1127</v>
      </c>
      <c r="S654" t="s">
        <v>1136</v>
      </c>
      <c r="T654">
        <v>48476</v>
      </c>
      <c r="U654">
        <v>47514</v>
      </c>
    </row>
    <row r="655" spans="13:21" x14ac:dyDescent="0.35">
      <c r="M655" t="s">
        <v>26</v>
      </c>
      <c r="N655" t="s">
        <v>27</v>
      </c>
      <c r="O655" t="s">
        <v>43</v>
      </c>
      <c r="P655" t="s">
        <v>44</v>
      </c>
      <c r="Q655" t="s">
        <v>45</v>
      </c>
      <c r="R655" t="s">
        <v>1127</v>
      </c>
      <c r="S655" t="s">
        <v>1137</v>
      </c>
      <c r="T655">
        <v>37710</v>
      </c>
      <c r="U655">
        <v>33697</v>
      </c>
    </row>
    <row r="656" spans="13:21" x14ac:dyDescent="0.35">
      <c r="M656" t="s">
        <v>26</v>
      </c>
      <c r="N656" t="s">
        <v>27</v>
      </c>
      <c r="O656" t="s">
        <v>43</v>
      </c>
      <c r="P656" t="s">
        <v>44</v>
      </c>
      <c r="Q656" t="s">
        <v>45</v>
      </c>
      <c r="R656" t="s">
        <v>1127</v>
      </c>
      <c r="S656" t="s">
        <v>1138</v>
      </c>
      <c r="T656">
        <v>63</v>
      </c>
      <c r="U656">
        <v>75</v>
      </c>
    </row>
    <row r="657" spans="13:21" x14ac:dyDescent="0.35">
      <c r="M657" t="s">
        <v>26</v>
      </c>
      <c r="N657" t="s">
        <v>27</v>
      </c>
      <c r="O657" t="s">
        <v>43</v>
      </c>
      <c r="P657" t="s">
        <v>44</v>
      </c>
      <c r="Q657" t="s">
        <v>45</v>
      </c>
      <c r="R657" t="s">
        <v>1127</v>
      </c>
      <c r="S657" t="s">
        <v>1139</v>
      </c>
      <c r="T657">
        <v>2699</v>
      </c>
      <c r="U657">
        <v>117</v>
      </c>
    </row>
    <row r="658" spans="13:21" x14ac:dyDescent="0.35">
      <c r="M658" t="s">
        <v>26</v>
      </c>
      <c r="N658" t="s">
        <v>27</v>
      </c>
      <c r="O658" t="s">
        <v>43</v>
      </c>
      <c r="P658" t="s">
        <v>44</v>
      </c>
      <c r="Q658" t="s">
        <v>45</v>
      </c>
      <c r="R658" t="s">
        <v>1127</v>
      </c>
      <c r="S658" t="s">
        <v>1140</v>
      </c>
      <c r="T658">
        <v>7339</v>
      </c>
      <c r="U658">
        <v>870</v>
      </c>
    </row>
    <row r="659" spans="13:21" x14ac:dyDescent="0.35">
      <c r="M659" t="s">
        <v>26</v>
      </c>
      <c r="N659" t="s">
        <v>27</v>
      </c>
      <c r="O659" t="s">
        <v>43</v>
      </c>
      <c r="P659" t="s">
        <v>44</v>
      </c>
      <c r="Q659" t="s">
        <v>45</v>
      </c>
      <c r="R659" t="s">
        <v>1141</v>
      </c>
      <c r="S659" t="s">
        <v>1142</v>
      </c>
      <c r="T659">
        <v>13653</v>
      </c>
      <c r="U659">
        <v>198</v>
      </c>
    </row>
    <row r="660" spans="13:21" x14ac:dyDescent="0.35">
      <c r="M660" t="s">
        <v>26</v>
      </c>
      <c r="N660" t="s">
        <v>27</v>
      </c>
      <c r="O660" t="s">
        <v>43</v>
      </c>
      <c r="P660" t="s">
        <v>44</v>
      </c>
      <c r="Q660" t="s">
        <v>45</v>
      </c>
      <c r="R660" t="s">
        <v>1141</v>
      </c>
      <c r="S660" t="s">
        <v>1143</v>
      </c>
      <c r="T660">
        <v>1790</v>
      </c>
      <c r="U660">
        <v>40</v>
      </c>
    </row>
    <row r="661" spans="13:21" x14ac:dyDescent="0.35">
      <c r="M661" t="s">
        <v>26</v>
      </c>
      <c r="N661" t="s">
        <v>27</v>
      </c>
      <c r="O661" t="s">
        <v>43</v>
      </c>
      <c r="P661" t="s">
        <v>44</v>
      </c>
      <c r="Q661" t="s">
        <v>45</v>
      </c>
      <c r="R661" t="s">
        <v>1141</v>
      </c>
      <c r="S661" t="s">
        <v>1144</v>
      </c>
      <c r="T661">
        <v>755</v>
      </c>
      <c r="U661">
        <v>25</v>
      </c>
    </row>
    <row r="662" spans="13:21" x14ac:dyDescent="0.35">
      <c r="M662" t="s">
        <v>26</v>
      </c>
      <c r="N662" t="s">
        <v>27</v>
      </c>
      <c r="O662" t="s">
        <v>43</v>
      </c>
      <c r="P662" t="s">
        <v>44</v>
      </c>
      <c r="Q662" t="s">
        <v>45</v>
      </c>
      <c r="R662" t="s">
        <v>1141</v>
      </c>
      <c r="S662" t="s">
        <v>1145</v>
      </c>
      <c r="T662">
        <v>5653</v>
      </c>
      <c r="U662">
        <v>2503</v>
      </c>
    </row>
    <row r="663" spans="13:21" x14ac:dyDescent="0.35">
      <c r="M663" t="s">
        <v>26</v>
      </c>
      <c r="N663" t="s">
        <v>27</v>
      </c>
      <c r="O663" t="s">
        <v>43</v>
      </c>
      <c r="P663" t="s">
        <v>44</v>
      </c>
      <c r="Q663" t="s">
        <v>45</v>
      </c>
      <c r="R663" t="s">
        <v>1141</v>
      </c>
      <c r="S663" t="s">
        <v>1146</v>
      </c>
      <c r="T663">
        <v>470</v>
      </c>
      <c r="U663">
        <v>45</v>
      </c>
    </row>
    <row r="664" spans="13:21" x14ac:dyDescent="0.35">
      <c r="M664" t="s">
        <v>26</v>
      </c>
      <c r="N664" t="s">
        <v>27</v>
      </c>
      <c r="O664" t="s">
        <v>43</v>
      </c>
      <c r="P664" t="s">
        <v>44</v>
      </c>
      <c r="Q664" t="s">
        <v>45</v>
      </c>
      <c r="R664" t="s">
        <v>1141</v>
      </c>
      <c r="S664" t="s">
        <v>1147</v>
      </c>
      <c r="T664">
        <v>27112</v>
      </c>
      <c r="U664">
        <v>383</v>
      </c>
    </row>
    <row r="665" spans="13:21" x14ac:dyDescent="0.35">
      <c r="M665" t="s">
        <v>26</v>
      </c>
      <c r="N665" t="s">
        <v>27</v>
      </c>
      <c r="O665" t="s">
        <v>43</v>
      </c>
      <c r="P665" t="s">
        <v>44</v>
      </c>
      <c r="Q665" t="s">
        <v>45</v>
      </c>
      <c r="R665" t="s">
        <v>1141</v>
      </c>
      <c r="S665" t="s">
        <v>1148</v>
      </c>
      <c r="T665">
        <v>625</v>
      </c>
      <c r="U665">
        <v>24</v>
      </c>
    </row>
    <row r="666" spans="13:21" x14ac:dyDescent="0.35">
      <c r="M666" t="s">
        <v>26</v>
      </c>
      <c r="N666" t="s">
        <v>27</v>
      </c>
      <c r="O666" t="s">
        <v>43</v>
      </c>
      <c r="P666" t="s">
        <v>44</v>
      </c>
      <c r="Q666" t="s">
        <v>45</v>
      </c>
      <c r="R666" t="s">
        <v>1149</v>
      </c>
      <c r="S666" t="s">
        <v>1150</v>
      </c>
      <c r="T666">
        <v>28</v>
      </c>
      <c r="U666">
        <v>35</v>
      </c>
    </row>
    <row r="667" spans="13:21" x14ac:dyDescent="0.35">
      <c r="M667" t="s">
        <v>26</v>
      </c>
      <c r="N667" t="s">
        <v>27</v>
      </c>
      <c r="O667" t="s">
        <v>43</v>
      </c>
      <c r="P667" t="s">
        <v>44</v>
      </c>
      <c r="Q667" t="s">
        <v>45</v>
      </c>
      <c r="R667" t="s">
        <v>1149</v>
      </c>
      <c r="S667" t="s">
        <v>1151</v>
      </c>
      <c r="T667">
        <v>43</v>
      </c>
      <c r="U667">
        <v>0</v>
      </c>
    </row>
    <row r="668" spans="13:21" x14ac:dyDescent="0.35">
      <c r="M668" t="s">
        <v>26</v>
      </c>
      <c r="N668" t="s">
        <v>27</v>
      </c>
      <c r="O668" t="s">
        <v>43</v>
      </c>
      <c r="P668" t="s">
        <v>44</v>
      </c>
      <c r="Q668" t="s">
        <v>45</v>
      </c>
      <c r="R668" t="s">
        <v>1149</v>
      </c>
      <c r="S668" t="s">
        <v>1152</v>
      </c>
      <c r="T668">
        <v>116</v>
      </c>
      <c r="U668">
        <v>0</v>
      </c>
    </row>
    <row r="669" spans="13:21" x14ac:dyDescent="0.35">
      <c r="M669" t="s">
        <v>26</v>
      </c>
      <c r="N669" t="s">
        <v>27</v>
      </c>
      <c r="O669" t="s">
        <v>43</v>
      </c>
      <c r="P669" t="s">
        <v>44</v>
      </c>
      <c r="Q669" t="s">
        <v>45</v>
      </c>
      <c r="R669" t="s">
        <v>1149</v>
      </c>
      <c r="S669" t="s">
        <v>1153</v>
      </c>
      <c r="T669">
        <v>22</v>
      </c>
      <c r="U669">
        <v>0</v>
      </c>
    </row>
    <row r="670" spans="13:21" x14ac:dyDescent="0.35">
      <c r="M670" t="s">
        <v>26</v>
      </c>
      <c r="N670" t="s">
        <v>27</v>
      </c>
      <c r="O670" t="s">
        <v>43</v>
      </c>
      <c r="P670" t="s">
        <v>44</v>
      </c>
      <c r="Q670" t="s">
        <v>45</v>
      </c>
      <c r="R670" t="s">
        <v>1149</v>
      </c>
      <c r="S670" t="s">
        <v>1154</v>
      </c>
      <c r="T670">
        <v>108</v>
      </c>
      <c r="U670">
        <v>0</v>
      </c>
    </row>
    <row r="671" spans="13:21" x14ac:dyDescent="0.35">
      <c r="M671" t="s">
        <v>26</v>
      </c>
      <c r="N671" t="s">
        <v>27</v>
      </c>
      <c r="O671" t="s">
        <v>43</v>
      </c>
      <c r="P671" t="s">
        <v>44</v>
      </c>
      <c r="Q671" t="s">
        <v>45</v>
      </c>
      <c r="R671" t="s">
        <v>1149</v>
      </c>
      <c r="S671" t="s">
        <v>1155</v>
      </c>
      <c r="T671">
        <v>85</v>
      </c>
      <c r="U671">
        <v>55</v>
      </c>
    </row>
    <row r="672" spans="13:21" x14ac:dyDescent="0.35">
      <c r="M672" t="s">
        <v>51</v>
      </c>
      <c r="N672" t="s">
        <v>52</v>
      </c>
      <c r="O672" t="s">
        <v>53</v>
      </c>
      <c r="R672" t="s">
        <v>1156</v>
      </c>
      <c r="S672" t="s">
        <v>1157</v>
      </c>
      <c r="T672">
        <v>140</v>
      </c>
      <c r="U672">
        <v>1336</v>
      </c>
    </row>
    <row r="673" spans="13:21" x14ac:dyDescent="0.35">
      <c r="M673" t="s">
        <v>26</v>
      </c>
      <c r="N673" t="s">
        <v>33</v>
      </c>
      <c r="O673" t="s">
        <v>187</v>
      </c>
      <c r="P673" t="s">
        <v>304</v>
      </c>
      <c r="Q673" t="s">
        <v>1158</v>
      </c>
      <c r="R673" t="s">
        <v>1159</v>
      </c>
      <c r="S673" t="s">
        <v>1160</v>
      </c>
      <c r="T673">
        <v>20</v>
      </c>
      <c r="U673">
        <v>0</v>
      </c>
    </row>
    <row r="674" spans="13:21" x14ac:dyDescent="0.35">
      <c r="M674" t="s">
        <v>26</v>
      </c>
      <c r="N674" t="s">
        <v>33</v>
      </c>
      <c r="O674" t="s">
        <v>187</v>
      </c>
      <c r="P674" t="s">
        <v>304</v>
      </c>
      <c r="Q674" t="s">
        <v>1158</v>
      </c>
      <c r="R674" t="s">
        <v>1159</v>
      </c>
      <c r="S674" t="s">
        <v>1161</v>
      </c>
      <c r="T674">
        <v>40</v>
      </c>
      <c r="U674">
        <v>0</v>
      </c>
    </row>
    <row r="675" spans="13:21" x14ac:dyDescent="0.35">
      <c r="M675" t="s">
        <v>26</v>
      </c>
      <c r="N675" t="s">
        <v>243</v>
      </c>
      <c r="O675" t="s">
        <v>405</v>
      </c>
      <c r="P675" t="s">
        <v>1162</v>
      </c>
      <c r="Q675" t="s">
        <v>1163</v>
      </c>
      <c r="R675" t="s">
        <v>1164</v>
      </c>
      <c r="S675" t="s">
        <v>1165</v>
      </c>
      <c r="T675">
        <v>0</v>
      </c>
      <c r="U675">
        <v>69</v>
      </c>
    </row>
    <row r="676" spans="13:21" x14ac:dyDescent="0.35">
      <c r="M676" t="s">
        <v>26</v>
      </c>
      <c r="N676" t="s">
        <v>33</v>
      </c>
      <c r="O676" t="s">
        <v>34</v>
      </c>
      <c r="P676" t="s">
        <v>39</v>
      </c>
      <c r="Q676" t="s">
        <v>40</v>
      </c>
      <c r="R676" t="s">
        <v>1166</v>
      </c>
      <c r="S676" t="s">
        <v>1167</v>
      </c>
      <c r="T676">
        <v>23</v>
      </c>
      <c r="U676">
        <v>313</v>
      </c>
    </row>
    <row r="677" spans="13:21" x14ac:dyDescent="0.35">
      <c r="M677" t="s">
        <v>26</v>
      </c>
      <c r="N677" t="s">
        <v>33</v>
      </c>
      <c r="O677" t="s">
        <v>34</v>
      </c>
      <c r="P677" t="s">
        <v>39</v>
      </c>
      <c r="Q677" t="s">
        <v>40</v>
      </c>
      <c r="R677" t="s">
        <v>1166</v>
      </c>
      <c r="S677" t="s">
        <v>1168</v>
      </c>
      <c r="T677">
        <v>0</v>
      </c>
      <c r="U677">
        <v>160</v>
      </c>
    </row>
    <row r="678" spans="13:21" x14ac:dyDescent="0.35">
      <c r="M678" t="s">
        <v>26</v>
      </c>
      <c r="N678" t="s">
        <v>33</v>
      </c>
      <c r="O678" t="s">
        <v>34</v>
      </c>
      <c r="P678" t="s">
        <v>39</v>
      </c>
      <c r="Q678" t="s">
        <v>40</v>
      </c>
      <c r="R678" t="s">
        <v>1166</v>
      </c>
      <c r="S678" t="s">
        <v>1169</v>
      </c>
      <c r="T678">
        <v>0</v>
      </c>
      <c r="U678">
        <v>3660</v>
      </c>
    </row>
    <row r="679" spans="13:21" x14ac:dyDescent="0.35">
      <c r="M679" t="s">
        <v>26</v>
      </c>
      <c r="N679" t="s">
        <v>33</v>
      </c>
      <c r="O679" t="s">
        <v>34</v>
      </c>
      <c r="P679" t="s">
        <v>39</v>
      </c>
      <c r="Q679" t="s">
        <v>40</v>
      </c>
      <c r="R679" t="s">
        <v>1166</v>
      </c>
      <c r="S679" t="s">
        <v>1170</v>
      </c>
      <c r="T679">
        <v>0</v>
      </c>
      <c r="U679">
        <v>62</v>
      </c>
    </row>
    <row r="680" spans="13:21" x14ac:dyDescent="0.35">
      <c r="M680" t="s">
        <v>26</v>
      </c>
      <c r="N680" t="s">
        <v>33</v>
      </c>
      <c r="O680" t="s">
        <v>34</v>
      </c>
      <c r="P680" t="s">
        <v>39</v>
      </c>
      <c r="Q680" t="s">
        <v>40</v>
      </c>
      <c r="R680" t="s">
        <v>1166</v>
      </c>
      <c r="S680" t="s">
        <v>1171</v>
      </c>
      <c r="T680">
        <v>51</v>
      </c>
      <c r="U680">
        <v>101</v>
      </c>
    </row>
    <row r="681" spans="13:21" x14ac:dyDescent="0.35">
      <c r="M681" t="s">
        <v>26</v>
      </c>
      <c r="N681" t="s">
        <v>33</v>
      </c>
      <c r="O681" t="s">
        <v>187</v>
      </c>
      <c r="P681" t="s">
        <v>188</v>
      </c>
      <c r="Q681" t="s">
        <v>1172</v>
      </c>
      <c r="R681" t="s">
        <v>1173</v>
      </c>
      <c r="S681" t="s">
        <v>1174</v>
      </c>
      <c r="T681">
        <v>47</v>
      </c>
      <c r="U681">
        <v>0</v>
      </c>
    </row>
    <row r="682" spans="13:21" x14ac:dyDescent="0.35">
      <c r="M682" t="s">
        <v>26</v>
      </c>
      <c r="N682" t="s">
        <v>33</v>
      </c>
      <c r="O682" t="s">
        <v>187</v>
      </c>
      <c r="P682" t="s">
        <v>188</v>
      </c>
      <c r="Q682" t="s">
        <v>1175</v>
      </c>
      <c r="R682" t="s">
        <v>1176</v>
      </c>
      <c r="S682" t="s">
        <v>1177</v>
      </c>
      <c r="T682">
        <v>31</v>
      </c>
      <c r="U682">
        <v>0</v>
      </c>
    </row>
    <row r="683" spans="13:21" x14ac:dyDescent="0.35">
      <c r="M683" t="s">
        <v>26</v>
      </c>
      <c r="N683" t="s">
        <v>33</v>
      </c>
      <c r="O683" t="s">
        <v>187</v>
      </c>
      <c r="P683" t="s">
        <v>188</v>
      </c>
      <c r="Q683" t="s">
        <v>1175</v>
      </c>
      <c r="R683" t="s">
        <v>1176</v>
      </c>
      <c r="S683" t="s">
        <v>1178</v>
      </c>
      <c r="T683">
        <v>56</v>
      </c>
      <c r="U683">
        <v>0</v>
      </c>
    </row>
    <row r="684" spans="13:21" x14ac:dyDescent="0.35">
      <c r="M684" t="s">
        <v>26</v>
      </c>
      <c r="N684" t="s">
        <v>33</v>
      </c>
      <c r="O684" t="s">
        <v>187</v>
      </c>
      <c r="P684" t="s">
        <v>188</v>
      </c>
      <c r="Q684" t="s">
        <v>1175</v>
      </c>
      <c r="R684" t="s">
        <v>1176</v>
      </c>
      <c r="S684" t="s">
        <v>1179</v>
      </c>
      <c r="T684">
        <v>79</v>
      </c>
      <c r="U684">
        <v>0</v>
      </c>
    </row>
    <row r="685" spans="13:21" x14ac:dyDescent="0.35">
      <c r="M685" t="s">
        <v>26</v>
      </c>
      <c r="N685" t="s">
        <v>27</v>
      </c>
      <c r="O685" t="s">
        <v>28</v>
      </c>
      <c r="P685" t="s">
        <v>334</v>
      </c>
      <c r="Q685" t="s">
        <v>335</v>
      </c>
      <c r="R685" t="s">
        <v>1180</v>
      </c>
      <c r="S685" t="s">
        <v>1181</v>
      </c>
      <c r="T685">
        <v>853</v>
      </c>
      <c r="U685">
        <v>478</v>
      </c>
    </row>
    <row r="686" spans="13:21" x14ac:dyDescent="0.35">
      <c r="M686" t="s">
        <v>26</v>
      </c>
      <c r="N686" t="s">
        <v>27</v>
      </c>
      <c r="O686" t="s">
        <v>43</v>
      </c>
      <c r="P686" t="s">
        <v>44</v>
      </c>
      <c r="Q686" t="s">
        <v>45</v>
      </c>
      <c r="R686" t="s">
        <v>1182</v>
      </c>
      <c r="S686" t="s">
        <v>1183</v>
      </c>
      <c r="T686">
        <v>6255</v>
      </c>
      <c r="U686">
        <v>51387</v>
      </c>
    </row>
    <row r="687" spans="13:21" x14ac:dyDescent="0.35">
      <c r="M687" t="s">
        <v>26</v>
      </c>
      <c r="N687" t="s">
        <v>27</v>
      </c>
      <c r="O687" t="s">
        <v>43</v>
      </c>
      <c r="P687" t="s">
        <v>44</v>
      </c>
      <c r="Q687" t="s">
        <v>45</v>
      </c>
      <c r="R687" t="s">
        <v>1182</v>
      </c>
      <c r="S687" t="s">
        <v>1184</v>
      </c>
      <c r="T687">
        <v>3573</v>
      </c>
      <c r="U687">
        <v>1677</v>
      </c>
    </row>
    <row r="688" spans="13:21" x14ac:dyDescent="0.35">
      <c r="M688" t="s">
        <v>26</v>
      </c>
      <c r="N688" t="s">
        <v>27</v>
      </c>
      <c r="O688" t="s">
        <v>43</v>
      </c>
      <c r="P688" t="s">
        <v>44</v>
      </c>
      <c r="Q688" t="s">
        <v>45</v>
      </c>
      <c r="R688" t="s">
        <v>1182</v>
      </c>
      <c r="S688" t="s">
        <v>1185</v>
      </c>
      <c r="T688">
        <v>1012</v>
      </c>
      <c r="U688">
        <v>5716</v>
      </c>
    </row>
    <row r="689" spans="13:21" x14ac:dyDescent="0.35">
      <c r="M689" t="s">
        <v>26</v>
      </c>
      <c r="N689" t="s">
        <v>27</v>
      </c>
      <c r="O689" t="s">
        <v>43</v>
      </c>
      <c r="P689" t="s">
        <v>44</v>
      </c>
      <c r="Q689" t="s">
        <v>45</v>
      </c>
      <c r="R689" t="s">
        <v>1186</v>
      </c>
      <c r="S689" t="s">
        <v>1187</v>
      </c>
      <c r="T689">
        <v>83</v>
      </c>
      <c r="U689">
        <v>84</v>
      </c>
    </row>
    <row r="690" spans="13:21" x14ac:dyDescent="0.35">
      <c r="M690" t="s">
        <v>26</v>
      </c>
      <c r="N690" t="s">
        <v>27</v>
      </c>
      <c r="O690" t="s">
        <v>43</v>
      </c>
      <c r="P690" t="s">
        <v>44</v>
      </c>
      <c r="Q690" t="s">
        <v>45</v>
      </c>
      <c r="R690" t="s">
        <v>1186</v>
      </c>
      <c r="S690" t="s">
        <v>1188</v>
      </c>
      <c r="T690">
        <v>38</v>
      </c>
      <c r="U690">
        <v>0</v>
      </c>
    </row>
    <row r="691" spans="13:21" x14ac:dyDescent="0.35">
      <c r="M691" t="s">
        <v>26</v>
      </c>
      <c r="N691" t="s">
        <v>27</v>
      </c>
      <c r="O691" t="s">
        <v>43</v>
      </c>
      <c r="P691" t="s">
        <v>44</v>
      </c>
      <c r="Q691" t="s">
        <v>1189</v>
      </c>
      <c r="R691" t="s">
        <v>1190</v>
      </c>
      <c r="S691" t="s">
        <v>1191</v>
      </c>
      <c r="T691">
        <v>22</v>
      </c>
      <c r="U691">
        <v>0</v>
      </c>
    </row>
    <row r="692" spans="13:21" x14ac:dyDescent="0.35">
      <c r="M692" t="s">
        <v>26</v>
      </c>
      <c r="N692" t="s">
        <v>27</v>
      </c>
      <c r="O692" t="s">
        <v>28</v>
      </c>
      <c r="P692" t="s">
        <v>29</v>
      </c>
      <c r="Q692" t="s">
        <v>338</v>
      </c>
      <c r="R692" t="s">
        <v>1192</v>
      </c>
      <c r="S692" t="s">
        <v>1193</v>
      </c>
      <c r="T692">
        <v>0</v>
      </c>
      <c r="U692">
        <v>62</v>
      </c>
    </row>
    <row r="693" spans="13:21" x14ac:dyDescent="0.35">
      <c r="M693" t="s">
        <v>26</v>
      </c>
      <c r="N693" t="s">
        <v>181</v>
      </c>
      <c r="O693" t="s">
        <v>182</v>
      </c>
      <c r="P693" t="s">
        <v>231</v>
      </c>
      <c r="Q693" t="s">
        <v>232</v>
      </c>
      <c r="R693" t="s">
        <v>1194</v>
      </c>
      <c r="S693" t="s">
        <v>1195</v>
      </c>
      <c r="T693">
        <v>0</v>
      </c>
      <c r="U693">
        <v>67</v>
      </c>
    </row>
    <row r="694" spans="13:21" x14ac:dyDescent="0.35">
      <c r="M694" t="s">
        <v>26</v>
      </c>
      <c r="N694" t="s">
        <v>181</v>
      </c>
      <c r="O694" t="s">
        <v>182</v>
      </c>
      <c r="P694" t="s">
        <v>231</v>
      </c>
      <c r="Q694" t="s">
        <v>232</v>
      </c>
      <c r="R694" t="s">
        <v>1194</v>
      </c>
      <c r="S694" t="s">
        <v>1196</v>
      </c>
      <c r="T694">
        <v>32</v>
      </c>
      <c r="U694">
        <v>101</v>
      </c>
    </row>
    <row r="695" spans="13:21" x14ac:dyDescent="0.35">
      <c r="M695" t="s">
        <v>26</v>
      </c>
      <c r="N695" t="s">
        <v>181</v>
      </c>
      <c r="O695" t="s">
        <v>182</v>
      </c>
      <c r="P695" t="s">
        <v>231</v>
      </c>
      <c r="Q695" t="s">
        <v>232</v>
      </c>
      <c r="R695" t="s">
        <v>1194</v>
      </c>
      <c r="S695" t="s">
        <v>1197</v>
      </c>
      <c r="T695">
        <v>0</v>
      </c>
      <c r="U695">
        <v>64</v>
      </c>
    </row>
    <row r="696" spans="13:21" x14ac:dyDescent="0.35">
      <c r="M696" t="s">
        <v>26</v>
      </c>
      <c r="N696" t="s">
        <v>181</v>
      </c>
      <c r="O696" t="s">
        <v>182</v>
      </c>
      <c r="P696" t="s">
        <v>231</v>
      </c>
      <c r="Q696" t="s">
        <v>232</v>
      </c>
      <c r="R696" t="s">
        <v>1194</v>
      </c>
      <c r="S696" t="s">
        <v>1198</v>
      </c>
      <c r="T696">
        <v>0</v>
      </c>
      <c r="U696">
        <v>38</v>
      </c>
    </row>
    <row r="697" spans="13:21" x14ac:dyDescent="0.35">
      <c r="M697" t="s">
        <v>26</v>
      </c>
      <c r="N697" t="s">
        <v>181</v>
      </c>
      <c r="O697" t="s">
        <v>182</v>
      </c>
      <c r="P697" t="s">
        <v>231</v>
      </c>
      <c r="Q697" t="s">
        <v>232</v>
      </c>
      <c r="R697" t="s">
        <v>1194</v>
      </c>
      <c r="S697" t="s">
        <v>1199</v>
      </c>
      <c r="T697">
        <v>0</v>
      </c>
      <c r="U697">
        <v>157</v>
      </c>
    </row>
    <row r="698" spans="13:21" x14ac:dyDescent="0.35">
      <c r="M698" t="s">
        <v>26</v>
      </c>
      <c r="N698" t="s">
        <v>181</v>
      </c>
      <c r="O698" t="s">
        <v>182</v>
      </c>
      <c r="P698" t="s">
        <v>231</v>
      </c>
      <c r="Q698" t="s">
        <v>232</v>
      </c>
      <c r="R698" t="s">
        <v>1194</v>
      </c>
      <c r="S698" t="s">
        <v>1200</v>
      </c>
      <c r="T698">
        <v>0</v>
      </c>
      <c r="U698">
        <v>893</v>
      </c>
    </row>
    <row r="699" spans="13:21" x14ac:dyDescent="0.35">
      <c r="M699" t="s">
        <v>26</v>
      </c>
      <c r="N699" t="s">
        <v>181</v>
      </c>
      <c r="O699" t="s">
        <v>182</v>
      </c>
      <c r="P699" t="s">
        <v>231</v>
      </c>
      <c r="Q699" t="s">
        <v>232</v>
      </c>
      <c r="R699" t="s">
        <v>1194</v>
      </c>
      <c r="S699" t="s">
        <v>1201</v>
      </c>
      <c r="T699">
        <v>0</v>
      </c>
      <c r="U699">
        <v>40</v>
      </c>
    </row>
    <row r="700" spans="13:21" x14ac:dyDescent="0.35">
      <c r="M700" t="s">
        <v>26</v>
      </c>
      <c r="N700" t="s">
        <v>181</v>
      </c>
      <c r="O700" t="s">
        <v>182</v>
      </c>
      <c r="P700" t="s">
        <v>231</v>
      </c>
      <c r="Q700" t="s">
        <v>232</v>
      </c>
      <c r="R700" t="s">
        <v>1194</v>
      </c>
      <c r="S700" t="s">
        <v>1202</v>
      </c>
      <c r="T700">
        <v>0</v>
      </c>
      <c r="U700">
        <v>58</v>
      </c>
    </row>
    <row r="701" spans="13:21" x14ac:dyDescent="0.35">
      <c r="M701" t="s">
        <v>26</v>
      </c>
      <c r="N701" t="s">
        <v>181</v>
      </c>
      <c r="O701" t="s">
        <v>182</v>
      </c>
      <c r="P701" t="s">
        <v>231</v>
      </c>
      <c r="Q701" t="s">
        <v>232</v>
      </c>
      <c r="R701" t="s">
        <v>1194</v>
      </c>
      <c r="S701" t="s">
        <v>1203</v>
      </c>
      <c r="T701">
        <v>0</v>
      </c>
      <c r="U701">
        <v>81</v>
      </c>
    </row>
    <row r="702" spans="13:21" x14ac:dyDescent="0.35">
      <c r="M702" t="s">
        <v>26</v>
      </c>
      <c r="N702" t="s">
        <v>181</v>
      </c>
      <c r="O702" t="s">
        <v>182</v>
      </c>
      <c r="P702" t="s">
        <v>231</v>
      </c>
      <c r="Q702" t="s">
        <v>232</v>
      </c>
      <c r="R702" t="s">
        <v>1194</v>
      </c>
      <c r="S702" t="s">
        <v>1204</v>
      </c>
      <c r="T702">
        <v>0</v>
      </c>
      <c r="U702">
        <v>550</v>
      </c>
    </row>
    <row r="703" spans="13:21" x14ac:dyDescent="0.35">
      <c r="M703" t="s">
        <v>26</v>
      </c>
      <c r="N703" t="s">
        <v>181</v>
      </c>
      <c r="O703" t="s">
        <v>182</v>
      </c>
      <c r="P703" t="s">
        <v>231</v>
      </c>
      <c r="Q703" t="s">
        <v>232</v>
      </c>
      <c r="R703" t="s">
        <v>1194</v>
      </c>
      <c r="S703" t="s">
        <v>1205</v>
      </c>
      <c r="T703">
        <v>0</v>
      </c>
      <c r="U703">
        <v>55</v>
      </c>
    </row>
    <row r="704" spans="13:21" x14ac:dyDescent="0.35">
      <c r="M704" t="s">
        <v>26</v>
      </c>
      <c r="N704" t="s">
        <v>33</v>
      </c>
      <c r="O704" t="s">
        <v>187</v>
      </c>
      <c r="P704" t="s">
        <v>188</v>
      </c>
      <c r="Q704" t="s">
        <v>1172</v>
      </c>
      <c r="R704" t="s">
        <v>1206</v>
      </c>
      <c r="S704" t="s">
        <v>1207</v>
      </c>
      <c r="T704">
        <v>64</v>
      </c>
      <c r="U704">
        <v>0</v>
      </c>
    </row>
    <row r="705" spans="13:21" x14ac:dyDescent="0.35">
      <c r="M705" t="s">
        <v>26</v>
      </c>
      <c r="N705" t="s">
        <v>33</v>
      </c>
      <c r="O705" t="s">
        <v>187</v>
      </c>
      <c r="P705" t="s">
        <v>188</v>
      </c>
      <c r="Q705" t="s">
        <v>1172</v>
      </c>
      <c r="R705" t="s">
        <v>1208</v>
      </c>
      <c r="S705" t="s">
        <v>1209</v>
      </c>
      <c r="T705">
        <v>0</v>
      </c>
      <c r="U705">
        <v>815</v>
      </c>
    </row>
    <row r="706" spans="13:21" x14ac:dyDescent="0.35">
      <c r="M706" t="s">
        <v>26</v>
      </c>
      <c r="N706" t="s">
        <v>243</v>
      </c>
      <c r="O706" t="s">
        <v>405</v>
      </c>
      <c r="P706" t="s">
        <v>406</v>
      </c>
      <c r="Q706" t="s">
        <v>816</v>
      </c>
      <c r="R706" t="s">
        <v>1210</v>
      </c>
      <c r="S706" t="s">
        <v>1211</v>
      </c>
      <c r="T706">
        <v>0</v>
      </c>
      <c r="U706">
        <v>247</v>
      </c>
    </row>
    <row r="707" spans="13:21" x14ac:dyDescent="0.35">
      <c r="M707" t="s">
        <v>26</v>
      </c>
      <c r="N707" t="s">
        <v>27</v>
      </c>
      <c r="O707" t="s">
        <v>28</v>
      </c>
      <c r="P707" t="s">
        <v>29</v>
      </c>
      <c r="Q707" t="s">
        <v>30</v>
      </c>
      <c r="R707" t="s">
        <v>1212</v>
      </c>
      <c r="S707" t="s">
        <v>1213</v>
      </c>
      <c r="T707">
        <v>472</v>
      </c>
      <c r="U707">
        <v>1002</v>
      </c>
    </row>
    <row r="708" spans="13:21" x14ac:dyDescent="0.35">
      <c r="M708" t="s">
        <v>26</v>
      </c>
      <c r="N708" t="s">
        <v>33</v>
      </c>
      <c r="O708" t="s">
        <v>187</v>
      </c>
      <c r="P708" t="s">
        <v>304</v>
      </c>
      <c r="Q708" t="s">
        <v>490</v>
      </c>
      <c r="R708" t="s">
        <v>1214</v>
      </c>
      <c r="S708" t="s">
        <v>1215</v>
      </c>
      <c r="T708">
        <v>0</v>
      </c>
      <c r="U708">
        <v>207</v>
      </c>
    </row>
    <row r="709" spans="13:21" x14ac:dyDescent="0.35">
      <c r="M709" t="s">
        <v>26</v>
      </c>
      <c r="N709" t="s">
        <v>33</v>
      </c>
      <c r="O709" t="s">
        <v>187</v>
      </c>
      <c r="P709" t="s">
        <v>304</v>
      </c>
      <c r="Q709" t="s">
        <v>490</v>
      </c>
      <c r="R709" t="s">
        <v>1214</v>
      </c>
      <c r="S709" t="s">
        <v>1216</v>
      </c>
      <c r="T709">
        <v>0</v>
      </c>
      <c r="U709">
        <v>244</v>
      </c>
    </row>
    <row r="710" spans="13:21" x14ac:dyDescent="0.35">
      <c r="M710" t="s">
        <v>26</v>
      </c>
      <c r="N710" t="s">
        <v>27</v>
      </c>
      <c r="O710" t="s">
        <v>43</v>
      </c>
      <c r="P710" t="s">
        <v>217</v>
      </c>
      <c r="Q710" t="s">
        <v>678</v>
      </c>
      <c r="R710" t="s">
        <v>1217</v>
      </c>
      <c r="S710" t="s">
        <v>1218</v>
      </c>
      <c r="T710">
        <v>228</v>
      </c>
      <c r="U710">
        <v>0</v>
      </c>
    </row>
    <row r="711" spans="13:21" x14ac:dyDescent="0.35">
      <c r="M711" t="s">
        <v>26</v>
      </c>
      <c r="N711" t="s">
        <v>27</v>
      </c>
      <c r="O711" t="s">
        <v>43</v>
      </c>
      <c r="P711" t="s">
        <v>221</v>
      </c>
      <c r="Q711" t="s">
        <v>222</v>
      </c>
      <c r="R711" t="s">
        <v>1219</v>
      </c>
      <c r="S711" t="s">
        <v>1220</v>
      </c>
      <c r="T711">
        <v>0</v>
      </c>
      <c r="U711">
        <v>43</v>
      </c>
    </row>
    <row r="712" spans="13:21" x14ac:dyDescent="0.35">
      <c r="M712" t="s">
        <v>26</v>
      </c>
      <c r="N712" t="s">
        <v>27</v>
      </c>
      <c r="O712" t="s">
        <v>43</v>
      </c>
      <c r="P712" t="s">
        <v>221</v>
      </c>
      <c r="Q712" t="s">
        <v>222</v>
      </c>
      <c r="R712" t="s">
        <v>1219</v>
      </c>
      <c r="S712" t="s">
        <v>1221</v>
      </c>
      <c r="T712">
        <v>0</v>
      </c>
      <c r="U712">
        <v>25</v>
      </c>
    </row>
    <row r="713" spans="13:21" x14ac:dyDescent="0.35">
      <c r="M713" t="s">
        <v>26</v>
      </c>
      <c r="N713" t="s">
        <v>27</v>
      </c>
      <c r="O713" t="s">
        <v>43</v>
      </c>
      <c r="P713" t="s">
        <v>221</v>
      </c>
      <c r="Q713" t="s">
        <v>222</v>
      </c>
      <c r="R713" t="s">
        <v>1219</v>
      </c>
      <c r="S713" t="s">
        <v>1222</v>
      </c>
      <c r="T713">
        <v>0</v>
      </c>
      <c r="U713">
        <v>20</v>
      </c>
    </row>
    <row r="714" spans="13:21" x14ac:dyDescent="0.35">
      <c r="M714" t="s">
        <v>26</v>
      </c>
      <c r="N714" t="s">
        <v>27</v>
      </c>
      <c r="O714" t="s">
        <v>43</v>
      </c>
      <c r="P714" t="s">
        <v>221</v>
      </c>
      <c r="Q714" t="s">
        <v>222</v>
      </c>
      <c r="R714" t="s">
        <v>1219</v>
      </c>
      <c r="S714" t="s">
        <v>1223</v>
      </c>
      <c r="T714">
        <v>57</v>
      </c>
      <c r="U714">
        <v>149</v>
      </c>
    </row>
    <row r="715" spans="13:21" x14ac:dyDescent="0.35">
      <c r="M715" t="s">
        <v>26</v>
      </c>
      <c r="N715" t="s">
        <v>27</v>
      </c>
      <c r="O715" t="s">
        <v>43</v>
      </c>
      <c r="P715" t="s">
        <v>221</v>
      </c>
      <c r="Q715" t="s">
        <v>222</v>
      </c>
      <c r="R715" t="s">
        <v>1219</v>
      </c>
      <c r="S715" t="s">
        <v>1224</v>
      </c>
      <c r="T715">
        <v>0</v>
      </c>
      <c r="U715">
        <v>21</v>
      </c>
    </row>
    <row r="716" spans="13:21" x14ac:dyDescent="0.35">
      <c r="M716" t="s">
        <v>26</v>
      </c>
      <c r="N716" t="s">
        <v>243</v>
      </c>
      <c r="O716" t="s">
        <v>299</v>
      </c>
      <c r="P716" t="s">
        <v>300</v>
      </c>
      <c r="Q716" t="s">
        <v>301</v>
      </c>
      <c r="R716" t="s">
        <v>1225</v>
      </c>
      <c r="S716" t="s">
        <v>1226</v>
      </c>
      <c r="T716">
        <v>0</v>
      </c>
      <c r="U716">
        <v>21</v>
      </c>
    </row>
    <row r="717" spans="13:21" x14ac:dyDescent="0.35">
      <c r="M717" t="s">
        <v>26</v>
      </c>
      <c r="N717" t="s">
        <v>33</v>
      </c>
      <c r="O717" t="s">
        <v>187</v>
      </c>
      <c r="P717" t="s">
        <v>304</v>
      </c>
      <c r="Q717" t="s">
        <v>305</v>
      </c>
      <c r="R717" t="s">
        <v>1227</v>
      </c>
      <c r="S717" t="s">
        <v>1228</v>
      </c>
      <c r="T717">
        <v>214</v>
      </c>
      <c r="U717">
        <v>0</v>
      </c>
    </row>
    <row r="718" spans="13:21" x14ac:dyDescent="0.35">
      <c r="M718" t="s">
        <v>26</v>
      </c>
      <c r="N718" t="s">
        <v>33</v>
      </c>
      <c r="O718" t="s">
        <v>187</v>
      </c>
      <c r="P718" t="s">
        <v>304</v>
      </c>
      <c r="Q718" t="s">
        <v>305</v>
      </c>
      <c r="R718" t="s">
        <v>1227</v>
      </c>
      <c r="S718" t="s">
        <v>1229</v>
      </c>
      <c r="T718">
        <v>117</v>
      </c>
      <c r="U718">
        <v>0</v>
      </c>
    </row>
    <row r="719" spans="13:21" x14ac:dyDescent="0.35">
      <c r="M719" t="s">
        <v>26</v>
      </c>
      <c r="N719" t="s">
        <v>33</v>
      </c>
      <c r="O719" t="s">
        <v>187</v>
      </c>
      <c r="P719" t="s">
        <v>304</v>
      </c>
      <c r="Q719" t="s">
        <v>305</v>
      </c>
      <c r="R719" t="s">
        <v>1227</v>
      </c>
      <c r="S719" t="s">
        <v>1230</v>
      </c>
      <c r="T719">
        <v>0</v>
      </c>
      <c r="U719">
        <v>25</v>
      </c>
    </row>
    <row r="720" spans="13:21" x14ac:dyDescent="0.35">
      <c r="M720" t="s">
        <v>26</v>
      </c>
      <c r="N720" t="s">
        <v>27</v>
      </c>
      <c r="O720" t="s">
        <v>43</v>
      </c>
      <c r="P720" t="s">
        <v>221</v>
      </c>
      <c r="Q720" t="s">
        <v>222</v>
      </c>
      <c r="R720" t="s">
        <v>1231</v>
      </c>
      <c r="S720" t="s">
        <v>1232</v>
      </c>
      <c r="T720">
        <v>0</v>
      </c>
      <c r="U720">
        <v>21</v>
      </c>
    </row>
    <row r="721" spans="13:21" x14ac:dyDescent="0.35">
      <c r="M721" t="s">
        <v>26</v>
      </c>
      <c r="N721" t="s">
        <v>27</v>
      </c>
      <c r="O721" t="s">
        <v>43</v>
      </c>
      <c r="P721" t="s">
        <v>221</v>
      </c>
      <c r="Q721" t="s">
        <v>222</v>
      </c>
      <c r="R721" t="s">
        <v>1231</v>
      </c>
      <c r="S721" t="s">
        <v>1233</v>
      </c>
      <c r="T721">
        <v>0</v>
      </c>
      <c r="U721">
        <v>158</v>
      </c>
    </row>
    <row r="722" spans="13:21" x14ac:dyDescent="0.35">
      <c r="M722" t="s">
        <v>26</v>
      </c>
      <c r="N722" t="s">
        <v>27</v>
      </c>
      <c r="O722" t="s">
        <v>43</v>
      </c>
      <c r="P722" t="s">
        <v>221</v>
      </c>
      <c r="Q722" t="s">
        <v>222</v>
      </c>
      <c r="R722" t="s">
        <v>1231</v>
      </c>
      <c r="S722" t="s">
        <v>1234</v>
      </c>
      <c r="T722">
        <v>0</v>
      </c>
      <c r="U722">
        <v>310</v>
      </c>
    </row>
    <row r="723" spans="13:21" x14ac:dyDescent="0.35">
      <c r="M723" t="s">
        <v>51</v>
      </c>
      <c r="N723" t="s">
        <v>52</v>
      </c>
      <c r="O723" t="s">
        <v>53</v>
      </c>
      <c r="Q723" t="s">
        <v>930</v>
      </c>
      <c r="R723" t="s">
        <v>1235</v>
      </c>
      <c r="S723" t="s">
        <v>1236</v>
      </c>
      <c r="T723">
        <v>0</v>
      </c>
      <c r="U723">
        <v>51</v>
      </c>
    </row>
    <row r="724" spans="13:21" x14ac:dyDescent="0.35">
      <c r="M724" t="s">
        <v>26</v>
      </c>
      <c r="N724" t="s">
        <v>27</v>
      </c>
      <c r="O724" t="s">
        <v>43</v>
      </c>
      <c r="P724" t="s">
        <v>98</v>
      </c>
      <c r="Q724" t="s">
        <v>1237</v>
      </c>
      <c r="R724" t="s">
        <v>1238</v>
      </c>
      <c r="S724" t="s">
        <v>1239</v>
      </c>
      <c r="T724">
        <v>31</v>
      </c>
      <c r="U724">
        <v>0</v>
      </c>
    </row>
    <row r="725" spans="13:21" x14ac:dyDescent="0.35">
      <c r="M725" t="s">
        <v>26</v>
      </c>
      <c r="N725" t="s">
        <v>248</v>
      </c>
      <c r="O725" t="s">
        <v>249</v>
      </c>
      <c r="P725" t="s">
        <v>250</v>
      </c>
      <c r="Q725" t="s">
        <v>251</v>
      </c>
      <c r="R725" t="s">
        <v>1240</v>
      </c>
      <c r="S725" t="s">
        <v>1241</v>
      </c>
      <c r="T725">
        <v>26</v>
      </c>
      <c r="U725">
        <v>0</v>
      </c>
    </row>
    <row r="726" spans="13:21" x14ac:dyDescent="0.35">
      <c r="M726" t="s">
        <v>26</v>
      </c>
      <c r="N726" t="s">
        <v>248</v>
      </c>
      <c r="O726" t="s">
        <v>249</v>
      </c>
      <c r="P726" t="s">
        <v>250</v>
      </c>
      <c r="Q726" t="s">
        <v>251</v>
      </c>
      <c r="R726" t="s">
        <v>1240</v>
      </c>
      <c r="S726" t="s">
        <v>1242</v>
      </c>
      <c r="T726">
        <v>21</v>
      </c>
      <c r="U726">
        <v>0</v>
      </c>
    </row>
    <row r="727" spans="13:21" x14ac:dyDescent="0.35">
      <c r="M727" t="s">
        <v>26</v>
      </c>
      <c r="N727" t="s">
        <v>248</v>
      </c>
      <c r="O727" t="s">
        <v>249</v>
      </c>
      <c r="P727" t="s">
        <v>250</v>
      </c>
      <c r="Q727" t="s">
        <v>251</v>
      </c>
      <c r="R727" t="s">
        <v>1240</v>
      </c>
      <c r="S727" t="s">
        <v>1243</v>
      </c>
      <c r="T727">
        <v>196</v>
      </c>
      <c r="U727">
        <v>0</v>
      </c>
    </row>
    <row r="728" spans="13:21" x14ac:dyDescent="0.35">
      <c r="M728" t="s">
        <v>26</v>
      </c>
      <c r="N728" t="s">
        <v>33</v>
      </c>
      <c r="O728" t="s">
        <v>187</v>
      </c>
      <c r="P728" t="s">
        <v>304</v>
      </c>
      <c r="Q728" t="s">
        <v>1244</v>
      </c>
      <c r="R728" t="s">
        <v>1245</v>
      </c>
      <c r="S728" t="s">
        <v>1246</v>
      </c>
      <c r="T728">
        <v>57</v>
      </c>
      <c r="U728">
        <v>0</v>
      </c>
    </row>
    <row r="729" spans="13:21" x14ac:dyDescent="0.35">
      <c r="M729" t="s">
        <v>26</v>
      </c>
      <c r="N729" t="s">
        <v>27</v>
      </c>
      <c r="O729" t="s">
        <v>43</v>
      </c>
      <c r="P729" t="s">
        <v>44</v>
      </c>
      <c r="Q729" t="s">
        <v>45</v>
      </c>
      <c r="R729" t="s">
        <v>1247</v>
      </c>
      <c r="S729" t="s">
        <v>1248</v>
      </c>
      <c r="T729">
        <v>47</v>
      </c>
      <c r="U729">
        <v>39</v>
      </c>
    </row>
    <row r="730" spans="13:21" x14ac:dyDescent="0.35">
      <c r="M730" t="s">
        <v>26</v>
      </c>
      <c r="N730" t="s">
        <v>243</v>
      </c>
      <c r="O730" t="s">
        <v>405</v>
      </c>
      <c r="P730" t="s">
        <v>1162</v>
      </c>
      <c r="Q730" t="s">
        <v>1249</v>
      </c>
      <c r="R730" t="s">
        <v>1250</v>
      </c>
      <c r="S730" t="s">
        <v>1251</v>
      </c>
      <c r="T730">
        <v>0</v>
      </c>
      <c r="U730">
        <v>720</v>
      </c>
    </row>
    <row r="731" spans="13:21" x14ac:dyDescent="0.35">
      <c r="M731" t="s">
        <v>51</v>
      </c>
      <c r="N731" t="s">
        <v>52</v>
      </c>
      <c r="O731" t="s">
        <v>53</v>
      </c>
      <c r="R731" t="s">
        <v>1252</v>
      </c>
      <c r="S731" t="s">
        <v>1253</v>
      </c>
      <c r="T731">
        <v>0</v>
      </c>
      <c r="U731">
        <v>57</v>
      </c>
    </row>
    <row r="732" spans="13:21" x14ac:dyDescent="0.35">
      <c r="M732" t="s">
        <v>26</v>
      </c>
      <c r="N732" t="s">
        <v>243</v>
      </c>
      <c r="O732" t="s">
        <v>405</v>
      </c>
      <c r="P732" t="s">
        <v>1162</v>
      </c>
      <c r="Q732" t="s">
        <v>1163</v>
      </c>
      <c r="R732" t="s">
        <v>1254</v>
      </c>
      <c r="S732" t="s">
        <v>1255</v>
      </c>
      <c r="T732">
        <v>1208</v>
      </c>
      <c r="U732">
        <v>0</v>
      </c>
    </row>
    <row r="733" spans="13:21" x14ac:dyDescent="0.35">
      <c r="M733" t="s">
        <v>26</v>
      </c>
      <c r="N733" t="s">
        <v>73</v>
      </c>
      <c r="O733" t="s">
        <v>74</v>
      </c>
      <c r="P733" t="s">
        <v>75</v>
      </c>
      <c r="Q733" t="s">
        <v>76</v>
      </c>
      <c r="R733" t="s">
        <v>1256</v>
      </c>
      <c r="S733" t="s">
        <v>1257</v>
      </c>
      <c r="T733">
        <v>0</v>
      </c>
      <c r="U733">
        <v>50</v>
      </c>
    </row>
    <row r="734" spans="13:21" x14ac:dyDescent="0.35">
      <c r="M734" t="s">
        <v>26</v>
      </c>
      <c r="N734" t="s">
        <v>27</v>
      </c>
      <c r="O734" t="s">
        <v>43</v>
      </c>
      <c r="P734" t="s">
        <v>339</v>
      </c>
      <c r="Q734" t="s">
        <v>1258</v>
      </c>
      <c r="R734" t="s">
        <v>1259</v>
      </c>
      <c r="S734" t="s">
        <v>1260</v>
      </c>
      <c r="T734">
        <v>44</v>
      </c>
      <c r="U734">
        <v>0</v>
      </c>
    </row>
    <row r="735" spans="13:21" x14ac:dyDescent="0.35">
      <c r="M735" t="s">
        <v>26</v>
      </c>
      <c r="N735" t="s">
        <v>27</v>
      </c>
      <c r="O735" t="s">
        <v>43</v>
      </c>
      <c r="P735" t="s">
        <v>339</v>
      </c>
      <c r="Q735" t="s">
        <v>1258</v>
      </c>
      <c r="R735" t="s">
        <v>1259</v>
      </c>
      <c r="S735" t="s">
        <v>1261</v>
      </c>
      <c r="T735">
        <v>62</v>
      </c>
      <c r="U735">
        <v>0</v>
      </c>
    </row>
    <row r="736" spans="13:21" x14ac:dyDescent="0.35">
      <c r="M736" t="s">
        <v>26</v>
      </c>
      <c r="N736" t="s">
        <v>27</v>
      </c>
      <c r="O736" t="s">
        <v>43</v>
      </c>
      <c r="P736" t="s">
        <v>339</v>
      </c>
      <c r="Q736" t="s">
        <v>1258</v>
      </c>
      <c r="R736" t="s">
        <v>1259</v>
      </c>
      <c r="S736" t="s">
        <v>1262</v>
      </c>
      <c r="T736">
        <v>0</v>
      </c>
      <c r="U736">
        <v>262</v>
      </c>
    </row>
    <row r="737" spans="13:21" x14ac:dyDescent="0.35">
      <c r="M737" t="s">
        <v>26</v>
      </c>
      <c r="N737" t="s">
        <v>27</v>
      </c>
      <c r="O737" t="s">
        <v>43</v>
      </c>
      <c r="P737" t="s">
        <v>241</v>
      </c>
      <c r="Q737" t="s">
        <v>247</v>
      </c>
      <c r="R737" t="s">
        <v>1263</v>
      </c>
      <c r="S737" t="s">
        <v>1264</v>
      </c>
      <c r="T737">
        <v>20</v>
      </c>
      <c r="U737">
        <v>32</v>
      </c>
    </row>
    <row r="738" spans="13:21" x14ac:dyDescent="0.35">
      <c r="M738" t="s">
        <v>26</v>
      </c>
      <c r="N738" t="s">
        <v>27</v>
      </c>
      <c r="O738" t="s">
        <v>43</v>
      </c>
      <c r="P738" t="s">
        <v>241</v>
      </c>
      <c r="Q738" t="s">
        <v>247</v>
      </c>
      <c r="R738" t="s">
        <v>1263</v>
      </c>
      <c r="S738" t="s">
        <v>1265</v>
      </c>
      <c r="T738">
        <v>0</v>
      </c>
      <c r="U738">
        <v>295</v>
      </c>
    </row>
    <row r="739" spans="13:21" x14ac:dyDescent="0.35">
      <c r="M739" t="s">
        <v>26</v>
      </c>
      <c r="N739" t="s">
        <v>27</v>
      </c>
      <c r="O739" t="s">
        <v>43</v>
      </c>
      <c r="P739" t="s">
        <v>241</v>
      </c>
      <c r="Q739" t="s">
        <v>247</v>
      </c>
      <c r="R739" t="s">
        <v>1266</v>
      </c>
      <c r="S739" t="s">
        <v>1267</v>
      </c>
      <c r="T739">
        <v>22</v>
      </c>
      <c r="U739">
        <v>0</v>
      </c>
    </row>
    <row r="740" spans="13:21" x14ac:dyDescent="0.35">
      <c r="M740" t="s">
        <v>26</v>
      </c>
      <c r="N740" t="s">
        <v>27</v>
      </c>
      <c r="O740" t="s">
        <v>43</v>
      </c>
      <c r="P740" t="s">
        <v>241</v>
      </c>
      <c r="Q740" t="s">
        <v>247</v>
      </c>
      <c r="R740" t="s">
        <v>1266</v>
      </c>
      <c r="S740" t="s">
        <v>1268</v>
      </c>
      <c r="T740">
        <v>56</v>
      </c>
      <c r="U740">
        <v>0</v>
      </c>
    </row>
    <row r="741" spans="13:21" x14ac:dyDescent="0.35">
      <c r="M741" t="s">
        <v>26</v>
      </c>
      <c r="N741" t="s">
        <v>27</v>
      </c>
      <c r="O741" t="s">
        <v>65</v>
      </c>
      <c r="P741" t="s">
        <v>215</v>
      </c>
      <c r="Q741" t="s">
        <v>381</v>
      </c>
      <c r="R741" t="s">
        <v>1269</v>
      </c>
      <c r="S741" t="s">
        <v>1270</v>
      </c>
      <c r="T741">
        <v>25</v>
      </c>
      <c r="U741">
        <v>0</v>
      </c>
    </row>
    <row r="742" spans="13:21" x14ac:dyDescent="0.35">
      <c r="M742" t="s">
        <v>51</v>
      </c>
      <c r="N742" t="s">
        <v>52</v>
      </c>
      <c r="O742" t="s">
        <v>53</v>
      </c>
      <c r="R742" t="s">
        <v>1271</v>
      </c>
      <c r="S742" t="s">
        <v>1272</v>
      </c>
      <c r="T742">
        <v>0</v>
      </c>
      <c r="U742">
        <v>111</v>
      </c>
    </row>
    <row r="743" spans="13:21" x14ac:dyDescent="0.35">
      <c r="M743" t="s">
        <v>26</v>
      </c>
      <c r="N743" t="s">
        <v>27</v>
      </c>
      <c r="O743" t="s">
        <v>28</v>
      </c>
      <c r="P743" t="s">
        <v>29</v>
      </c>
      <c r="Q743" t="s">
        <v>180</v>
      </c>
      <c r="R743" t="s">
        <v>1273</v>
      </c>
      <c r="S743" t="s">
        <v>1274</v>
      </c>
      <c r="T743">
        <v>0</v>
      </c>
      <c r="U743">
        <v>46</v>
      </c>
    </row>
    <row r="744" spans="13:21" x14ac:dyDescent="0.35">
      <c r="M744" t="s">
        <v>26</v>
      </c>
      <c r="N744" t="s">
        <v>27</v>
      </c>
      <c r="O744" t="s">
        <v>28</v>
      </c>
      <c r="P744" t="s">
        <v>29</v>
      </c>
      <c r="Q744" t="s">
        <v>180</v>
      </c>
      <c r="R744" t="s">
        <v>1273</v>
      </c>
      <c r="S744" t="s">
        <v>1275</v>
      </c>
      <c r="T744">
        <v>0</v>
      </c>
      <c r="U744">
        <v>81</v>
      </c>
    </row>
    <row r="745" spans="13:21" x14ac:dyDescent="0.35">
      <c r="M745" t="s">
        <v>26</v>
      </c>
      <c r="N745" t="s">
        <v>33</v>
      </c>
      <c r="O745" t="s">
        <v>34</v>
      </c>
      <c r="P745" t="s">
        <v>39</v>
      </c>
      <c r="Q745" t="s">
        <v>40</v>
      </c>
      <c r="R745" t="s">
        <v>1276</v>
      </c>
      <c r="S745" t="s">
        <v>1277</v>
      </c>
      <c r="T745">
        <v>0</v>
      </c>
      <c r="U745">
        <v>67</v>
      </c>
    </row>
    <row r="746" spans="13:21" x14ac:dyDescent="0.35">
      <c r="M746" t="s">
        <v>26</v>
      </c>
      <c r="N746" t="s">
        <v>33</v>
      </c>
      <c r="O746" t="s">
        <v>793</v>
      </c>
      <c r="P746" t="s">
        <v>794</v>
      </c>
      <c r="Q746" t="s">
        <v>795</v>
      </c>
      <c r="R746" t="s">
        <v>1278</v>
      </c>
      <c r="S746" t="s">
        <v>1279</v>
      </c>
      <c r="T746">
        <v>0</v>
      </c>
      <c r="U746">
        <v>134</v>
      </c>
    </row>
    <row r="747" spans="13:21" x14ac:dyDescent="0.35">
      <c r="M747" t="s">
        <v>26</v>
      </c>
      <c r="N747" t="s">
        <v>27</v>
      </c>
      <c r="O747" t="s">
        <v>28</v>
      </c>
      <c r="P747" t="s">
        <v>29</v>
      </c>
      <c r="Q747" t="s">
        <v>30</v>
      </c>
      <c r="R747" t="s">
        <v>1280</v>
      </c>
      <c r="S747" t="s">
        <v>1281</v>
      </c>
      <c r="T747">
        <v>1525</v>
      </c>
      <c r="U747">
        <v>9063</v>
      </c>
    </row>
    <row r="748" spans="13:21" x14ac:dyDescent="0.35">
      <c r="M748" t="s">
        <v>26</v>
      </c>
      <c r="N748" t="s">
        <v>27</v>
      </c>
      <c r="O748" t="s">
        <v>28</v>
      </c>
      <c r="P748" t="s">
        <v>29</v>
      </c>
      <c r="Q748" t="s">
        <v>30</v>
      </c>
      <c r="R748" t="s">
        <v>1280</v>
      </c>
      <c r="S748" t="s">
        <v>1282</v>
      </c>
      <c r="T748">
        <v>1080</v>
      </c>
      <c r="U748">
        <v>5289</v>
      </c>
    </row>
    <row r="749" spans="13:21" x14ac:dyDescent="0.35">
      <c r="M749" t="s">
        <v>51</v>
      </c>
      <c r="N749" t="s">
        <v>52</v>
      </c>
      <c r="O749" t="s">
        <v>53</v>
      </c>
      <c r="Q749" t="s">
        <v>1283</v>
      </c>
      <c r="R749" t="s">
        <v>1284</v>
      </c>
      <c r="S749" t="s">
        <v>1285</v>
      </c>
      <c r="T749">
        <v>0</v>
      </c>
      <c r="U749">
        <v>20</v>
      </c>
    </row>
    <row r="750" spans="13:21" x14ac:dyDescent="0.35">
      <c r="M750" t="s">
        <v>26</v>
      </c>
      <c r="N750" t="s">
        <v>27</v>
      </c>
      <c r="O750" t="s">
        <v>65</v>
      </c>
      <c r="P750" t="s">
        <v>215</v>
      </c>
      <c r="Q750" t="s">
        <v>294</v>
      </c>
      <c r="R750" t="s">
        <v>1286</v>
      </c>
      <c r="S750" t="s">
        <v>1287</v>
      </c>
      <c r="T750">
        <v>0</v>
      </c>
      <c r="U750">
        <v>63</v>
      </c>
    </row>
    <row r="751" spans="13:21" x14ac:dyDescent="0.35">
      <c r="M751" t="s">
        <v>26</v>
      </c>
      <c r="N751" t="s">
        <v>27</v>
      </c>
      <c r="O751" t="s">
        <v>65</v>
      </c>
      <c r="P751" t="s">
        <v>215</v>
      </c>
      <c r="Q751" t="s">
        <v>294</v>
      </c>
      <c r="R751" t="s">
        <v>1286</v>
      </c>
      <c r="S751" t="s">
        <v>1288</v>
      </c>
      <c r="T751">
        <v>104</v>
      </c>
      <c r="U751">
        <v>0</v>
      </c>
    </row>
    <row r="752" spans="13:21" x14ac:dyDescent="0.35">
      <c r="M752" t="s">
        <v>26</v>
      </c>
      <c r="N752" t="s">
        <v>27</v>
      </c>
      <c r="O752" t="s">
        <v>43</v>
      </c>
      <c r="P752" t="s">
        <v>339</v>
      </c>
      <c r="Q752" t="s">
        <v>340</v>
      </c>
      <c r="R752" t="s">
        <v>1289</v>
      </c>
      <c r="S752" t="s">
        <v>1290</v>
      </c>
      <c r="T752">
        <v>56</v>
      </c>
      <c r="U752">
        <v>953</v>
      </c>
    </row>
    <row r="753" spans="13:21" x14ac:dyDescent="0.35">
      <c r="M753" t="s">
        <v>26</v>
      </c>
      <c r="N753" t="s">
        <v>27</v>
      </c>
      <c r="O753" t="s">
        <v>43</v>
      </c>
      <c r="P753" t="s">
        <v>339</v>
      </c>
      <c r="Q753" t="s">
        <v>340</v>
      </c>
      <c r="R753" t="s">
        <v>1289</v>
      </c>
      <c r="S753" t="s">
        <v>1291</v>
      </c>
      <c r="T753">
        <v>37</v>
      </c>
      <c r="U753">
        <v>208</v>
      </c>
    </row>
    <row r="754" spans="13:21" x14ac:dyDescent="0.35">
      <c r="M754" t="s">
        <v>26</v>
      </c>
      <c r="N754" t="s">
        <v>27</v>
      </c>
      <c r="O754" t="s">
        <v>43</v>
      </c>
      <c r="P754" t="s">
        <v>339</v>
      </c>
      <c r="Q754" t="s">
        <v>340</v>
      </c>
      <c r="R754" t="s">
        <v>1289</v>
      </c>
      <c r="S754" t="s">
        <v>1292</v>
      </c>
      <c r="T754">
        <v>227</v>
      </c>
      <c r="U754">
        <v>1408</v>
      </c>
    </row>
    <row r="755" spans="13:21" x14ac:dyDescent="0.35">
      <c r="M755" t="s">
        <v>26</v>
      </c>
      <c r="N755" t="s">
        <v>27</v>
      </c>
      <c r="O755" t="s">
        <v>43</v>
      </c>
      <c r="P755" t="s">
        <v>339</v>
      </c>
      <c r="Q755" t="s">
        <v>340</v>
      </c>
      <c r="R755" t="s">
        <v>1289</v>
      </c>
      <c r="S755" t="s">
        <v>1293</v>
      </c>
      <c r="T755">
        <v>23</v>
      </c>
      <c r="U755">
        <v>25</v>
      </c>
    </row>
    <row r="756" spans="13:21" x14ac:dyDescent="0.35">
      <c r="M756" t="s">
        <v>26</v>
      </c>
      <c r="N756" t="s">
        <v>27</v>
      </c>
      <c r="O756" t="s">
        <v>28</v>
      </c>
      <c r="P756" t="s">
        <v>529</v>
      </c>
      <c r="Q756" t="s">
        <v>530</v>
      </c>
      <c r="R756" t="s">
        <v>1294</v>
      </c>
      <c r="S756" t="s">
        <v>1295</v>
      </c>
      <c r="T756">
        <v>465</v>
      </c>
      <c r="U756">
        <v>88</v>
      </c>
    </row>
    <row r="757" spans="13:21" x14ac:dyDescent="0.35">
      <c r="M757" t="s">
        <v>26</v>
      </c>
      <c r="N757" t="s">
        <v>27</v>
      </c>
      <c r="O757" t="s">
        <v>43</v>
      </c>
      <c r="P757" t="s">
        <v>1297</v>
      </c>
      <c r="Q757" t="s">
        <v>1298</v>
      </c>
      <c r="R757" t="s">
        <v>1299</v>
      </c>
      <c r="S757" t="s">
        <v>1300</v>
      </c>
      <c r="T757">
        <v>71</v>
      </c>
      <c r="U757">
        <v>159</v>
      </c>
    </row>
    <row r="758" spans="13:21" x14ac:dyDescent="0.35">
      <c r="M758" t="s">
        <v>26</v>
      </c>
      <c r="N758" t="s">
        <v>27</v>
      </c>
      <c r="O758" t="s">
        <v>43</v>
      </c>
      <c r="P758" t="s">
        <v>1297</v>
      </c>
      <c r="Q758" t="s">
        <v>1298</v>
      </c>
      <c r="R758" t="s">
        <v>1301</v>
      </c>
      <c r="S758" t="s">
        <v>1302</v>
      </c>
      <c r="T758">
        <v>885</v>
      </c>
      <c r="U758">
        <v>2285</v>
      </c>
    </row>
    <row r="759" spans="13:21" x14ac:dyDescent="0.35">
      <c r="M759" t="s">
        <v>26</v>
      </c>
      <c r="N759" t="s">
        <v>27</v>
      </c>
      <c r="O759" t="s">
        <v>43</v>
      </c>
      <c r="P759" t="s">
        <v>1297</v>
      </c>
      <c r="Q759" t="s">
        <v>1298</v>
      </c>
      <c r="R759" t="s">
        <v>1301</v>
      </c>
      <c r="S759" t="s">
        <v>1303</v>
      </c>
      <c r="T759">
        <v>23</v>
      </c>
      <c r="U759">
        <v>251</v>
      </c>
    </row>
    <row r="760" spans="13:21" x14ac:dyDescent="0.35">
      <c r="M760" t="s">
        <v>26</v>
      </c>
      <c r="N760" t="s">
        <v>27</v>
      </c>
      <c r="O760" t="s">
        <v>43</v>
      </c>
      <c r="P760" t="s">
        <v>1297</v>
      </c>
      <c r="Q760" t="s">
        <v>1298</v>
      </c>
      <c r="R760" t="s">
        <v>1301</v>
      </c>
      <c r="S760" t="s">
        <v>1304</v>
      </c>
      <c r="T760">
        <v>32</v>
      </c>
      <c r="U760">
        <v>0</v>
      </c>
    </row>
    <row r="761" spans="13:21" x14ac:dyDescent="0.35">
      <c r="M761" t="s">
        <v>26</v>
      </c>
      <c r="N761" t="s">
        <v>27</v>
      </c>
      <c r="O761" t="s">
        <v>43</v>
      </c>
      <c r="P761" t="s">
        <v>1297</v>
      </c>
      <c r="Q761" t="s">
        <v>1298</v>
      </c>
      <c r="R761" t="s">
        <v>1305</v>
      </c>
      <c r="S761" t="s">
        <v>1306</v>
      </c>
      <c r="T761">
        <v>0</v>
      </c>
      <c r="U761">
        <v>25</v>
      </c>
    </row>
    <row r="762" spans="13:21" x14ac:dyDescent="0.35">
      <c r="M762" t="s">
        <v>26</v>
      </c>
      <c r="N762" t="s">
        <v>27</v>
      </c>
      <c r="O762" t="s">
        <v>43</v>
      </c>
      <c r="P762" t="s">
        <v>534</v>
      </c>
      <c r="Q762" t="s">
        <v>724</v>
      </c>
      <c r="R762" t="s">
        <v>1307</v>
      </c>
      <c r="S762" t="s">
        <v>1308</v>
      </c>
      <c r="T762">
        <v>40</v>
      </c>
      <c r="U762">
        <v>0</v>
      </c>
    </row>
    <row r="763" spans="13:21" x14ac:dyDescent="0.35">
      <c r="M763" t="s">
        <v>26</v>
      </c>
      <c r="N763" t="s">
        <v>27</v>
      </c>
      <c r="O763" t="s">
        <v>43</v>
      </c>
      <c r="P763" t="s">
        <v>534</v>
      </c>
      <c r="Q763" t="s">
        <v>724</v>
      </c>
      <c r="R763" t="s">
        <v>1307</v>
      </c>
      <c r="S763" t="s">
        <v>1309</v>
      </c>
      <c r="T763">
        <v>0</v>
      </c>
      <c r="U763">
        <v>44</v>
      </c>
    </row>
    <row r="764" spans="13:21" x14ac:dyDescent="0.35">
      <c r="M764" t="s">
        <v>26</v>
      </c>
      <c r="N764" t="s">
        <v>27</v>
      </c>
      <c r="O764" t="s">
        <v>65</v>
      </c>
      <c r="P764" t="s">
        <v>215</v>
      </c>
      <c r="Q764" t="s">
        <v>1296</v>
      </c>
      <c r="R764" t="s">
        <v>1310</v>
      </c>
      <c r="S764" t="s">
        <v>1311</v>
      </c>
      <c r="T764">
        <v>38</v>
      </c>
      <c r="U764">
        <v>312</v>
      </c>
    </row>
    <row r="765" spans="13:21" x14ac:dyDescent="0.35">
      <c r="M765" t="s">
        <v>26</v>
      </c>
      <c r="N765" t="s">
        <v>27</v>
      </c>
      <c r="O765" t="s">
        <v>65</v>
      </c>
      <c r="P765" t="s">
        <v>215</v>
      </c>
      <c r="Q765" t="s">
        <v>1296</v>
      </c>
      <c r="R765" t="s">
        <v>1310</v>
      </c>
      <c r="S765" t="s">
        <v>1312</v>
      </c>
      <c r="T765">
        <v>0</v>
      </c>
      <c r="U765">
        <v>35</v>
      </c>
    </row>
    <row r="766" spans="13:21" x14ac:dyDescent="0.35">
      <c r="M766" t="s">
        <v>26</v>
      </c>
      <c r="N766" t="s">
        <v>27</v>
      </c>
      <c r="O766" t="s">
        <v>65</v>
      </c>
      <c r="P766" t="s">
        <v>215</v>
      </c>
      <c r="Q766" t="s">
        <v>1313</v>
      </c>
      <c r="R766" t="s">
        <v>1314</v>
      </c>
      <c r="S766" t="s">
        <v>1315</v>
      </c>
      <c r="T766">
        <v>0</v>
      </c>
      <c r="U766">
        <v>45</v>
      </c>
    </row>
    <row r="767" spans="13:21" x14ac:dyDescent="0.35">
      <c r="M767" t="s">
        <v>26</v>
      </c>
      <c r="N767" t="s">
        <v>27</v>
      </c>
      <c r="O767" t="s">
        <v>28</v>
      </c>
      <c r="P767" t="s">
        <v>529</v>
      </c>
      <c r="Q767" t="s">
        <v>530</v>
      </c>
      <c r="R767" t="s">
        <v>1316</v>
      </c>
      <c r="S767" t="s">
        <v>1317</v>
      </c>
      <c r="T767">
        <v>27</v>
      </c>
      <c r="U767">
        <v>0</v>
      </c>
    </row>
    <row r="768" spans="13:21" x14ac:dyDescent="0.35">
      <c r="M768" t="s">
        <v>26</v>
      </c>
      <c r="N768" t="s">
        <v>27</v>
      </c>
      <c r="O768" t="s">
        <v>43</v>
      </c>
      <c r="P768" t="s">
        <v>1297</v>
      </c>
      <c r="Q768" t="s">
        <v>1298</v>
      </c>
      <c r="R768" t="s">
        <v>1318</v>
      </c>
      <c r="S768" t="s">
        <v>1319</v>
      </c>
      <c r="T768">
        <v>36</v>
      </c>
      <c r="U768">
        <v>0</v>
      </c>
    </row>
    <row r="769" spans="13:21" x14ac:dyDescent="0.35">
      <c r="M769" t="s">
        <v>26</v>
      </c>
      <c r="N769" t="s">
        <v>33</v>
      </c>
      <c r="O769" t="s">
        <v>102</v>
      </c>
      <c r="P769" t="s">
        <v>103</v>
      </c>
      <c r="Q769" t="s">
        <v>308</v>
      </c>
      <c r="R769" t="s">
        <v>1320</v>
      </c>
      <c r="S769" t="s">
        <v>1321</v>
      </c>
      <c r="T769">
        <v>0</v>
      </c>
      <c r="U769">
        <v>1066</v>
      </c>
    </row>
    <row r="770" spans="13:21" x14ac:dyDescent="0.35">
      <c r="M770" t="s">
        <v>26</v>
      </c>
      <c r="N770" t="s">
        <v>181</v>
      </c>
      <c r="O770" t="s">
        <v>182</v>
      </c>
      <c r="P770" t="s">
        <v>231</v>
      </c>
      <c r="Q770" t="s">
        <v>232</v>
      </c>
      <c r="R770" t="s">
        <v>1322</v>
      </c>
      <c r="S770" t="s">
        <v>1323</v>
      </c>
      <c r="T770">
        <v>0</v>
      </c>
      <c r="U770">
        <v>31</v>
      </c>
    </row>
    <row r="771" spans="13:21" x14ac:dyDescent="0.35">
      <c r="M771" t="s">
        <v>26</v>
      </c>
      <c r="N771" t="s">
        <v>181</v>
      </c>
      <c r="O771" t="s">
        <v>182</v>
      </c>
      <c r="P771" t="s">
        <v>231</v>
      </c>
      <c r="Q771" t="s">
        <v>232</v>
      </c>
      <c r="R771" t="s">
        <v>1322</v>
      </c>
      <c r="S771" t="s">
        <v>1324</v>
      </c>
      <c r="T771">
        <v>0</v>
      </c>
      <c r="U771">
        <v>21</v>
      </c>
    </row>
    <row r="772" spans="13:21" x14ac:dyDescent="0.35">
      <c r="M772" t="s">
        <v>26</v>
      </c>
      <c r="N772" t="s">
        <v>181</v>
      </c>
      <c r="O772" t="s">
        <v>182</v>
      </c>
      <c r="P772" t="s">
        <v>231</v>
      </c>
      <c r="Q772" t="s">
        <v>232</v>
      </c>
      <c r="R772" t="s">
        <v>1322</v>
      </c>
      <c r="S772" t="s">
        <v>1325</v>
      </c>
      <c r="T772">
        <v>0</v>
      </c>
      <c r="U772">
        <v>26</v>
      </c>
    </row>
    <row r="773" spans="13:21" x14ac:dyDescent="0.35">
      <c r="M773" t="s">
        <v>26</v>
      </c>
      <c r="N773" t="s">
        <v>181</v>
      </c>
      <c r="O773" t="s">
        <v>182</v>
      </c>
      <c r="P773" t="s">
        <v>231</v>
      </c>
      <c r="Q773" t="s">
        <v>232</v>
      </c>
      <c r="R773" t="s">
        <v>1322</v>
      </c>
      <c r="S773" t="s">
        <v>1326</v>
      </c>
      <c r="T773">
        <v>0</v>
      </c>
      <c r="U773">
        <v>206</v>
      </c>
    </row>
    <row r="774" spans="13:21" x14ac:dyDescent="0.35">
      <c r="M774" t="s">
        <v>26</v>
      </c>
      <c r="N774" t="s">
        <v>181</v>
      </c>
      <c r="O774" t="s">
        <v>182</v>
      </c>
      <c r="P774" t="s">
        <v>231</v>
      </c>
      <c r="Q774" t="s">
        <v>232</v>
      </c>
      <c r="R774" t="s">
        <v>1322</v>
      </c>
      <c r="S774" t="s">
        <v>1327</v>
      </c>
      <c r="T774">
        <v>0</v>
      </c>
      <c r="U774">
        <v>27</v>
      </c>
    </row>
    <row r="775" spans="13:21" x14ac:dyDescent="0.35">
      <c r="M775" t="s">
        <v>26</v>
      </c>
      <c r="N775" t="s">
        <v>27</v>
      </c>
      <c r="O775" t="s">
        <v>28</v>
      </c>
      <c r="P775" t="s">
        <v>334</v>
      </c>
      <c r="Q775" t="s">
        <v>335</v>
      </c>
      <c r="R775" t="s">
        <v>1328</v>
      </c>
      <c r="S775" t="s">
        <v>1329</v>
      </c>
      <c r="T775">
        <v>1658</v>
      </c>
      <c r="U775">
        <v>0</v>
      </c>
    </row>
    <row r="776" spans="13:21" x14ac:dyDescent="0.35">
      <c r="M776" t="s">
        <v>26</v>
      </c>
      <c r="N776" t="s">
        <v>33</v>
      </c>
      <c r="O776" t="s">
        <v>102</v>
      </c>
      <c r="P776" t="s">
        <v>103</v>
      </c>
      <c r="Q776" t="s">
        <v>308</v>
      </c>
      <c r="R776" t="s">
        <v>1330</v>
      </c>
      <c r="S776" t="s">
        <v>1331</v>
      </c>
      <c r="T776">
        <v>0</v>
      </c>
      <c r="U776">
        <v>24</v>
      </c>
    </row>
    <row r="777" spans="13:21" x14ac:dyDescent="0.35">
      <c r="M777" t="s">
        <v>26</v>
      </c>
      <c r="N777" t="s">
        <v>27</v>
      </c>
      <c r="O777" t="s">
        <v>43</v>
      </c>
      <c r="P777" t="s">
        <v>44</v>
      </c>
      <c r="Q777" t="s">
        <v>369</v>
      </c>
      <c r="R777" t="s">
        <v>1332</v>
      </c>
      <c r="S777" t="s">
        <v>1333</v>
      </c>
      <c r="T777">
        <v>1127</v>
      </c>
      <c r="U777">
        <v>223</v>
      </c>
    </row>
    <row r="778" spans="13:21" x14ac:dyDescent="0.35">
      <c r="M778" t="s">
        <v>26</v>
      </c>
      <c r="N778" t="s">
        <v>27</v>
      </c>
      <c r="O778" t="s">
        <v>43</v>
      </c>
      <c r="P778" t="s">
        <v>44</v>
      </c>
      <c r="Q778" t="s">
        <v>369</v>
      </c>
      <c r="R778" t="s">
        <v>1334</v>
      </c>
      <c r="S778" t="s">
        <v>1335</v>
      </c>
      <c r="T778">
        <v>206395</v>
      </c>
      <c r="U778">
        <v>871649</v>
      </c>
    </row>
    <row r="779" spans="13:21" x14ac:dyDescent="0.35">
      <c r="M779" t="s">
        <v>26</v>
      </c>
      <c r="N779" t="s">
        <v>27</v>
      </c>
      <c r="O779" t="s">
        <v>28</v>
      </c>
      <c r="P779" t="s">
        <v>29</v>
      </c>
      <c r="Q779" t="s">
        <v>502</v>
      </c>
      <c r="R779" t="s">
        <v>1336</v>
      </c>
      <c r="S779" t="s">
        <v>1337</v>
      </c>
      <c r="T779">
        <v>0</v>
      </c>
      <c r="U779">
        <v>20</v>
      </c>
    </row>
    <row r="780" spans="13:21" x14ac:dyDescent="0.35">
      <c r="M780" t="s">
        <v>26</v>
      </c>
      <c r="N780" t="s">
        <v>181</v>
      </c>
      <c r="O780" t="s">
        <v>182</v>
      </c>
      <c r="P780" t="s">
        <v>701</v>
      </c>
      <c r="Q780" t="s">
        <v>1338</v>
      </c>
      <c r="R780" t="s">
        <v>1339</v>
      </c>
      <c r="S780" t="s">
        <v>1340</v>
      </c>
      <c r="T780">
        <v>0</v>
      </c>
      <c r="U780">
        <v>23</v>
      </c>
    </row>
    <row r="781" spans="13:21" x14ac:dyDescent="0.35">
      <c r="M781" t="s">
        <v>26</v>
      </c>
      <c r="N781" t="s">
        <v>243</v>
      </c>
      <c r="O781" t="s">
        <v>349</v>
      </c>
      <c r="P781" t="s">
        <v>350</v>
      </c>
      <c r="Q781" t="s">
        <v>351</v>
      </c>
      <c r="R781" t="s">
        <v>1341</v>
      </c>
      <c r="S781" t="s">
        <v>1342</v>
      </c>
      <c r="T781">
        <v>1342</v>
      </c>
      <c r="U781">
        <v>189</v>
      </c>
    </row>
    <row r="782" spans="13:21" x14ac:dyDescent="0.35">
      <c r="M782" t="s">
        <v>26</v>
      </c>
      <c r="N782" t="s">
        <v>243</v>
      </c>
      <c r="O782" t="s">
        <v>299</v>
      </c>
      <c r="P782" t="s">
        <v>300</v>
      </c>
      <c r="Q782" t="s">
        <v>301</v>
      </c>
      <c r="R782" t="s">
        <v>1343</v>
      </c>
      <c r="S782" t="s">
        <v>1344</v>
      </c>
      <c r="T782">
        <v>63148</v>
      </c>
      <c r="U782">
        <v>0</v>
      </c>
    </row>
    <row r="783" spans="13:21" x14ac:dyDescent="0.35">
      <c r="M783" t="s">
        <v>26</v>
      </c>
      <c r="N783" t="s">
        <v>243</v>
      </c>
      <c r="O783" t="s">
        <v>299</v>
      </c>
      <c r="P783" t="s">
        <v>300</v>
      </c>
      <c r="Q783" t="s">
        <v>301</v>
      </c>
      <c r="R783" t="s">
        <v>1343</v>
      </c>
      <c r="S783" t="s">
        <v>1345</v>
      </c>
      <c r="T783">
        <v>68381</v>
      </c>
      <c r="U783">
        <v>23</v>
      </c>
    </row>
    <row r="784" spans="13:21" x14ac:dyDescent="0.35">
      <c r="M784" t="s">
        <v>26</v>
      </c>
      <c r="N784" t="s">
        <v>243</v>
      </c>
      <c r="O784" t="s">
        <v>299</v>
      </c>
      <c r="P784" t="s">
        <v>300</v>
      </c>
      <c r="Q784" t="s">
        <v>301</v>
      </c>
      <c r="R784" t="s">
        <v>1343</v>
      </c>
      <c r="S784" t="s">
        <v>1346</v>
      </c>
      <c r="T784">
        <v>5284182</v>
      </c>
      <c r="U784">
        <v>983</v>
      </c>
    </row>
    <row r="785" spans="13:21" x14ac:dyDescent="0.35">
      <c r="M785" t="s">
        <v>26</v>
      </c>
      <c r="N785" t="s">
        <v>243</v>
      </c>
      <c r="O785" t="s">
        <v>299</v>
      </c>
      <c r="P785" t="s">
        <v>300</v>
      </c>
      <c r="Q785" t="s">
        <v>301</v>
      </c>
      <c r="R785" t="s">
        <v>1343</v>
      </c>
      <c r="S785" t="s">
        <v>1347</v>
      </c>
      <c r="T785">
        <v>177836</v>
      </c>
      <c r="U785">
        <v>52</v>
      </c>
    </row>
    <row r="786" spans="13:21" x14ac:dyDescent="0.35">
      <c r="M786" t="s">
        <v>26</v>
      </c>
      <c r="N786" t="s">
        <v>243</v>
      </c>
      <c r="O786" t="s">
        <v>299</v>
      </c>
      <c r="P786" t="s">
        <v>300</v>
      </c>
      <c r="Q786" t="s">
        <v>301</v>
      </c>
      <c r="R786" t="s">
        <v>1343</v>
      </c>
      <c r="S786" t="s">
        <v>1348</v>
      </c>
      <c r="T786">
        <v>8639</v>
      </c>
      <c r="U786">
        <v>0</v>
      </c>
    </row>
    <row r="787" spans="13:21" x14ac:dyDescent="0.35">
      <c r="M787" t="s">
        <v>26</v>
      </c>
      <c r="N787" t="s">
        <v>243</v>
      </c>
      <c r="O787" t="s">
        <v>299</v>
      </c>
      <c r="P787" t="s">
        <v>300</v>
      </c>
      <c r="Q787" t="s">
        <v>301</v>
      </c>
      <c r="R787" t="s">
        <v>1343</v>
      </c>
      <c r="S787" t="s">
        <v>1349</v>
      </c>
      <c r="T787">
        <v>1159905</v>
      </c>
      <c r="U787">
        <v>0</v>
      </c>
    </row>
    <row r="788" spans="13:21" x14ac:dyDescent="0.35">
      <c r="M788" t="s">
        <v>26</v>
      </c>
      <c r="N788" t="s">
        <v>243</v>
      </c>
      <c r="O788" t="s">
        <v>299</v>
      </c>
      <c r="P788" t="s">
        <v>300</v>
      </c>
      <c r="Q788" t="s">
        <v>301</v>
      </c>
      <c r="R788" t="s">
        <v>1343</v>
      </c>
      <c r="S788" t="s">
        <v>1350</v>
      </c>
      <c r="T788">
        <v>2474771</v>
      </c>
      <c r="U788">
        <v>565</v>
      </c>
    </row>
    <row r="789" spans="13:21" x14ac:dyDescent="0.35">
      <c r="M789" t="s">
        <v>26</v>
      </c>
      <c r="N789" t="s">
        <v>27</v>
      </c>
      <c r="O789" t="s">
        <v>28</v>
      </c>
      <c r="P789" t="s">
        <v>29</v>
      </c>
      <c r="Q789" t="s">
        <v>82</v>
      </c>
      <c r="R789" t="s">
        <v>1351</v>
      </c>
      <c r="S789" t="s">
        <v>1352</v>
      </c>
      <c r="T789">
        <v>33</v>
      </c>
      <c r="U789">
        <v>0</v>
      </c>
    </row>
    <row r="790" spans="13:21" x14ac:dyDescent="0.35">
      <c r="M790" t="s">
        <v>26</v>
      </c>
      <c r="N790" t="s">
        <v>27</v>
      </c>
      <c r="O790" t="s">
        <v>28</v>
      </c>
      <c r="P790" t="s">
        <v>29</v>
      </c>
      <c r="Q790" t="s">
        <v>82</v>
      </c>
      <c r="R790" t="s">
        <v>1351</v>
      </c>
      <c r="S790" t="s">
        <v>1353</v>
      </c>
      <c r="T790">
        <v>222</v>
      </c>
      <c r="U790">
        <v>333</v>
      </c>
    </row>
    <row r="791" spans="13:21" x14ac:dyDescent="0.35">
      <c r="M791" t="s">
        <v>26</v>
      </c>
      <c r="N791" t="s">
        <v>27</v>
      </c>
      <c r="O791" t="s">
        <v>28</v>
      </c>
      <c r="P791" t="s">
        <v>29</v>
      </c>
      <c r="Q791" t="s">
        <v>82</v>
      </c>
      <c r="R791" t="s">
        <v>1351</v>
      </c>
      <c r="S791" t="s">
        <v>1354</v>
      </c>
      <c r="T791">
        <v>45</v>
      </c>
      <c r="U791">
        <v>217</v>
      </c>
    </row>
    <row r="792" spans="13:21" x14ac:dyDescent="0.35">
      <c r="M792" t="s">
        <v>26</v>
      </c>
      <c r="N792" t="s">
        <v>27</v>
      </c>
      <c r="O792" t="s">
        <v>65</v>
      </c>
      <c r="P792" t="s">
        <v>215</v>
      </c>
      <c r="Q792" t="s">
        <v>223</v>
      </c>
      <c r="R792" t="s">
        <v>1355</v>
      </c>
      <c r="S792" t="s">
        <v>1356</v>
      </c>
      <c r="T792">
        <v>22</v>
      </c>
      <c r="U792">
        <v>0</v>
      </c>
    </row>
    <row r="793" spans="13:21" x14ac:dyDescent="0.35">
      <c r="M793" t="s">
        <v>26</v>
      </c>
      <c r="N793" t="s">
        <v>27</v>
      </c>
      <c r="O793" t="s">
        <v>43</v>
      </c>
      <c r="P793" t="s">
        <v>241</v>
      </c>
      <c r="Q793" t="s">
        <v>247</v>
      </c>
      <c r="R793" t="s">
        <v>1357</v>
      </c>
      <c r="S793" t="s">
        <v>1358</v>
      </c>
      <c r="T793">
        <v>26</v>
      </c>
      <c r="U793">
        <v>0</v>
      </c>
    </row>
    <row r="794" spans="13:21" x14ac:dyDescent="0.35">
      <c r="M794" t="s">
        <v>26</v>
      </c>
      <c r="N794" t="s">
        <v>27</v>
      </c>
      <c r="O794" t="s">
        <v>65</v>
      </c>
      <c r="P794" t="s">
        <v>66</v>
      </c>
      <c r="Q794" t="s">
        <v>67</v>
      </c>
      <c r="R794" t="s">
        <v>1359</v>
      </c>
      <c r="S794" t="s">
        <v>1360</v>
      </c>
      <c r="T794">
        <v>0</v>
      </c>
      <c r="U794">
        <v>29</v>
      </c>
    </row>
    <row r="795" spans="13:21" x14ac:dyDescent="0.35">
      <c r="M795" t="s">
        <v>26</v>
      </c>
      <c r="N795" t="s">
        <v>33</v>
      </c>
      <c r="O795" t="s">
        <v>187</v>
      </c>
      <c r="P795" t="s">
        <v>304</v>
      </c>
      <c r="Q795" t="s">
        <v>305</v>
      </c>
      <c r="R795" t="s">
        <v>1361</v>
      </c>
      <c r="S795" t="s">
        <v>1362</v>
      </c>
      <c r="T795">
        <v>63</v>
      </c>
      <c r="U795">
        <v>0</v>
      </c>
    </row>
    <row r="796" spans="13:21" x14ac:dyDescent="0.35">
      <c r="M796" t="s">
        <v>26</v>
      </c>
      <c r="N796" t="s">
        <v>27</v>
      </c>
      <c r="O796" t="s">
        <v>65</v>
      </c>
      <c r="P796" t="s">
        <v>215</v>
      </c>
      <c r="Q796" t="s">
        <v>294</v>
      </c>
      <c r="R796" t="s">
        <v>1363</v>
      </c>
      <c r="S796" t="s">
        <v>1364</v>
      </c>
      <c r="T796">
        <v>0</v>
      </c>
      <c r="U796">
        <v>66</v>
      </c>
    </row>
    <row r="797" spans="13:21" x14ac:dyDescent="0.35">
      <c r="M797" t="s">
        <v>26</v>
      </c>
      <c r="N797" t="s">
        <v>27</v>
      </c>
      <c r="O797" t="s">
        <v>43</v>
      </c>
      <c r="P797" t="s">
        <v>241</v>
      </c>
      <c r="Q797" t="s">
        <v>247</v>
      </c>
      <c r="R797" t="s">
        <v>1365</v>
      </c>
      <c r="S797" t="s">
        <v>1366</v>
      </c>
      <c r="T797">
        <v>23</v>
      </c>
      <c r="U797">
        <v>44</v>
      </c>
    </row>
    <row r="798" spans="13:21" x14ac:dyDescent="0.35">
      <c r="M798" t="s">
        <v>26</v>
      </c>
      <c r="N798" t="s">
        <v>27</v>
      </c>
      <c r="O798" t="s">
        <v>65</v>
      </c>
      <c r="P798" t="s">
        <v>215</v>
      </c>
      <c r="Q798" t="s">
        <v>216</v>
      </c>
      <c r="R798" t="s">
        <v>1367</v>
      </c>
      <c r="S798" t="s">
        <v>1368</v>
      </c>
      <c r="T798">
        <v>27</v>
      </c>
      <c r="U798">
        <v>352</v>
      </c>
    </row>
    <row r="799" spans="13:21" x14ac:dyDescent="0.35">
      <c r="M799" t="s">
        <v>26</v>
      </c>
      <c r="N799" t="s">
        <v>27</v>
      </c>
      <c r="O799" t="s">
        <v>43</v>
      </c>
      <c r="P799" t="s">
        <v>98</v>
      </c>
      <c r="Q799" t="s">
        <v>280</v>
      </c>
      <c r="R799" t="s">
        <v>1369</v>
      </c>
      <c r="S799" t="s">
        <v>1370</v>
      </c>
      <c r="T799">
        <v>0</v>
      </c>
      <c r="U799">
        <v>80</v>
      </c>
    </row>
    <row r="800" spans="13:21" x14ac:dyDescent="0.35">
      <c r="M800" t="s">
        <v>26</v>
      </c>
      <c r="N800" t="s">
        <v>27</v>
      </c>
      <c r="O800" t="s">
        <v>28</v>
      </c>
      <c r="P800" t="s">
        <v>529</v>
      </c>
      <c r="Q800" t="s">
        <v>1371</v>
      </c>
      <c r="R800" t="s">
        <v>1372</v>
      </c>
      <c r="S800" t="s">
        <v>1373</v>
      </c>
      <c r="T800">
        <v>189</v>
      </c>
      <c r="U800">
        <v>437</v>
      </c>
    </row>
    <row r="801" spans="13:21" x14ac:dyDescent="0.35">
      <c r="M801" t="s">
        <v>26</v>
      </c>
      <c r="N801" t="s">
        <v>27</v>
      </c>
      <c r="O801" t="s">
        <v>28</v>
      </c>
      <c r="P801" t="s">
        <v>529</v>
      </c>
      <c r="Q801" t="s">
        <v>1371</v>
      </c>
      <c r="R801" t="s">
        <v>1372</v>
      </c>
      <c r="S801" t="s">
        <v>1374</v>
      </c>
      <c r="T801">
        <v>65</v>
      </c>
      <c r="U801">
        <v>667</v>
      </c>
    </row>
    <row r="802" spans="13:21" x14ac:dyDescent="0.35">
      <c r="M802" t="s">
        <v>26</v>
      </c>
      <c r="N802" t="s">
        <v>27</v>
      </c>
      <c r="O802" t="s">
        <v>28</v>
      </c>
      <c r="P802" t="s">
        <v>529</v>
      </c>
      <c r="Q802" t="s">
        <v>1371</v>
      </c>
      <c r="R802" t="s">
        <v>1372</v>
      </c>
      <c r="S802" t="s">
        <v>1375</v>
      </c>
      <c r="T802">
        <v>38</v>
      </c>
      <c r="U802">
        <v>110</v>
      </c>
    </row>
    <row r="803" spans="13:21" x14ac:dyDescent="0.35">
      <c r="M803" t="s">
        <v>26</v>
      </c>
      <c r="N803" t="s">
        <v>27</v>
      </c>
      <c r="O803" t="s">
        <v>28</v>
      </c>
      <c r="P803" t="s">
        <v>529</v>
      </c>
      <c r="Q803" t="s">
        <v>1371</v>
      </c>
      <c r="R803" t="s">
        <v>1372</v>
      </c>
      <c r="S803" t="s">
        <v>1376</v>
      </c>
      <c r="T803">
        <v>42</v>
      </c>
      <c r="U803">
        <v>138</v>
      </c>
    </row>
    <row r="804" spans="13:21" x14ac:dyDescent="0.35">
      <c r="M804" t="s">
        <v>26</v>
      </c>
      <c r="N804" t="s">
        <v>27</v>
      </c>
      <c r="O804" t="s">
        <v>43</v>
      </c>
      <c r="P804" t="s">
        <v>221</v>
      </c>
      <c r="Q804" t="s">
        <v>222</v>
      </c>
      <c r="R804" t="s">
        <v>1377</v>
      </c>
      <c r="S804" t="s">
        <v>1378</v>
      </c>
      <c r="T804">
        <v>0</v>
      </c>
      <c r="U804">
        <v>26</v>
      </c>
    </row>
    <row r="805" spans="13:21" x14ac:dyDescent="0.35">
      <c r="M805" t="s">
        <v>26</v>
      </c>
      <c r="N805" t="s">
        <v>27</v>
      </c>
      <c r="O805" t="s">
        <v>65</v>
      </c>
      <c r="P805" t="s">
        <v>283</v>
      </c>
      <c r="Q805" t="s">
        <v>635</v>
      </c>
      <c r="R805" t="s">
        <v>1379</v>
      </c>
      <c r="S805" t="s">
        <v>1380</v>
      </c>
      <c r="T805">
        <v>25</v>
      </c>
      <c r="U805">
        <v>0</v>
      </c>
    </row>
    <row r="806" spans="13:21" x14ac:dyDescent="0.35">
      <c r="M806" t="s">
        <v>26</v>
      </c>
      <c r="N806" t="s">
        <v>27</v>
      </c>
      <c r="O806" t="s">
        <v>65</v>
      </c>
      <c r="P806" t="s">
        <v>283</v>
      </c>
      <c r="Q806" t="s">
        <v>635</v>
      </c>
      <c r="R806" t="s">
        <v>1379</v>
      </c>
      <c r="S806" t="s">
        <v>1381</v>
      </c>
      <c r="T806">
        <v>0</v>
      </c>
      <c r="U806">
        <v>66</v>
      </c>
    </row>
    <row r="807" spans="13:21" x14ac:dyDescent="0.35">
      <c r="M807" t="s">
        <v>26</v>
      </c>
      <c r="N807" t="s">
        <v>27</v>
      </c>
      <c r="O807" t="s">
        <v>65</v>
      </c>
      <c r="P807" t="s">
        <v>283</v>
      </c>
      <c r="Q807" t="s">
        <v>635</v>
      </c>
      <c r="R807" t="s">
        <v>1379</v>
      </c>
      <c r="S807" t="s">
        <v>1382</v>
      </c>
      <c r="T807">
        <v>207</v>
      </c>
      <c r="U807">
        <v>0</v>
      </c>
    </row>
    <row r="808" spans="13:21" x14ac:dyDescent="0.35">
      <c r="M808" t="s">
        <v>26</v>
      </c>
      <c r="N808" t="s">
        <v>27</v>
      </c>
      <c r="O808" t="s">
        <v>43</v>
      </c>
      <c r="P808" t="s">
        <v>192</v>
      </c>
      <c r="Q808" t="s">
        <v>193</v>
      </c>
      <c r="R808" t="s">
        <v>1383</v>
      </c>
      <c r="S808" t="s">
        <v>1384</v>
      </c>
      <c r="T808">
        <v>0</v>
      </c>
      <c r="U808">
        <v>1156</v>
      </c>
    </row>
    <row r="809" spans="13:21" x14ac:dyDescent="0.35">
      <c r="M809" t="s">
        <v>26</v>
      </c>
      <c r="N809" t="s">
        <v>27</v>
      </c>
      <c r="O809" t="s">
        <v>43</v>
      </c>
      <c r="P809" t="s">
        <v>192</v>
      </c>
      <c r="Q809" t="s">
        <v>193</v>
      </c>
      <c r="R809" t="s">
        <v>1383</v>
      </c>
      <c r="S809" t="s">
        <v>1385</v>
      </c>
      <c r="T809">
        <v>21</v>
      </c>
      <c r="U809">
        <v>146</v>
      </c>
    </row>
    <row r="810" spans="13:21" x14ac:dyDescent="0.35">
      <c r="M810" t="s">
        <v>26</v>
      </c>
      <c r="N810" t="s">
        <v>27</v>
      </c>
      <c r="O810" t="s">
        <v>43</v>
      </c>
      <c r="P810" t="s">
        <v>192</v>
      </c>
      <c r="Q810" t="s">
        <v>193</v>
      </c>
      <c r="R810" t="s">
        <v>1383</v>
      </c>
      <c r="S810" t="s">
        <v>1386</v>
      </c>
      <c r="T810">
        <v>50</v>
      </c>
      <c r="U810">
        <v>2729</v>
      </c>
    </row>
    <row r="811" spans="13:21" x14ac:dyDescent="0.35">
      <c r="M811" t="s">
        <v>26</v>
      </c>
      <c r="N811" t="s">
        <v>27</v>
      </c>
      <c r="O811" t="s">
        <v>65</v>
      </c>
      <c r="P811" t="s">
        <v>215</v>
      </c>
      <c r="Q811" t="s">
        <v>1387</v>
      </c>
      <c r="R811" t="s">
        <v>1388</v>
      </c>
      <c r="S811" t="s">
        <v>1389</v>
      </c>
      <c r="T811">
        <v>0</v>
      </c>
      <c r="U811">
        <v>320</v>
      </c>
    </row>
    <row r="812" spans="13:21" x14ac:dyDescent="0.35">
      <c r="M812" t="s">
        <v>26</v>
      </c>
      <c r="N812" t="s">
        <v>33</v>
      </c>
      <c r="O812" t="s">
        <v>34</v>
      </c>
      <c r="P812" t="s">
        <v>35</v>
      </c>
      <c r="Q812" t="s">
        <v>36</v>
      </c>
      <c r="R812" t="s">
        <v>1390</v>
      </c>
      <c r="S812" t="s">
        <v>1391</v>
      </c>
      <c r="T812">
        <v>0</v>
      </c>
      <c r="U812">
        <v>39</v>
      </c>
    </row>
    <row r="813" spans="13:21" x14ac:dyDescent="0.35">
      <c r="M813" t="s">
        <v>26</v>
      </c>
      <c r="N813" t="s">
        <v>27</v>
      </c>
      <c r="O813" t="s">
        <v>43</v>
      </c>
      <c r="P813" t="s">
        <v>192</v>
      </c>
      <c r="Q813" t="s">
        <v>193</v>
      </c>
      <c r="R813" t="s">
        <v>1392</v>
      </c>
      <c r="S813" t="s">
        <v>1393</v>
      </c>
      <c r="T813">
        <v>24</v>
      </c>
      <c r="U813">
        <v>0</v>
      </c>
    </row>
    <row r="814" spans="13:21" x14ac:dyDescent="0.35">
      <c r="M814" t="s">
        <v>26</v>
      </c>
      <c r="N814" t="s">
        <v>27</v>
      </c>
      <c r="O814" t="s">
        <v>43</v>
      </c>
      <c r="P814" t="s">
        <v>192</v>
      </c>
      <c r="Q814" t="s">
        <v>193</v>
      </c>
      <c r="R814" t="s">
        <v>1392</v>
      </c>
      <c r="S814" t="s">
        <v>1394</v>
      </c>
      <c r="T814">
        <v>0</v>
      </c>
      <c r="U814">
        <v>27</v>
      </c>
    </row>
    <row r="815" spans="13:21" x14ac:dyDescent="0.35">
      <c r="M815" t="s">
        <v>26</v>
      </c>
      <c r="N815" t="s">
        <v>27</v>
      </c>
      <c r="O815" t="s">
        <v>65</v>
      </c>
      <c r="P815" t="s">
        <v>215</v>
      </c>
      <c r="Q815" t="s">
        <v>493</v>
      </c>
      <c r="R815" t="s">
        <v>1395</v>
      </c>
      <c r="S815" t="s">
        <v>1396</v>
      </c>
      <c r="T815">
        <v>339</v>
      </c>
      <c r="U815">
        <v>1046</v>
      </c>
    </row>
    <row r="816" spans="13:21" x14ac:dyDescent="0.35">
      <c r="M816" t="s">
        <v>26</v>
      </c>
      <c r="N816" t="s">
        <v>27</v>
      </c>
      <c r="O816" t="s">
        <v>65</v>
      </c>
      <c r="P816" t="s">
        <v>215</v>
      </c>
      <c r="Q816" t="s">
        <v>493</v>
      </c>
      <c r="R816" t="s">
        <v>1395</v>
      </c>
      <c r="S816" t="s">
        <v>1397</v>
      </c>
      <c r="T816">
        <v>0</v>
      </c>
      <c r="U816">
        <v>122</v>
      </c>
    </row>
    <row r="817" spans="13:21" x14ac:dyDescent="0.35">
      <c r="M817" t="s">
        <v>26</v>
      </c>
      <c r="N817" t="s">
        <v>768</v>
      </c>
      <c r="O817" t="s">
        <v>779</v>
      </c>
      <c r="P817" t="s">
        <v>780</v>
      </c>
      <c r="Q817" t="s">
        <v>781</v>
      </c>
      <c r="R817" t="s">
        <v>1398</v>
      </c>
      <c r="S817" t="s">
        <v>1399</v>
      </c>
      <c r="T817">
        <v>133</v>
      </c>
      <c r="U817">
        <v>0</v>
      </c>
    </row>
    <row r="818" spans="13:21" x14ac:dyDescent="0.35">
      <c r="M818" t="s">
        <v>26</v>
      </c>
      <c r="N818" t="s">
        <v>27</v>
      </c>
      <c r="O818" t="s">
        <v>28</v>
      </c>
      <c r="P818" t="s">
        <v>29</v>
      </c>
      <c r="Q818" t="s">
        <v>82</v>
      </c>
      <c r="R818" t="s">
        <v>1400</v>
      </c>
      <c r="S818" t="s">
        <v>1401</v>
      </c>
      <c r="T818">
        <v>288</v>
      </c>
      <c r="U818">
        <v>1696</v>
      </c>
    </row>
    <row r="819" spans="13:21" x14ac:dyDescent="0.35">
      <c r="M819" t="s">
        <v>26</v>
      </c>
      <c r="N819" t="s">
        <v>27</v>
      </c>
      <c r="O819" t="s">
        <v>28</v>
      </c>
      <c r="P819" t="s">
        <v>29</v>
      </c>
      <c r="Q819" t="s">
        <v>82</v>
      </c>
      <c r="R819" t="s">
        <v>1400</v>
      </c>
      <c r="S819" t="s">
        <v>1402</v>
      </c>
      <c r="T819">
        <v>610</v>
      </c>
      <c r="U819">
        <v>1561</v>
      </c>
    </row>
    <row r="820" spans="13:21" x14ac:dyDescent="0.35">
      <c r="M820" t="s">
        <v>26</v>
      </c>
      <c r="N820" t="s">
        <v>27</v>
      </c>
      <c r="O820" t="s">
        <v>28</v>
      </c>
      <c r="P820" t="s">
        <v>29</v>
      </c>
      <c r="Q820" t="s">
        <v>82</v>
      </c>
      <c r="R820" t="s">
        <v>1400</v>
      </c>
      <c r="S820" t="s">
        <v>1403</v>
      </c>
      <c r="T820">
        <v>82</v>
      </c>
      <c r="U820">
        <v>132</v>
      </c>
    </row>
    <row r="821" spans="13:21" x14ac:dyDescent="0.35">
      <c r="M821" t="s">
        <v>26</v>
      </c>
      <c r="N821" t="s">
        <v>243</v>
      </c>
      <c r="O821" t="s">
        <v>1404</v>
      </c>
      <c r="P821" t="s">
        <v>1405</v>
      </c>
      <c r="Q821" t="s">
        <v>1406</v>
      </c>
      <c r="R821" t="s">
        <v>1407</v>
      </c>
      <c r="S821" t="s">
        <v>1408</v>
      </c>
      <c r="T821">
        <v>77</v>
      </c>
      <c r="U821">
        <v>0</v>
      </c>
    </row>
    <row r="822" spans="13:21" x14ac:dyDescent="0.35">
      <c r="M822" t="s">
        <v>26</v>
      </c>
      <c r="N822" t="s">
        <v>27</v>
      </c>
      <c r="O822" t="s">
        <v>28</v>
      </c>
      <c r="P822" t="s">
        <v>29</v>
      </c>
      <c r="Q822" t="s">
        <v>82</v>
      </c>
      <c r="R822" t="s">
        <v>1409</v>
      </c>
      <c r="S822" t="s">
        <v>1410</v>
      </c>
      <c r="T822">
        <v>32</v>
      </c>
      <c r="U822">
        <v>34</v>
      </c>
    </row>
    <row r="823" spans="13:21" x14ac:dyDescent="0.35">
      <c r="M823" t="s">
        <v>26</v>
      </c>
      <c r="N823" t="s">
        <v>27</v>
      </c>
      <c r="O823" t="s">
        <v>28</v>
      </c>
      <c r="P823" t="s">
        <v>29</v>
      </c>
      <c r="Q823" t="s">
        <v>82</v>
      </c>
      <c r="R823" t="s">
        <v>1409</v>
      </c>
      <c r="S823" t="s">
        <v>1411</v>
      </c>
      <c r="T823">
        <v>0</v>
      </c>
      <c r="U823">
        <v>28</v>
      </c>
    </row>
    <row r="824" spans="13:21" x14ac:dyDescent="0.35">
      <c r="M824" t="s">
        <v>26</v>
      </c>
      <c r="N824" t="s">
        <v>27</v>
      </c>
      <c r="O824" t="s">
        <v>28</v>
      </c>
      <c r="P824" t="s">
        <v>29</v>
      </c>
      <c r="Q824" t="s">
        <v>30</v>
      </c>
      <c r="R824" t="s">
        <v>1412</v>
      </c>
      <c r="S824" t="s">
        <v>1413</v>
      </c>
      <c r="T824">
        <v>782</v>
      </c>
      <c r="U824">
        <v>1555</v>
      </c>
    </row>
    <row r="825" spans="13:21" x14ac:dyDescent="0.35">
      <c r="M825" t="s">
        <v>26</v>
      </c>
      <c r="N825" t="s">
        <v>27</v>
      </c>
      <c r="O825" t="s">
        <v>28</v>
      </c>
      <c r="P825" t="s">
        <v>29</v>
      </c>
      <c r="Q825" t="s">
        <v>30</v>
      </c>
      <c r="R825" t="s">
        <v>1412</v>
      </c>
      <c r="S825" t="s">
        <v>1414</v>
      </c>
      <c r="T825">
        <v>166</v>
      </c>
      <c r="U825">
        <v>234</v>
      </c>
    </row>
    <row r="826" spans="13:21" x14ac:dyDescent="0.35">
      <c r="M826" t="s">
        <v>26</v>
      </c>
      <c r="N826" t="s">
        <v>27</v>
      </c>
      <c r="O826" t="s">
        <v>28</v>
      </c>
      <c r="P826" t="s">
        <v>29</v>
      </c>
      <c r="Q826" t="s">
        <v>30</v>
      </c>
      <c r="R826" t="s">
        <v>1412</v>
      </c>
      <c r="S826" t="s">
        <v>1415</v>
      </c>
      <c r="T826">
        <v>257</v>
      </c>
      <c r="U826">
        <v>666</v>
      </c>
    </row>
    <row r="827" spans="13:21" x14ac:dyDescent="0.35">
      <c r="M827" t="s">
        <v>26</v>
      </c>
      <c r="N827" t="s">
        <v>27</v>
      </c>
      <c r="O827" t="s">
        <v>28</v>
      </c>
      <c r="P827" t="s">
        <v>29</v>
      </c>
      <c r="Q827" t="s">
        <v>30</v>
      </c>
      <c r="R827" t="s">
        <v>1412</v>
      </c>
      <c r="S827" t="s">
        <v>1416</v>
      </c>
      <c r="T827">
        <v>96</v>
      </c>
      <c r="U827">
        <v>812</v>
      </c>
    </row>
    <row r="828" spans="13:21" x14ac:dyDescent="0.35">
      <c r="M828" t="s">
        <v>26</v>
      </c>
      <c r="N828" t="s">
        <v>27</v>
      </c>
      <c r="O828" t="s">
        <v>28</v>
      </c>
      <c r="P828" t="s">
        <v>29</v>
      </c>
      <c r="Q828" t="s">
        <v>30</v>
      </c>
      <c r="R828" t="s">
        <v>1417</v>
      </c>
      <c r="S828" t="s">
        <v>1418</v>
      </c>
      <c r="T828">
        <v>60</v>
      </c>
      <c r="U828">
        <v>108</v>
      </c>
    </row>
    <row r="829" spans="13:21" x14ac:dyDescent="0.35">
      <c r="M829" t="s">
        <v>26</v>
      </c>
      <c r="N829" t="s">
        <v>27</v>
      </c>
      <c r="O829" t="s">
        <v>28</v>
      </c>
      <c r="P829" t="s">
        <v>29</v>
      </c>
      <c r="Q829" t="s">
        <v>82</v>
      </c>
      <c r="R829" t="s">
        <v>1419</v>
      </c>
      <c r="S829" t="s">
        <v>1420</v>
      </c>
      <c r="T829">
        <v>74</v>
      </c>
      <c r="U829">
        <v>369</v>
      </c>
    </row>
    <row r="830" spans="13:21" x14ac:dyDescent="0.35">
      <c r="M830" t="s">
        <v>26</v>
      </c>
      <c r="N830" t="s">
        <v>33</v>
      </c>
      <c r="O830" t="s">
        <v>187</v>
      </c>
      <c r="P830" t="s">
        <v>304</v>
      </c>
      <c r="Q830" t="s">
        <v>465</v>
      </c>
      <c r="R830" t="s">
        <v>1421</v>
      </c>
      <c r="S830" t="s">
        <v>1422</v>
      </c>
      <c r="T830">
        <v>0</v>
      </c>
      <c r="U830">
        <v>246</v>
      </c>
    </row>
    <row r="831" spans="13:21" x14ac:dyDescent="0.35">
      <c r="M831" t="s">
        <v>26</v>
      </c>
      <c r="N831" t="s">
        <v>33</v>
      </c>
      <c r="O831" t="s">
        <v>187</v>
      </c>
      <c r="P831" t="s">
        <v>304</v>
      </c>
      <c r="Q831" t="s">
        <v>465</v>
      </c>
      <c r="R831" t="s">
        <v>1421</v>
      </c>
      <c r="S831" t="s">
        <v>1423</v>
      </c>
      <c r="T831">
        <v>92</v>
      </c>
      <c r="U831">
        <v>108</v>
      </c>
    </row>
    <row r="832" spans="13:21" x14ac:dyDescent="0.35">
      <c r="M832" t="s">
        <v>26</v>
      </c>
      <c r="N832" t="s">
        <v>243</v>
      </c>
      <c r="O832" t="s">
        <v>299</v>
      </c>
      <c r="P832" t="s">
        <v>300</v>
      </c>
      <c r="Q832" t="s">
        <v>301</v>
      </c>
      <c r="R832" t="s">
        <v>1424</v>
      </c>
      <c r="S832" t="s">
        <v>1425</v>
      </c>
      <c r="T832">
        <v>340</v>
      </c>
      <c r="U832">
        <v>1514</v>
      </c>
    </row>
    <row r="833" spans="13:21" x14ac:dyDescent="0.35">
      <c r="M833" t="s">
        <v>26</v>
      </c>
      <c r="N833" t="s">
        <v>243</v>
      </c>
      <c r="O833" t="s">
        <v>405</v>
      </c>
      <c r="P833" t="s">
        <v>406</v>
      </c>
      <c r="Q833" t="s">
        <v>1426</v>
      </c>
      <c r="R833" t="s">
        <v>1427</v>
      </c>
      <c r="S833" t="s">
        <v>1428</v>
      </c>
      <c r="T833">
        <v>0</v>
      </c>
      <c r="U833">
        <v>25</v>
      </c>
    </row>
    <row r="834" spans="13:21" x14ac:dyDescent="0.35">
      <c r="M834" t="s">
        <v>26</v>
      </c>
      <c r="N834" t="s">
        <v>27</v>
      </c>
      <c r="O834" t="s">
        <v>28</v>
      </c>
      <c r="P834" t="s">
        <v>334</v>
      </c>
      <c r="Q834" t="s">
        <v>344</v>
      </c>
      <c r="R834" t="s">
        <v>1429</v>
      </c>
      <c r="S834" t="s">
        <v>1430</v>
      </c>
      <c r="T834">
        <v>24</v>
      </c>
      <c r="U834">
        <v>22</v>
      </c>
    </row>
    <row r="835" spans="13:21" x14ac:dyDescent="0.35">
      <c r="M835" t="s">
        <v>26</v>
      </c>
      <c r="N835" t="s">
        <v>27</v>
      </c>
      <c r="O835" t="s">
        <v>28</v>
      </c>
      <c r="P835" t="s">
        <v>29</v>
      </c>
      <c r="Q835" t="s">
        <v>502</v>
      </c>
      <c r="R835" t="s">
        <v>1431</v>
      </c>
      <c r="S835" t="s">
        <v>1432</v>
      </c>
      <c r="T835">
        <v>24</v>
      </c>
      <c r="U835">
        <v>26</v>
      </c>
    </row>
    <row r="836" spans="13:21" x14ac:dyDescent="0.35">
      <c r="M836" t="s">
        <v>26</v>
      </c>
      <c r="N836" t="s">
        <v>27</v>
      </c>
      <c r="O836" t="s">
        <v>28</v>
      </c>
      <c r="P836" t="s">
        <v>29</v>
      </c>
      <c r="Q836" t="s">
        <v>502</v>
      </c>
      <c r="R836" t="s">
        <v>1431</v>
      </c>
      <c r="S836" t="s">
        <v>1433</v>
      </c>
      <c r="T836">
        <v>52</v>
      </c>
      <c r="U836">
        <v>54</v>
      </c>
    </row>
    <row r="837" spans="13:21" x14ac:dyDescent="0.35">
      <c r="M837" t="s">
        <v>26</v>
      </c>
      <c r="N837" t="s">
        <v>27</v>
      </c>
      <c r="O837" t="s">
        <v>65</v>
      </c>
      <c r="P837" t="s">
        <v>215</v>
      </c>
      <c r="Q837" t="s">
        <v>1434</v>
      </c>
      <c r="R837" t="s">
        <v>1435</v>
      </c>
      <c r="S837" t="s">
        <v>1436</v>
      </c>
      <c r="T837">
        <v>81</v>
      </c>
      <c r="U837">
        <v>337</v>
      </c>
    </row>
    <row r="838" spans="13:21" x14ac:dyDescent="0.35">
      <c r="M838" t="s">
        <v>26</v>
      </c>
      <c r="N838" t="s">
        <v>27</v>
      </c>
      <c r="O838" t="s">
        <v>43</v>
      </c>
      <c r="P838" t="s">
        <v>44</v>
      </c>
      <c r="Q838" t="s">
        <v>48</v>
      </c>
      <c r="R838" t="s">
        <v>531</v>
      </c>
      <c r="S838" t="s">
        <v>1437</v>
      </c>
      <c r="T838">
        <v>61</v>
      </c>
      <c r="U838">
        <v>50</v>
      </c>
    </row>
    <row r="839" spans="13:21" x14ac:dyDescent="0.35">
      <c r="M839" t="s">
        <v>26</v>
      </c>
      <c r="N839" t="s">
        <v>27</v>
      </c>
      <c r="O839" t="s">
        <v>43</v>
      </c>
      <c r="P839" t="s">
        <v>44</v>
      </c>
      <c r="Q839" t="s">
        <v>48</v>
      </c>
      <c r="R839" t="s">
        <v>531</v>
      </c>
      <c r="S839" t="s">
        <v>1438</v>
      </c>
      <c r="T839">
        <v>68</v>
      </c>
      <c r="U839">
        <v>189</v>
      </c>
    </row>
    <row r="840" spans="13:21" x14ac:dyDescent="0.35">
      <c r="M840" t="s">
        <v>26</v>
      </c>
      <c r="N840" t="s">
        <v>27</v>
      </c>
      <c r="O840" t="s">
        <v>43</v>
      </c>
      <c r="P840" t="s">
        <v>44</v>
      </c>
      <c r="Q840" t="s">
        <v>48</v>
      </c>
      <c r="R840" t="s">
        <v>531</v>
      </c>
      <c r="S840" t="s">
        <v>1439</v>
      </c>
      <c r="T840">
        <v>39</v>
      </c>
      <c r="U840">
        <v>0</v>
      </c>
    </row>
    <row r="841" spans="13:21" x14ac:dyDescent="0.35">
      <c r="M841" t="s">
        <v>26</v>
      </c>
      <c r="N841" t="s">
        <v>27</v>
      </c>
      <c r="O841" t="s">
        <v>43</v>
      </c>
      <c r="P841" t="s">
        <v>44</v>
      </c>
      <c r="Q841" t="s">
        <v>48</v>
      </c>
      <c r="R841" t="s">
        <v>531</v>
      </c>
      <c r="S841" t="s">
        <v>1440</v>
      </c>
      <c r="T841">
        <v>1588</v>
      </c>
      <c r="U841">
        <v>23</v>
      </c>
    </row>
    <row r="842" spans="13:21" x14ac:dyDescent="0.35">
      <c r="M842" t="s">
        <v>26</v>
      </c>
      <c r="N842" t="s">
        <v>27</v>
      </c>
      <c r="O842" t="s">
        <v>43</v>
      </c>
      <c r="P842" t="s">
        <v>44</v>
      </c>
      <c r="Q842" t="s">
        <v>48</v>
      </c>
      <c r="R842" t="s">
        <v>531</v>
      </c>
      <c r="S842" t="s">
        <v>1441</v>
      </c>
      <c r="T842">
        <v>51</v>
      </c>
      <c r="U842">
        <v>0</v>
      </c>
    </row>
    <row r="843" spans="13:21" x14ac:dyDescent="0.35">
      <c r="M843" t="s">
        <v>26</v>
      </c>
      <c r="N843" t="s">
        <v>27</v>
      </c>
      <c r="O843" t="s">
        <v>43</v>
      </c>
      <c r="P843" t="s">
        <v>44</v>
      </c>
      <c r="Q843" t="s">
        <v>48</v>
      </c>
      <c r="R843" t="s">
        <v>531</v>
      </c>
      <c r="S843" t="s">
        <v>1442</v>
      </c>
      <c r="T843">
        <v>53</v>
      </c>
      <c r="U843">
        <v>39</v>
      </c>
    </row>
    <row r="844" spans="13:21" x14ac:dyDescent="0.35">
      <c r="M844" t="s">
        <v>26</v>
      </c>
      <c r="N844" t="s">
        <v>27</v>
      </c>
      <c r="O844" t="s">
        <v>43</v>
      </c>
      <c r="P844" t="s">
        <v>44</v>
      </c>
      <c r="Q844" t="s">
        <v>48</v>
      </c>
      <c r="R844" t="s">
        <v>531</v>
      </c>
      <c r="S844" t="s">
        <v>1443</v>
      </c>
      <c r="T844">
        <v>0</v>
      </c>
      <c r="U844">
        <v>78</v>
      </c>
    </row>
    <row r="845" spans="13:21" x14ac:dyDescent="0.35">
      <c r="M845" t="s">
        <v>26</v>
      </c>
      <c r="N845" t="s">
        <v>27</v>
      </c>
      <c r="O845" t="s">
        <v>43</v>
      </c>
      <c r="P845" t="s">
        <v>44</v>
      </c>
      <c r="Q845" t="s">
        <v>48</v>
      </c>
      <c r="R845" t="s">
        <v>531</v>
      </c>
      <c r="S845" t="s">
        <v>1444</v>
      </c>
      <c r="T845">
        <v>27</v>
      </c>
      <c r="U845">
        <v>0</v>
      </c>
    </row>
    <row r="846" spans="13:21" x14ac:dyDescent="0.35">
      <c r="M846" t="s">
        <v>26</v>
      </c>
      <c r="N846" t="s">
        <v>243</v>
      </c>
      <c r="O846" t="s">
        <v>405</v>
      </c>
      <c r="P846" t="s">
        <v>406</v>
      </c>
      <c r="Q846" t="s">
        <v>1445</v>
      </c>
      <c r="R846" t="s">
        <v>1446</v>
      </c>
      <c r="S846" t="s">
        <v>1447</v>
      </c>
      <c r="T846">
        <v>83</v>
      </c>
      <c r="U846">
        <v>110</v>
      </c>
    </row>
    <row r="847" spans="13:21" x14ac:dyDescent="0.35">
      <c r="M847" t="s">
        <v>26</v>
      </c>
      <c r="N847" t="s">
        <v>243</v>
      </c>
      <c r="O847" t="s">
        <v>405</v>
      </c>
      <c r="P847" t="s">
        <v>406</v>
      </c>
      <c r="Q847" t="s">
        <v>1445</v>
      </c>
      <c r="R847" t="s">
        <v>1446</v>
      </c>
      <c r="S847" t="s">
        <v>1448</v>
      </c>
      <c r="T847">
        <v>36</v>
      </c>
      <c r="U847">
        <v>21</v>
      </c>
    </row>
    <row r="848" spans="13:21" x14ac:dyDescent="0.35">
      <c r="M848" t="s">
        <v>26</v>
      </c>
      <c r="N848" t="s">
        <v>243</v>
      </c>
      <c r="O848" t="s">
        <v>405</v>
      </c>
      <c r="P848" t="s">
        <v>406</v>
      </c>
      <c r="Q848" t="s">
        <v>1445</v>
      </c>
      <c r="R848" t="s">
        <v>1446</v>
      </c>
      <c r="S848" t="s">
        <v>1449</v>
      </c>
      <c r="T848">
        <v>72</v>
      </c>
      <c r="U848">
        <v>68</v>
      </c>
    </row>
    <row r="849" spans="13:21" x14ac:dyDescent="0.35">
      <c r="M849" t="s">
        <v>26</v>
      </c>
      <c r="N849" t="s">
        <v>243</v>
      </c>
      <c r="O849" t="s">
        <v>405</v>
      </c>
      <c r="P849" t="s">
        <v>406</v>
      </c>
      <c r="Q849" t="s">
        <v>1445</v>
      </c>
      <c r="R849" t="s">
        <v>1446</v>
      </c>
      <c r="S849" t="s">
        <v>1450</v>
      </c>
      <c r="T849">
        <v>0</v>
      </c>
      <c r="U849">
        <v>31</v>
      </c>
    </row>
    <row r="850" spans="13:21" x14ac:dyDescent="0.35">
      <c r="M850" t="s">
        <v>26</v>
      </c>
      <c r="N850" t="s">
        <v>27</v>
      </c>
      <c r="O850" t="s">
        <v>28</v>
      </c>
      <c r="P850" t="s">
        <v>29</v>
      </c>
      <c r="Q850" t="s">
        <v>502</v>
      </c>
      <c r="R850" t="s">
        <v>1451</v>
      </c>
      <c r="S850" t="s">
        <v>1452</v>
      </c>
      <c r="T850">
        <v>60</v>
      </c>
      <c r="U850">
        <v>0</v>
      </c>
    </row>
    <row r="851" spans="13:21" x14ac:dyDescent="0.35">
      <c r="M851" t="s">
        <v>26</v>
      </c>
      <c r="N851" t="s">
        <v>27</v>
      </c>
      <c r="O851" t="s">
        <v>28</v>
      </c>
      <c r="P851" t="s">
        <v>29</v>
      </c>
      <c r="Q851" t="s">
        <v>502</v>
      </c>
      <c r="R851" t="s">
        <v>1451</v>
      </c>
      <c r="S851" t="s">
        <v>1453</v>
      </c>
      <c r="T851">
        <v>0</v>
      </c>
      <c r="U851">
        <v>25</v>
      </c>
    </row>
    <row r="852" spans="13:21" x14ac:dyDescent="0.35">
      <c r="M852" t="s">
        <v>26</v>
      </c>
      <c r="N852" t="s">
        <v>27</v>
      </c>
      <c r="O852" t="s">
        <v>28</v>
      </c>
      <c r="P852" t="s">
        <v>29</v>
      </c>
      <c r="Q852" t="s">
        <v>30</v>
      </c>
      <c r="R852" t="s">
        <v>1454</v>
      </c>
      <c r="S852" t="s">
        <v>1455</v>
      </c>
      <c r="T852">
        <v>113</v>
      </c>
      <c r="U852">
        <v>201</v>
      </c>
    </row>
    <row r="853" spans="13:21" x14ac:dyDescent="0.35">
      <c r="M853" t="s">
        <v>26</v>
      </c>
      <c r="N853" t="s">
        <v>27</v>
      </c>
      <c r="O853" t="s">
        <v>28</v>
      </c>
      <c r="P853" t="s">
        <v>29</v>
      </c>
      <c r="Q853" t="s">
        <v>30</v>
      </c>
      <c r="R853" t="s">
        <v>1454</v>
      </c>
      <c r="S853" t="s">
        <v>1456</v>
      </c>
      <c r="T853">
        <v>0</v>
      </c>
      <c r="U853">
        <v>26</v>
      </c>
    </row>
    <row r="854" spans="13:21" x14ac:dyDescent="0.35">
      <c r="M854" t="s">
        <v>26</v>
      </c>
      <c r="N854" t="s">
        <v>27</v>
      </c>
      <c r="O854" t="s">
        <v>28</v>
      </c>
      <c r="P854" t="s">
        <v>29</v>
      </c>
      <c r="Q854" t="s">
        <v>30</v>
      </c>
      <c r="R854" t="s">
        <v>1454</v>
      </c>
      <c r="S854" t="s">
        <v>1457</v>
      </c>
      <c r="T854">
        <v>59</v>
      </c>
      <c r="U854">
        <v>193</v>
      </c>
    </row>
    <row r="855" spans="13:21" x14ac:dyDescent="0.35">
      <c r="M855" t="s">
        <v>26</v>
      </c>
      <c r="N855" t="s">
        <v>33</v>
      </c>
      <c r="O855" t="s">
        <v>34</v>
      </c>
      <c r="P855" t="s">
        <v>60</v>
      </c>
      <c r="Q855" t="s">
        <v>642</v>
      </c>
      <c r="R855" t="s">
        <v>1458</v>
      </c>
      <c r="S855" t="s">
        <v>1459</v>
      </c>
      <c r="T855">
        <v>0</v>
      </c>
      <c r="U855">
        <v>29</v>
      </c>
    </row>
    <row r="856" spans="13:21" x14ac:dyDescent="0.35">
      <c r="M856" t="s">
        <v>26</v>
      </c>
      <c r="N856" t="s">
        <v>33</v>
      </c>
      <c r="O856" t="s">
        <v>34</v>
      </c>
      <c r="P856" t="s">
        <v>60</v>
      </c>
      <c r="Q856" t="s">
        <v>642</v>
      </c>
      <c r="R856" t="s">
        <v>1458</v>
      </c>
      <c r="S856" t="s">
        <v>1460</v>
      </c>
      <c r="T856">
        <v>0</v>
      </c>
      <c r="U856">
        <v>24</v>
      </c>
    </row>
    <row r="857" spans="13:21" x14ac:dyDescent="0.35">
      <c r="M857" t="s">
        <v>26</v>
      </c>
      <c r="N857" t="s">
        <v>33</v>
      </c>
      <c r="O857" t="s">
        <v>34</v>
      </c>
      <c r="P857" t="s">
        <v>60</v>
      </c>
      <c r="Q857" t="s">
        <v>642</v>
      </c>
      <c r="R857" t="s">
        <v>1458</v>
      </c>
      <c r="S857" t="s">
        <v>1461</v>
      </c>
      <c r="T857">
        <v>0</v>
      </c>
      <c r="U857">
        <v>117</v>
      </c>
    </row>
    <row r="858" spans="13:21" x14ac:dyDescent="0.35">
      <c r="M858" t="s">
        <v>26</v>
      </c>
      <c r="N858" t="s">
        <v>27</v>
      </c>
      <c r="O858" t="s">
        <v>65</v>
      </c>
      <c r="P858" t="s">
        <v>178</v>
      </c>
      <c r="Q858" t="s">
        <v>562</v>
      </c>
      <c r="R858" t="s">
        <v>1462</v>
      </c>
      <c r="S858" t="s">
        <v>1463</v>
      </c>
      <c r="T858">
        <v>0</v>
      </c>
      <c r="U858">
        <v>98</v>
      </c>
    </row>
    <row r="859" spans="13:21" x14ac:dyDescent="0.35">
      <c r="M859" t="s">
        <v>26</v>
      </c>
      <c r="N859" t="s">
        <v>27</v>
      </c>
      <c r="O859" t="s">
        <v>65</v>
      </c>
      <c r="P859" t="s">
        <v>178</v>
      </c>
      <c r="Q859" t="s">
        <v>562</v>
      </c>
      <c r="R859" t="s">
        <v>1462</v>
      </c>
      <c r="S859" t="s">
        <v>1464</v>
      </c>
      <c r="T859">
        <v>67</v>
      </c>
      <c r="U859">
        <v>0</v>
      </c>
    </row>
    <row r="860" spans="13:21" x14ac:dyDescent="0.35">
      <c r="M860" t="s">
        <v>26</v>
      </c>
      <c r="N860" t="s">
        <v>27</v>
      </c>
      <c r="O860" t="s">
        <v>65</v>
      </c>
      <c r="P860" t="s">
        <v>178</v>
      </c>
      <c r="Q860" t="s">
        <v>562</v>
      </c>
      <c r="R860" t="s">
        <v>1462</v>
      </c>
      <c r="S860" t="s">
        <v>1465</v>
      </c>
      <c r="T860">
        <v>144</v>
      </c>
      <c r="U860">
        <v>1140</v>
      </c>
    </row>
    <row r="861" spans="13:21" x14ac:dyDescent="0.35">
      <c r="M861" t="s">
        <v>26</v>
      </c>
      <c r="N861" t="s">
        <v>27</v>
      </c>
      <c r="O861" t="s">
        <v>65</v>
      </c>
      <c r="P861" t="s">
        <v>178</v>
      </c>
      <c r="Q861" t="s">
        <v>562</v>
      </c>
      <c r="R861" t="s">
        <v>1462</v>
      </c>
      <c r="S861" t="s">
        <v>1466</v>
      </c>
      <c r="T861">
        <v>311</v>
      </c>
      <c r="U861">
        <v>382</v>
      </c>
    </row>
    <row r="862" spans="13:21" x14ac:dyDescent="0.35">
      <c r="M862" t="s">
        <v>26</v>
      </c>
      <c r="N862" t="s">
        <v>27</v>
      </c>
      <c r="O862" t="s">
        <v>65</v>
      </c>
      <c r="P862" t="s">
        <v>178</v>
      </c>
      <c r="Q862" t="s">
        <v>562</v>
      </c>
      <c r="R862" t="s">
        <v>1462</v>
      </c>
      <c r="S862" t="s">
        <v>1467</v>
      </c>
      <c r="T862">
        <v>0</v>
      </c>
      <c r="U862">
        <v>25</v>
      </c>
    </row>
    <row r="863" spans="13:21" x14ac:dyDescent="0.35">
      <c r="M863" t="s">
        <v>26</v>
      </c>
      <c r="N863" t="s">
        <v>27</v>
      </c>
      <c r="O863" t="s">
        <v>65</v>
      </c>
      <c r="P863" t="s">
        <v>178</v>
      </c>
      <c r="Q863" t="s">
        <v>562</v>
      </c>
      <c r="R863" t="s">
        <v>1462</v>
      </c>
      <c r="S863" t="s">
        <v>1468</v>
      </c>
      <c r="T863">
        <v>105</v>
      </c>
      <c r="U863">
        <v>0</v>
      </c>
    </row>
    <row r="864" spans="13:21" x14ac:dyDescent="0.35">
      <c r="M864" t="s">
        <v>26</v>
      </c>
      <c r="N864" t="s">
        <v>27</v>
      </c>
      <c r="O864" t="s">
        <v>65</v>
      </c>
      <c r="P864" t="s">
        <v>178</v>
      </c>
      <c r="Q864" t="s">
        <v>562</v>
      </c>
      <c r="R864" t="s">
        <v>1462</v>
      </c>
      <c r="S864" t="s">
        <v>1469</v>
      </c>
      <c r="T864">
        <v>31</v>
      </c>
      <c r="U864">
        <v>68</v>
      </c>
    </row>
    <row r="865" spans="13:21" x14ac:dyDescent="0.35">
      <c r="M865" t="s">
        <v>26</v>
      </c>
      <c r="N865" t="s">
        <v>27</v>
      </c>
      <c r="O865" t="s">
        <v>65</v>
      </c>
      <c r="P865" t="s">
        <v>178</v>
      </c>
      <c r="Q865" t="s">
        <v>562</v>
      </c>
      <c r="R865" t="s">
        <v>1462</v>
      </c>
      <c r="S865" t="s">
        <v>1470</v>
      </c>
      <c r="T865">
        <v>924</v>
      </c>
      <c r="U865">
        <v>319</v>
      </c>
    </row>
    <row r="866" spans="13:21" x14ac:dyDescent="0.35">
      <c r="M866" t="s">
        <v>26</v>
      </c>
      <c r="N866" t="s">
        <v>27</v>
      </c>
      <c r="O866" t="s">
        <v>65</v>
      </c>
      <c r="P866" t="s">
        <v>178</v>
      </c>
      <c r="Q866" t="s">
        <v>562</v>
      </c>
      <c r="R866" t="s">
        <v>1462</v>
      </c>
      <c r="S866" t="s">
        <v>1471</v>
      </c>
      <c r="T866">
        <v>0</v>
      </c>
      <c r="U866">
        <v>28</v>
      </c>
    </row>
    <row r="867" spans="13:21" x14ac:dyDescent="0.35">
      <c r="M867" t="s">
        <v>26</v>
      </c>
      <c r="N867" t="s">
        <v>27</v>
      </c>
      <c r="O867" t="s">
        <v>65</v>
      </c>
      <c r="P867" t="s">
        <v>178</v>
      </c>
      <c r="Q867" t="s">
        <v>562</v>
      </c>
      <c r="R867" t="s">
        <v>1462</v>
      </c>
      <c r="S867" t="s">
        <v>1472</v>
      </c>
      <c r="T867">
        <v>89</v>
      </c>
      <c r="U867">
        <v>138</v>
      </c>
    </row>
    <row r="868" spans="13:21" x14ac:dyDescent="0.35">
      <c r="M868" t="s">
        <v>26</v>
      </c>
      <c r="N868" t="s">
        <v>27</v>
      </c>
      <c r="O868" t="s">
        <v>65</v>
      </c>
      <c r="P868" t="s">
        <v>215</v>
      </c>
      <c r="Q868" t="s">
        <v>792</v>
      </c>
      <c r="R868" t="s">
        <v>1473</v>
      </c>
      <c r="S868" t="s">
        <v>1474</v>
      </c>
      <c r="T868">
        <v>0</v>
      </c>
      <c r="U868">
        <v>24</v>
      </c>
    </row>
    <row r="869" spans="13:21" x14ac:dyDescent="0.35">
      <c r="M869" t="s">
        <v>26</v>
      </c>
      <c r="N869" t="s">
        <v>27</v>
      </c>
      <c r="O869" t="s">
        <v>28</v>
      </c>
      <c r="P869" t="s">
        <v>334</v>
      </c>
      <c r="Q869" t="s">
        <v>699</v>
      </c>
      <c r="R869" t="s">
        <v>1475</v>
      </c>
      <c r="S869" t="s">
        <v>1476</v>
      </c>
      <c r="T869">
        <v>58</v>
      </c>
      <c r="U869">
        <v>216</v>
      </c>
    </row>
    <row r="870" spans="13:21" x14ac:dyDescent="0.35">
      <c r="M870" t="s">
        <v>26</v>
      </c>
      <c r="N870" t="s">
        <v>27</v>
      </c>
      <c r="O870" t="s">
        <v>28</v>
      </c>
      <c r="P870" t="s">
        <v>363</v>
      </c>
      <c r="Q870" t="s">
        <v>384</v>
      </c>
      <c r="R870" t="s">
        <v>1480</v>
      </c>
      <c r="S870" t="s">
        <v>1481</v>
      </c>
      <c r="T870">
        <v>96</v>
      </c>
      <c r="U870">
        <v>0</v>
      </c>
    </row>
    <row r="871" spans="13:21" x14ac:dyDescent="0.35">
      <c r="M871" t="s">
        <v>51</v>
      </c>
      <c r="N871" t="s">
        <v>52</v>
      </c>
      <c r="O871" t="s">
        <v>53</v>
      </c>
      <c r="R871" t="s">
        <v>1482</v>
      </c>
      <c r="S871" t="s">
        <v>1483</v>
      </c>
      <c r="T871">
        <v>0</v>
      </c>
      <c r="U871">
        <v>213</v>
      </c>
    </row>
    <row r="872" spans="13:21" x14ac:dyDescent="0.35">
      <c r="M872" t="s">
        <v>26</v>
      </c>
      <c r="N872" t="s">
        <v>27</v>
      </c>
      <c r="O872" t="s">
        <v>43</v>
      </c>
      <c r="P872" t="s">
        <v>987</v>
      </c>
      <c r="Q872" t="s">
        <v>988</v>
      </c>
      <c r="R872" t="s">
        <v>1485</v>
      </c>
      <c r="S872" t="s">
        <v>1486</v>
      </c>
      <c r="T872">
        <v>0</v>
      </c>
      <c r="U872">
        <v>236</v>
      </c>
    </row>
    <row r="873" spans="13:21" x14ac:dyDescent="0.35">
      <c r="M873" t="s">
        <v>26</v>
      </c>
      <c r="N873" t="s">
        <v>27</v>
      </c>
      <c r="O873" t="s">
        <v>28</v>
      </c>
      <c r="P873" t="s">
        <v>29</v>
      </c>
      <c r="Q873" t="s">
        <v>338</v>
      </c>
      <c r="R873" t="s">
        <v>1125</v>
      </c>
      <c r="S873" t="s">
        <v>1487</v>
      </c>
      <c r="T873">
        <v>0</v>
      </c>
      <c r="U873">
        <v>20</v>
      </c>
    </row>
    <row r="874" spans="13:21" x14ac:dyDescent="0.35">
      <c r="M874" t="s">
        <v>26</v>
      </c>
      <c r="N874" t="s">
        <v>27</v>
      </c>
      <c r="O874" t="s">
        <v>28</v>
      </c>
      <c r="P874" t="s">
        <v>29</v>
      </c>
      <c r="Q874" t="s">
        <v>338</v>
      </c>
      <c r="R874" t="s">
        <v>1125</v>
      </c>
      <c r="S874" t="s">
        <v>1488</v>
      </c>
      <c r="T874">
        <v>47</v>
      </c>
      <c r="U874">
        <v>64</v>
      </c>
    </row>
    <row r="875" spans="13:21" x14ac:dyDescent="0.35">
      <c r="M875" t="s">
        <v>51</v>
      </c>
      <c r="N875" t="s">
        <v>52</v>
      </c>
      <c r="O875" t="s">
        <v>53</v>
      </c>
      <c r="R875" t="s">
        <v>1489</v>
      </c>
      <c r="S875" t="s">
        <v>1490</v>
      </c>
      <c r="T875">
        <v>0</v>
      </c>
      <c r="U875">
        <v>53</v>
      </c>
    </row>
    <row r="876" spans="13:21" x14ac:dyDescent="0.35">
      <c r="M876" t="s">
        <v>26</v>
      </c>
      <c r="N876" t="s">
        <v>27</v>
      </c>
      <c r="O876" t="s">
        <v>43</v>
      </c>
      <c r="P876" t="s">
        <v>44</v>
      </c>
      <c r="Q876" t="s">
        <v>461</v>
      </c>
      <c r="R876" t="s">
        <v>1491</v>
      </c>
      <c r="S876" t="s">
        <v>1492</v>
      </c>
      <c r="T876">
        <v>114</v>
      </c>
      <c r="U876">
        <v>27</v>
      </c>
    </row>
    <row r="877" spans="13:21" x14ac:dyDescent="0.35">
      <c r="M877" t="s">
        <v>26</v>
      </c>
      <c r="N877" t="s">
        <v>27</v>
      </c>
      <c r="O877" t="s">
        <v>43</v>
      </c>
      <c r="P877" t="s">
        <v>44</v>
      </c>
      <c r="Q877" t="s">
        <v>461</v>
      </c>
      <c r="R877" t="s">
        <v>1491</v>
      </c>
      <c r="S877" t="s">
        <v>1493</v>
      </c>
      <c r="T877">
        <v>738</v>
      </c>
      <c r="U877">
        <v>592</v>
      </c>
    </row>
    <row r="878" spans="13:21" x14ac:dyDescent="0.35">
      <c r="M878" t="s">
        <v>26</v>
      </c>
      <c r="N878" t="s">
        <v>27</v>
      </c>
      <c r="O878" t="s">
        <v>43</v>
      </c>
      <c r="P878" t="s">
        <v>44</v>
      </c>
      <c r="Q878" t="s">
        <v>461</v>
      </c>
      <c r="R878" t="s">
        <v>1491</v>
      </c>
      <c r="S878" t="s">
        <v>1494</v>
      </c>
      <c r="T878">
        <v>244</v>
      </c>
      <c r="U878">
        <v>0</v>
      </c>
    </row>
    <row r="879" spans="13:21" x14ac:dyDescent="0.35">
      <c r="M879" t="s">
        <v>26</v>
      </c>
      <c r="N879" t="s">
        <v>27</v>
      </c>
      <c r="O879" t="s">
        <v>43</v>
      </c>
      <c r="P879" t="s">
        <v>44</v>
      </c>
      <c r="Q879" t="s">
        <v>461</v>
      </c>
      <c r="R879" t="s">
        <v>1491</v>
      </c>
      <c r="S879" t="s">
        <v>1495</v>
      </c>
      <c r="T879">
        <v>34</v>
      </c>
      <c r="U879">
        <v>0</v>
      </c>
    </row>
    <row r="880" spans="13:21" x14ac:dyDescent="0.35">
      <c r="M880" t="s">
        <v>26</v>
      </c>
      <c r="N880" t="s">
        <v>27</v>
      </c>
      <c r="O880" t="s">
        <v>43</v>
      </c>
      <c r="P880" t="s">
        <v>44</v>
      </c>
      <c r="Q880" t="s">
        <v>461</v>
      </c>
      <c r="R880" t="s">
        <v>1491</v>
      </c>
      <c r="S880" t="s">
        <v>1496</v>
      </c>
      <c r="T880">
        <v>147</v>
      </c>
      <c r="U880">
        <v>0</v>
      </c>
    </row>
    <row r="881" spans="13:21" x14ac:dyDescent="0.35">
      <c r="M881" t="s">
        <v>26</v>
      </c>
      <c r="N881" t="s">
        <v>27</v>
      </c>
      <c r="O881" t="s">
        <v>43</v>
      </c>
      <c r="P881" t="s">
        <v>44</v>
      </c>
      <c r="Q881" t="s">
        <v>461</v>
      </c>
      <c r="R881" t="s">
        <v>1491</v>
      </c>
      <c r="S881" t="s">
        <v>1497</v>
      </c>
      <c r="T881">
        <v>22</v>
      </c>
      <c r="U881">
        <v>0</v>
      </c>
    </row>
    <row r="882" spans="13:21" x14ac:dyDescent="0.35">
      <c r="M882" t="s">
        <v>26</v>
      </c>
      <c r="N882" t="s">
        <v>27</v>
      </c>
      <c r="O882" t="s">
        <v>43</v>
      </c>
      <c r="P882" t="s">
        <v>44</v>
      </c>
      <c r="Q882" t="s">
        <v>461</v>
      </c>
      <c r="R882" t="s">
        <v>1491</v>
      </c>
      <c r="S882" t="s">
        <v>1498</v>
      </c>
      <c r="T882">
        <v>43</v>
      </c>
      <c r="U882">
        <v>0</v>
      </c>
    </row>
    <row r="883" spans="13:21" x14ac:dyDescent="0.35">
      <c r="M883" t="s">
        <v>26</v>
      </c>
      <c r="N883" t="s">
        <v>243</v>
      </c>
      <c r="O883" t="s">
        <v>1404</v>
      </c>
      <c r="P883" t="s">
        <v>1405</v>
      </c>
      <c r="Q883" t="s">
        <v>1406</v>
      </c>
      <c r="R883" t="s">
        <v>1499</v>
      </c>
      <c r="S883" t="s">
        <v>1500</v>
      </c>
      <c r="T883">
        <v>0</v>
      </c>
      <c r="U883">
        <v>22</v>
      </c>
    </row>
    <row r="884" spans="13:21" x14ac:dyDescent="0.35">
      <c r="M884" t="s">
        <v>26</v>
      </c>
      <c r="N884" t="s">
        <v>243</v>
      </c>
      <c r="O884" t="s">
        <v>1404</v>
      </c>
      <c r="P884" t="s">
        <v>1405</v>
      </c>
      <c r="Q884" t="s">
        <v>1406</v>
      </c>
      <c r="R884" t="s">
        <v>1499</v>
      </c>
      <c r="S884" t="s">
        <v>1501</v>
      </c>
      <c r="T884">
        <v>0</v>
      </c>
      <c r="U884">
        <v>75</v>
      </c>
    </row>
    <row r="885" spans="13:21" x14ac:dyDescent="0.35">
      <c r="M885" t="s">
        <v>26</v>
      </c>
      <c r="N885" t="s">
        <v>27</v>
      </c>
      <c r="O885" t="s">
        <v>28</v>
      </c>
      <c r="P885" t="s">
        <v>29</v>
      </c>
      <c r="Q885" t="s">
        <v>82</v>
      </c>
      <c r="R885" t="s">
        <v>1502</v>
      </c>
      <c r="S885" t="s">
        <v>1503</v>
      </c>
      <c r="T885">
        <v>29</v>
      </c>
      <c r="U885">
        <v>30</v>
      </c>
    </row>
    <row r="886" spans="13:21" x14ac:dyDescent="0.35">
      <c r="M886" t="s">
        <v>26</v>
      </c>
      <c r="N886" t="s">
        <v>33</v>
      </c>
      <c r="O886" t="s">
        <v>34</v>
      </c>
      <c r="P886" t="s">
        <v>60</v>
      </c>
      <c r="Q886" t="s">
        <v>1504</v>
      </c>
      <c r="R886" t="s">
        <v>1505</v>
      </c>
      <c r="S886" t="s">
        <v>1506</v>
      </c>
      <c r="T886">
        <v>22</v>
      </c>
      <c r="U886">
        <v>472</v>
      </c>
    </row>
    <row r="887" spans="13:21" x14ac:dyDescent="0.35">
      <c r="M887" t="s">
        <v>26</v>
      </c>
      <c r="N887" t="s">
        <v>33</v>
      </c>
      <c r="O887" t="s">
        <v>34</v>
      </c>
      <c r="P887" t="s">
        <v>60</v>
      </c>
      <c r="Q887" t="s">
        <v>642</v>
      </c>
      <c r="R887" t="s">
        <v>1507</v>
      </c>
      <c r="S887" t="s">
        <v>1508</v>
      </c>
      <c r="T887">
        <v>0</v>
      </c>
      <c r="U887">
        <v>35</v>
      </c>
    </row>
    <row r="888" spans="13:21" x14ac:dyDescent="0.35">
      <c r="M888" t="s">
        <v>26</v>
      </c>
      <c r="N888" t="s">
        <v>243</v>
      </c>
      <c r="O888" t="s">
        <v>405</v>
      </c>
      <c r="P888" t="s">
        <v>406</v>
      </c>
      <c r="Q888" t="s">
        <v>816</v>
      </c>
      <c r="R888" t="s">
        <v>1509</v>
      </c>
      <c r="S888" t="s">
        <v>1510</v>
      </c>
      <c r="T888">
        <v>36</v>
      </c>
      <c r="U888">
        <v>418</v>
      </c>
    </row>
    <row r="889" spans="13:21" x14ac:dyDescent="0.35">
      <c r="M889" t="s">
        <v>26</v>
      </c>
      <c r="N889" t="s">
        <v>243</v>
      </c>
      <c r="O889" t="s">
        <v>405</v>
      </c>
      <c r="P889" t="s">
        <v>406</v>
      </c>
      <c r="Q889" t="s">
        <v>816</v>
      </c>
      <c r="R889" t="s">
        <v>1509</v>
      </c>
      <c r="S889" t="s">
        <v>1511</v>
      </c>
      <c r="T889">
        <v>26</v>
      </c>
      <c r="U889">
        <v>1352</v>
      </c>
    </row>
    <row r="890" spans="13:21" x14ac:dyDescent="0.35">
      <c r="M890" t="s">
        <v>26</v>
      </c>
      <c r="N890" t="s">
        <v>243</v>
      </c>
      <c r="O890" t="s">
        <v>405</v>
      </c>
      <c r="P890" t="s">
        <v>406</v>
      </c>
      <c r="Q890" t="s">
        <v>816</v>
      </c>
      <c r="R890" t="s">
        <v>1509</v>
      </c>
      <c r="S890" t="s">
        <v>1512</v>
      </c>
      <c r="T890">
        <v>57</v>
      </c>
      <c r="U890">
        <v>730</v>
      </c>
    </row>
    <row r="891" spans="13:21" x14ac:dyDescent="0.35">
      <c r="M891" t="s">
        <v>26</v>
      </c>
      <c r="N891" t="s">
        <v>33</v>
      </c>
      <c r="O891" t="s">
        <v>34</v>
      </c>
      <c r="P891" t="s">
        <v>39</v>
      </c>
      <c r="Q891" t="s">
        <v>1513</v>
      </c>
      <c r="R891" t="s">
        <v>1514</v>
      </c>
      <c r="S891" t="s">
        <v>1515</v>
      </c>
      <c r="T891">
        <v>0</v>
      </c>
      <c r="U891">
        <v>31</v>
      </c>
    </row>
    <row r="892" spans="13:21" x14ac:dyDescent="0.35">
      <c r="M892" t="s">
        <v>26</v>
      </c>
      <c r="N892" t="s">
        <v>33</v>
      </c>
      <c r="O892" t="s">
        <v>34</v>
      </c>
      <c r="P892" t="s">
        <v>35</v>
      </c>
      <c r="Q892" t="s">
        <v>56</v>
      </c>
      <c r="R892" t="s">
        <v>1516</v>
      </c>
      <c r="S892" t="s">
        <v>1517</v>
      </c>
      <c r="T892">
        <v>0</v>
      </c>
      <c r="U892">
        <v>85</v>
      </c>
    </row>
    <row r="893" spans="13:21" x14ac:dyDescent="0.35">
      <c r="M893" t="s">
        <v>51</v>
      </c>
      <c r="N893" t="s">
        <v>52</v>
      </c>
      <c r="O893" t="s">
        <v>53</v>
      </c>
      <c r="Q893" t="s">
        <v>930</v>
      </c>
      <c r="R893" t="s">
        <v>1518</v>
      </c>
      <c r="S893" t="s">
        <v>1519</v>
      </c>
      <c r="T893">
        <v>1014</v>
      </c>
      <c r="U893">
        <v>0</v>
      </c>
    </row>
    <row r="894" spans="13:21" x14ac:dyDescent="0.35">
      <c r="M894" t="s">
        <v>26</v>
      </c>
      <c r="N894" t="s">
        <v>27</v>
      </c>
      <c r="O894" t="s">
        <v>65</v>
      </c>
      <c r="P894" t="s">
        <v>469</v>
      </c>
      <c r="Q894" t="s">
        <v>470</v>
      </c>
      <c r="R894" t="s">
        <v>1520</v>
      </c>
      <c r="S894" t="s">
        <v>1521</v>
      </c>
      <c r="T894">
        <v>28</v>
      </c>
      <c r="U894">
        <v>127</v>
      </c>
    </row>
    <row r="895" spans="13:21" x14ac:dyDescent="0.35">
      <c r="M895" t="s">
        <v>26</v>
      </c>
      <c r="N895" t="s">
        <v>243</v>
      </c>
      <c r="O895" t="s">
        <v>349</v>
      </c>
      <c r="P895" t="s">
        <v>350</v>
      </c>
      <c r="Q895" t="s">
        <v>351</v>
      </c>
      <c r="R895" t="s">
        <v>1522</v>
      </c>
      <c r="S895" t="s">
        <v>1523</v>
      </c>
      <c r="T895">
        <v>104</v>
      </c>
      <c r="U895">
        <v>0</v>
      </c>
    </row>
    <row r="896" spans="13:21" x14ac:dyDescent="0.35">
      <c r="M896" t="s">
        <v>26</v>
      </c>
      <c r="N896" t="s">
        <v>243</v>
      </c>
      <c r="O896" t="s">
        <v>405</v>
      </c>
      <c r="P896" t="s">
        <v>406</v>
      </c>
      <c r="Q896" t="s">
        <v>407</v>
      </c>
      <c r="R896" t="s">
        <v>1524</v>
      </c>
      <c r="S896" t="s">
        <v>1525</v>
      </c>
      <c r="T896">
        <v>22</v>
      </c>
      <c r="U896">
        <v>0</v>
      </c>
    </row>
    <row r="897" spans="13:21" x14ac:dyDescent="0.35">
      <c r="M897" t="s">
        <v>26</v>
      </c>
      <c r="N897" t="s">
        <v>243</v>
      </c>
      <c r="O897" t="s">
        <v>405</v>
      </c>
      <c r="P897" t="s">
        <v>406</v>
      </c>
      <c r="Q897" t="s">
        <v>407</v>
      </c>
      <c r="R897" t="s">
        <v>1524</v>
      </c>
      <c r="S897" t="s">
        <v>1526</v>
      </c>
      <c r="T897">
        <v>30</v>
      </c>
      <c r="U897">
        <v>56</v>
      </c>
    </row>
    <row r="898" spans="13:21" x14ac:dyDescent="0.35">
      <c r="M898" t="s">
        <v>26</v>
      </c>
      <c r="N898" t="s">
        <v>27</v>
      </c>
      <c r="O898" t="s">
        <v>43</v>
      </c>
      <c r="P898" t="s">
        <v>1477</v>
      </c>
      <c r="Q898" t="s">
        <v>1478</v>
      </c>
      <c r="R898" t="s">
        <v>1527</v>
      </c>
      <c r="S898" t="s">
        <v>1528</v>
      </c>
      <c r="T898">
        <v>77</v>
      </c>
      <c r="U898">
        <v>52</v>
      </c>
    </row>
    <row r="899" spans="13:21" x14ac:dyDescent="0.35">
      <c r="M899" t="s">
        <v>26</v>
      </c>
      <c r="N899" t="s">
        <v>27</v>
      </c>
      <c r="O899" t="s">
        <v>43</v>
      </c>
      <c r="P899" t="s">
        <v>1477</v>
      </c>
      <c r="Q899" t="s">
        <v>1478</v>
      </c>
      <c r="R899" t="s">
        <v>1527</v>
      </c>
      <c r="S899" t="s">
        <v>1529</v>
      </c>
      <c r="T899">
        <v>0</v>
      </c>
      <c r="U899">
        <v>25</v>
      </c>
    </row>
    <row r="900" spans="13:21" x14ac:dyDescent="0.35">
      <c r="M900" t="s">
        <v>26</v>
      </c>
      <c r="N900" t="s">
        <v>27</v>
      </c>
      <c r="O900" t="s">
        <v>43</v>
      </c>
      <c r="P900" t="s">
        <v>1477</v>
      </c>
      <c r="Q900" t="s">
        <v>1478</v>
      </c>
      <c r="R900" t="s">
        <v>1527</v>
      </c>
      <c r="S900" t="s">
        <v>1530</v>
      </c>
      <c r="T900">
        <v>102</v>
      </c>
      <c r="U900">
        <v>0</v>
      </c>
    </row>
    <row r="901" spans="13:21" x14ac:dyDescent="0.35">
      <c r="M901" t="s">
        <v>26</v>
      </c>
      <c r="N901" t="s">
        <v>27</v>
      </c>
      <c r="O901" t="s">
        <v>65</v>
      </c>
      <c r="P901" t="s">
        <v>215</v>
      </c>
      <c r="Q901" t="s">
        <v>294</v>
      </c>
      <c r="R901" t="s">
        <v>1531</v>
      </c>
      <c r="S901" t="s">
        <v>1532</v>
      </c>
      <c r="T901">
        <v>25</v>
      </c>
      <c r="U901">
        <v>0</v>
      </c>
    </row>
    <row r="902" spans="13:21" x14ac:dyDescent="0.35">
      <c r="M902" t="s">
        <v>26</v>
      </c>
      <c r="N902" t="s">
        <v>27</v>
      </c>
      <c r="O902" t="s">
        <v>43</v>
      </c>
      <c r="P902" t="s">
        <v>44</v>
      </c>
      <c r="Q902" t="s">
        <v>45</v>
      </c>
      <c r="R902" t="s">
        <v>1533</v>
      </c>
      <c r="S902" t="s">
        <v>1534</v>
      </c>
      <c r="T902">
        <v>31</v>
      </c>
      <c r="U902">
        <v>0</v>
      </c>
    </row>
    <row r="903" spans="13:21" x14ac:dyDescent="0.35">
      <c r="M903" t="s">
        <v>26</v>
      </c>
      <c r="N903" t="s">
        <v>27</v>
      </c>
      <c r="O903" t="s">
        <v>43</v>
      </c>
      <c r="P903" t="s">
        <v>44</v>
      </c>
      <c r="Q903" t="s">
        <v>45</v>
      </c>
      <c r="R903" t="s">
        <v>1533</v>
      </c>
      <c r="S903" t="s">
        <v>1535</v>
      </c>
      <c r="T903">
        <v>26</v>
      </c>
      <c r="U903">
        <v>0</v>
      </c>
    </row>
    <row r="904" spans="13:21" x14ac:dyDescent="0.35">
      <c r="M904" t="s">
        <v>26</v>
      </c>
      <c r="N904" t="s">
        <v>27</v>
      </c>
      <c r="O904" t="s">
        <v>43</v>
      </c>
      <c r="P904" t="s">
        <v>44</v>
      </c>
      <c r="Q904" t="s">
        <v>45</v>
      </c>
      <c r="R904" t="s">
        <v>1533</v>
      </c>
      <c r="S904" t="s">
        <v>1536</v>
      </c>
      <c r="T904">
        <v>179</v>
      </c>
      <c r="U904">
        <v>46</v>
      </c>
    </row>
    <row r="905" spans="13:21" x14ac:dyDescent="0.35">
      <c r="M905" t="s">
        <v>26</v>
      </c>
      <c r="N905" t="s">
        <v>27</v>
      </c>
      <c r="O905" t="s">
        <v>43</v>
      </c>
      <c r="P905" t="s">
        <v>339</v>
      </c>
      <c r="Q905" t="s">
        <v>340</v>
      </c>
      <c r="R905" t="s">
        <v>1537</v>
      </c>
      <c r="S905" t="s">
        <v>1538</v>
      </c>
      <c r="T905">
        <v>0</v>
      </c>
      <c r="U905">
        <v>22</v>
      </c>
    </row>
    <row r="906" spans="13:21" x14ac:dyDescent="0.35">
      <c r="M906" t="s">
        <v>26</v>
      </c>
      <c r="N906" t="s">
        <v>27</v>
      </c>
      <c r="O906" t="s">
        <v>28</v>
      </c>
      <c r="P906" t="s">
        <v>29</v>
      </c>
      <c r="Q906" t="s">
        <v>82</v>
      </c>
      <c r="R906" t="s">
        <v>1539</v>
      </c>
      <c r="S906" t="s">
        <v>1540</v>
      </c>
      <c r="T906">
        <v>30</v>
      </c>
      <c r="U906">
        <v>72</v>
      </c>
    </row>
    <row r="907" spans="13:21" x14ac:dyDescent="0.35">
      <c r="M907" t="s">
        <v>51</v>
      </c>
      <c r="Q907" t="s">
        <v>1541</v>
      </c>
      <c r="R907" t="s">
        <v>1542</v>
      </c>
      <c r="S907" t="s">
        <v>1543</v>
      </c>
      <c r="T907">
        <v>78</v>
      </c>
      <c r="U907">
        <v>132</v>
      </c>
    </row>
    <row r="908" spans="13:21" x14ac:dyDescent="0.35">
      <c r="M908" t="s">
        <v>51</v>
      </c>
      <c r="N908" t="s">
        <v>52</v>
      </c>
      <c r="O908" t="s">
        <v>53</v>
      </c>
      <c r="R908" t="s">
        <v>1544</v>
      </c>
      <c r="S908" t="s">
        <v>1545</v>
      </c>
      <c r="T908">
        <v>3336</v>
      </c>
      <c r="U908">
        <v>7798</v>
      </c>
    </row>
    <row r="909" spans="13:21" x14ac:dyDescent="0.35">
      <c r="M909" t="s">
        <v>26</v>
      </c>
      <c r="N909" t="s">
        <v>27</v>
      </c>
      <c r="O909" t="s">
        <v>43</v>
      </c>
      <c r="P909" t="s">
        <v>44</v>
      </c>
      <c r="Q909" t="s">
        <v>45</v>
      </c>
      <c r="R909" t="s">
        <v>1546</v>
      </c>
      <c r="S909" t="s">
        <v>1547</v>
      </c>
      <c r="T909">
        <v>12688</v>
      </c>
      <c r="U909">
        <v>0</v>
      </c>
    </row>
    <row r="910" spans="13:21" x14ac:dyDescent="0.35">
      <c r="M910" t="s">
        <v>26</v>
      </c>
      <c r="N910" t="s">
        <v>27</v>
      </c>
      <c r="O910" t="s">
        <v>43</v>
      </c>
      <c r="P910" t="s">
        <v>44</v>
      </c>
      <c r="Q910" t="s">
        <v>45</v>
      </c>
      <c r="R910" t="s">
        <v>46</v>
      </c>
      <c r="S910" t="s">
        <v>1548</v>
      </c>
      <c r="T910">
        <v>53</v>
      </c>
      <c r="U910">
        <v>78</v>
      </c>
    </row>
    <row r="911" spans="13:21" x14ac:dyDescent="0.35">
      <c r="M911" t="s">
        <v>26</v>
      </c>
      <c r="N911" t="s">
        <v>27</v>
      </c>
      <c r="O911" t="s">
        <v>43</v>
      </c>
      <c r="P911" t="s">
        <v>241</v>
      </c>
      <c r="Q911" t="s">
        <v>1549</v>
      </c>
      <c r="R911" t="s">
        <v>1550</v>
      </c>
      <c r="S911" t="s">
        <v>1551</v>
      </c>
      <c r="T911">
        <v>134</v>
      </c>
      <c r="U911">
        <v>194</v>
      </c>
    </row>
    <row r="912" spans="13:21" x14ac:dyDescent="0.35">
      <c r="M912" t="s">
        <v>26</v>
      </c>
      <c r="N912" t="s">
        <v>243</v>
      </c>
      <c r="O912" t="s">
        <v>299</v>
      </c>
      <c r="P912" t="s">
        <v>300</v>
      </c>
      <c r="Q912" t="s">
        <v>301</v>
      </c>
      <c r="R912" t="s">
        <v>1552</v>
      </c>
      <c r="S912" t="s">
        <v>1553</v>
      </c>
      <c r="T912">
        <v>165</v>
      </c>
      <c r="U912">
        <v>0</v>
      </c>
    </row>
    <row r="913" spans="13:21" x14ac:dyDescent="0.35">
      <c r="M913" t="s">
        <v>26</v>
      </c>
      <c r="N913" t="s">
        <v>243</v>
      </c>
      <c r="O913" t="s">
        <v>299</v>
      </c>
      <c r="P913" t="s">
        <v>300</v>
      </c>
      <c r="Q913" t="s">
        <v>301</v>
      </c>
      <c r="R913" t="s">
        <v>1552</v>
      </c>
      <c r="S913" t="s">
        <v>1554</v>
      </c>
      <c r="T913">
        <v>63</v>
      </c>
      <c r="U913">
        <v>0</v>
      </c>
    </row>
    <row r="914" spans="13:21" x14ac:dyDescent="0.35">
      <c r="M914" t="s">
        <v>26</v>
      </c>
      <c r="N914" t="s">
        <v>27</v>
      </c>
      <c r="O914" t="s">
        <v>28</v>
      </c>
      <c r="P914" t="s">
        <v>29</v>
      </c>
      <c r="Q914" t="s">
        <v>30</v>
      </c>
      <c r="R914" t="s">
        <v>1555</v>
      </c>
      <c r="S914" t="s">
        <v>1556</v>
      </c>
      <c r="T914">
        <v>0</v>
      </c>
      <c r="U914">
        <v>32</v>
      </c>
    </row>
    <row r="915" spans="13:21" x14ac:dyDescent="0.35">
      <c r="M915" t="s">
        <v>26</v>
      </c>
      <c r="N915" t="s">
        <v>27</v>
      </c>
      <c r="O915" t="s">
        <v>28</v>
      </c>
      <c r="P915" t="s">
        <v>29</v>
      </c>
      <c r="Q915" t="s">
        <v>30</v>
      </c>
      <c r="R915" t="s">
        <v>1555</v>
      </c>
      <c r="S915" t="s">
        <v>1557</v>
      </c>
      <c r="T915">
        <v>0</v>
      </c>
      <c r="U915">
        <v>37</v>
      </c>
    </row>
    <row r="916" spans="13:21" x14ac:dyDescent="0.35">
      <c r="M916" t="s">
        <v>26</v>
      </c>
      <c r="N916" t="s">
        <v>27</v>
      </c>
      <c r="O916" t="s">
        <v>28</v>
      </c>
      <c r="P916" t="s">
        <v>29</v>
      </c>
      <c r="Q916" t="s">
        <v>30</v>
      </c>
      <c r="R916" t="s">
        <v>1555</v>
      </c>
      <c r="S916" t="s">
        <v>1558</v>
      </c>
      <c r="T916">
        <v>47</v>
      </c>
      <c r="U916">
        <v>0</v>
      </c>
    </row>
    <row r="917" spans="13:21" x14ac:dyDescent="0.35">
      <c r="M917" t="s">
        <v>26</v>
      </c>
      <c r="N917" t="s">
        <v>27</v>
      </c>
      <c r="O917" t="s">
        <v>28</v>
      </c>
      <c r="P917" t="s">
        <v>29</v>
      </c>
      <c r="Q917" t="s">
        <v>30</v>
      </c>
      <c r="R917" t="s">
        <v>1555</v>
      </c>
      <c r="S917" t="s">
        <v>1559</v>
      </c>
      <c r="T917">
        <v>28</v>
      </c>
      <c r="U917">
        <v>23</v>
      </c>
    </row>
    <row r="918" spans="13:21" x14ac:dyDescent="0.35">
      <c r="M918" t="s">
        <v>26</v>
      </c>
      <c r="N918" t="s">
        <v>27</v>
      </c>
      <c r="O918" t="s">
        <v>28</v>
      </c>
      <c r="P918" t="s">
        <v>29</v>
      </c>
      <c r="Q918" t="s">
        <v>30</v>
      </c>
      <c r="R918" t="s">
        <v>1555</v>
      </c>
      <c r="S918" t="s">
        <v>1560</v>
      </c>
      <c r="T918">
        <v>23</v>
      </c>
      <c r="U918">
        <v>141</v>
      </c>
    </row>
    <row r="919" spans="13:21" x14ac:dyDescent="0.35">
      <c r="M919" t="s">
        <v>26</v>
      </c>
      <c r="N919" t="s">
        <v>27</v>
      </c>
      <c r="O919" t="s">
        <v>28</v>
      </c>
      <c r="P919" t="s">
        <v>29</v>
      </c>
      <c r="Q919" t="s">
        <v>82</v>
      </c>
      <c r="R919" t="s">
        <v>1561</v>
      </c>
      <c r="S919" t="s">
        <v>1562</v>
      </c>
      <c r="T919">
        <v>30</v>
      </c>
      <c r="U919">
        <v>0</v>
      </c>
    </row>
    <row r="920" spans="13:21" x14ac:dyDescent="0.35">
      <c r="M920" t="s">
        <v>26</v>
      </c>
      <c r="N920" t="s">
        <v>27</v>
      </c>
      <c r="O920" t="s">
        <v>28</v>
      </c>
      <c r="P920" t="s">
        <v>29</v>
      </c>
      <c r="Q920" t="s">
        <v>82</v>
      </c>
      <c r="R920" t="s">
        <v>1561</v>
      </c>
      <c r="S920" t="s">
        <v>1563</v>
      </c>
      <c r="T920">
        <v>62</v>
      </c>
      <c r="U920">
        <v>0</v>
      </c>
    </row>
    <row r="921" spans="13:21" x14ac:dyDescent="0.35">
      <c r="M921" t="s">
        <v>26</v>
      </c>
      <c r="N921" t="s">
        <v>27</v>
      </c>
      <c r="O921" t="s">
        <v>28</v>
      </c>
      <c r="P921" t="s">
        <v>29</v>
      </c>
      <c r="Q921" t="s">
        <v>502</v>
      </c>
      <c r="R921" t="s">
        <v>1564</v>
      </c>
      <c r="S921" t="s">
        <v>1565</v>
      </c>
      <c r="T921">
        <v>83</v>
      </c>
      <c r="U921">
        <v>58</v>
      </c>
    </row>
    <row r="922" spans="13:21" x14ac:dyDescent="0.35">
      <c r="M922" t="s">
        <v>51</v>
      </c>
      <c r="N922" t="s">
        <v>52</v>
      </c>
      <c r="O922" t="s">
        <v>53</v>
      </c>
      <c r="R922" t="s">
        <v>1566</v>
      </c>
      <c r="S922" t="s">
        <v>1567</v>
      </c>
      <c r="T922">
        <v>168</v>
      </c>
      <c r="U922">
        <v>1274</v>
      </c>
    </row>
    <row r="923" spans="13:21" x14ac:dyDescent="0.35">
      <c r="M923" t="s">
        <v>26</v>
      </c>
      <c r="N923" t="s">
        <v>27</v>
      </c>
      <c r="O923" t="s">
        <v>65</v>
      </c>
      <c r="P923" t="s">
        <v>283</v>
      </c>
      <c r="Q923" t="s">
        <v>284</v>
      </c>
      <c r="R923" t="s">
        <v>1568</v>
      </c>
      <c r="S923" t="s">
        <v>1569</v>
      </c>
      <c r="T923">
        <v>50</v>
      </c>
      <c r="U923">
        <v>0</v>
      </c>
    </row>
    <row r="924" spans="13:21" x14ac:dyDescent="0.35">
      <c r="M924" t="s">
        <v>26</v>
      </c>
      <c r="N924" t="s">
        <v>243</v>
      </c>
      <c r="O924" t="s">
        <v>405</v>
      </c>
      <c r="P924" t="s">
        <v>406</v>
      </c>
      <c r="Q924" t="s">
        <v>1570</v>
      </c>
      <c r="R924" t="s">
        <v>1571</v>
      </c>
      <c r="S924" t="s">
        <v>1572</v>
      </c>
      <c r="T924">
        <v>0</v>
      </c>
      <c r="U924">
        <v>56</v>
      </c>
    </row>
    <row r="925" spans="13:21" x14ac:dyDescent="0.35">
      <c r="M925" t="s">
        <v>26</v>
      </c>
      <c r="N925" t="s">
        <v>243</v>
      </c>
      <c r="O925" t="s">
        <v>405</v>
      </c>
      <c r="P925" t="s">
        <v>406</v>
      </c>
      <c r="Q925" t="s">
        <v>1570</v>
      </c>
      <c r="R925" t="s">
        <v>1571</v>
      </c>
      <c r="S925" t="s">
        <v>1573</v>
      </c>
      <c r="T925">
        <v>0</v>
      </c>
      <c r="U925">
        <v>165</v>
      </c>
    </row>
    <row r="926" spans="13:21" x14ac:dyDescent="0.35">
      <c r="M926" t="s">
        <v>26</v>
      </c>
      <c r="N926" t="s">
        <v>243</v>
      </c>
      <c r="O926" t="s">
        <v>405</v>
      </c>
      <c r="P926" t="s">
        <v>406</v>
      </c>
      <c r="Q926" t="s">
        <v>1570</v>
      </c>
      <c r="R926" t="s">
        <v>1571</v>
      </c>
      <c r="S926" t="s">
        <v>1574</v>
      </c>
      <c r="T926">
        <v>78</v>
      </c>
      <c r="U926">
        <v>66</v>
      </c>
    </row>
    <row r="927" spans="13:21" x14ac:dyDescent="0.35">
      <c r="M927" t="s">
        <v>26</v>
      </c>
      <c r="N927" t="s">
        <v>243</v>
      </c>
      <c r="O927" t="s">
        <v>405</v>
      </c>
      <c r="P927" t="s">
        <v>406</v>
      </c>
      <c r="Q927" t="s">
        <v>1575</v>
      </c>
      <c r="R927" t="s">
        <v>1576</v>
      </c>
      <c r="S927" t="s">
        <v>1577</v>
      </c>
      <c r="T927">
        <v>22</v>
      </c>
      <c r="U927">
        <v>0</v>
      </c>
    </row>
    <row r="928" spans="13:21" x14ac:dyDescent="0.35">
      <c r="M928" t="s">
        <v>26</v>
      </c>
      <c r="N928" t="s">
        <v>243</v>
      </c>
      <c r="O928" t="s">
        <v>405</v>
      </c>
      <c r="P928" t="s">
        <v>406</v>
      </c>
      <c r="Q928" t="s">
        <v>1575</v>
      </c>
      <c r="R928" t="s">
        <v>1576</v>
      </c>
      <c r="S928" t="s">
        <v>1578</v>
      </c>
      <c r="T928">
        <v>43</v>
      </c>
      <c r="U928">
        <v>0</v>
      </c>
    </row>
    <row r="929" spans="13:21" x14ac:dyDescent="0.35">
      <c r="M929" t="s">
        <v>26</v>
      </c>
      <c r="N929" t="s">
        <v>181</v>
      </c>
      <c r="O929" t="s">
        <v>182</v>
      </c>
      <c r="P929" t="s">
        <v>297</v>
      </c>
      <c r="Q929" t="s">
        <v>298</v>
      </c>
      <c r="R929" t="s">
        <v>1579</v>
      </c>
      <c r="S929" t="s">
        <v>1580</v>
      </c>
      <c r="T929">
        <v>0</v>
      </c>
      <c r="U929">
        <v>95</v>
      </c>
    </row>
    <row r="930" spans="13:21" x14ac:dyDescent="0.35">
      <c r="M930" t="s">
        <v>26</v>
      </c>
      <c r="N930" t="s">
        <v>33</v>
      </c>
      <c r="O930" t="s">
        <v>34</v>
      </c>
      <c r="P930" t="s">
        <v>35</v>
      </c>
      <c r="R930" t="s">
        <v>1581</v>
      </c>
      <c r="S930" t="s">
        <v>1582</v>
      </c>
      <c r="T930">
        <v>0</v>
      </c>
      <c r="U930">
        <v>5513</v>
      </c>
    </row>
    <row r="931" spans="13:21" x14ac:dyDescent="0.35">
      <c r="M931" t="s">
        <v>26</v>
      </c>
      <c r="N931" t="s">
        <v>33</v>
      </c>
      <c r="O931" t="s">
        <v>34</v>
      </c>
      <c r="P931" t="s">
        <v>35</v>
      </c>
      <c r="Q931" t="s">
        <v>36</v>
      </c>
      <c r="R931" t="s">
        <v>1583</v>
      </c>
      <c r="S931" t="s">
        <v>1584</v>
      </c>
      <c r="T931">
        <v>75</v>
      </c>
      <c r="U931">
        <v>538</v>
      </c>
    </row>
    <row r="932" spans="13:21" x14ac:dyDescent="0.35">
      <c r="M932" t="s">
        <v>26</v>
      </c>
      <c r="N932" t="s">
        <v>243</v>
      </c>
      <c r="O932" t="s">
        <v>405</v>
      </c>
      <c r="P932" t="s">
        <v>406</v>
      </c>
      <c r="Q932" t="s">
        <v>816</v>
      </c>
      <c r="R932" t="s">
        <v>1585</v>
      </c>
      <c r="S932" t="s">
        <v>1586</v>
      </c>
      <c r="T932">
        <v>38</v>
      </c>
      <c r="U932">
        <v>1144</v>
      </c>
    </row>
    <row r="933" spans="13:21" x14ac:dyDescent="0.35">
      <c r="M933" t="s">
        <v>26</v>
      </c>
      <c r="N933" t="s">
        <v>243</v>
      </c>
      <c r="O933" t="s">
        <v>405</v>
      </c>
      <c r="P933" t="s">
        <v>406</v>
      </c>
      <c r="Q933" t="s">
        <v>816</v>
      </c>
      <c r="R933" t="s">
        <v>1585</v>
      </c>
      <c r="S933" t="s">
        <v>1587</v>
      </c>
      <c r="T933">
        <v>0</v>
      </c>
      <c r="U933">
        <v>659</v>
      </c>
    </row>
    <row r="934" spans="13:21" x14ac:dyDescent="0.35">
      <c r="M934" t="s">
        <v>26</v>
      </c>
      <c r="N934" t="s">
        <v>27</v>
      </c>
      <c r="O934" t="s">
        <v>43</v>
      </c>
      <c r="P934" t="s">
        <v>44</v>
      </c>
      <c r="Q934" t="s">
        <v>369</v>
      </c>
      <c r="R934" t="s">
        <v>1588</v>
      </c>
      <c r="S934" t="s">
        <v>1589</v>
      </c>
      <c r="T934">
        <v>96</v>
      </c>
      <c r="U934">
        <v>191</v>
      </c>
    </row>
    <row r="935" spans="13:21" x14ac:dyDescent="0.35">
      <c r="M935" t="s">
        <v>26</v>
      </c>
      <c r="N935" t="s">
        <v>27</v>
      </c>
      <c r="O935" t="s">
        <v>43</v>
      </c>
      <c r="P935" t="s">
        <v>44</v>
      </c>
      <c r="Q935" t="s">
        <v>369</v>
      </c>
      <c r="R935" t="s">
        <v>1588</v>
      </c>
      <c r="S935" t="s">
        <v>1590</v>
      </c>
      <c r="T935">
        <v>517</v>
      </c>
      <c r="U935">
        <v>66</v>
      </c>
    </row>
    <row r="936" spans="13:21" x14ac:dyDescent="0.35">
      <c r="M936" t="s">
        <v>26</v>
      </c>
      <c r="N936" t="s">
        <v>27</v>
      </c>
      <c r="O936" t="s">
        <v>43</v>
      </c>
      <c r="P936" t="s">
        <v>44</v>
      </c>
      <c r="Q936" t="s">
        <v>369</v>
      </c>
      <c r="R936" t="s">
        <v>1588</v>
      </c>
      <c r="S936" t="s">
        <v>1591</v>
      </c>
      <c r="T936">
        <v>585</v>
      </c>
      <c r="U936">
        <v>324</v>
      </c>
    </row>
    <row r="937" spans="13:21" x14ac:dyDescent="0.35">
      <c r="M937" t="s">
        <v>26</v>
      </c>
      <c r="N937" t="s">
        <v>27</v>
      </c>
      <c r="O937" t="s">
        <v>43</v>
      </c>
      <c r="P937" t="s">
        <v>44</v>
      </c>
      <c r="Q937" t="s">
        <v>369</v>
      </c>
      <c r="R937" t="s">
        <v>1588</v>
      </c>
      <c r="S937" t="s">
        <v>1592</v>
      </c>
      <c r="T937">
        <v>22446</v>
      </c>
      <c r="U937">
        <v>111</v>
      </c>
    </row>
    <row r="938" spans="13:21" x14ac:dyDescent="0.35">
      <c r="M938" t="s">
        <v>26</v>
      </c>
      <c r="N938" t="s">
        <v>27</v>
      </c>
      <c r="O938" t="s">
        <v>43</v>
      </c>
      <c r="P938" t="s">
        <v>44</v>
      </c>
      <c r="Q938" t="s">
        <v>369</v>
      </c>
      <c r="R938" t="s">
        <v>1588</v>
      </c>
      <c r="S938" t="s">
        <v>1593</v>
      </c>
      <c r="T938">
        <v>22</v>
      </c>
      <c r="U938">
        <v>63</v>
      </c>
    </row>
    <row r="939" spans="13:21" x14ac:dyDescent="0.35">
      <c r="M939" t="s">
        <v>26</v>
      </c>
      <c r="N939" t="s">
        <v>27</v>
      </c>
      <c r="O939" t="s">
        <v>43</v>
      </c>
      <c r="P939" t="s">
        <v>44</v>
      </c>
      <c r="Q939" t="s">
        <v>369</v>
      </c>
      <c r="R939" t="s">
        <v>1588</v>
      </c>
      <c r="S939" t="s">
        <v>1594</v>
      </c>
      <c r="T939">
        <v>17493</v>
      </c>
      <c r="U939">
        <v>9846</v>
      </c>
    </row>
    <row r="940" spans="13:21" x14ac:dyDescent="0.35">
      <c r="M940" t="s">
        <v>26</v>
      </c>
      <c r="N940" t="s">
        <v>27</v>
      </c>
      <c r="O940" t="s">
        <v>43</v>
      </c>
      <c r="P940" t="s">
        <v>44</v>
      </c>
      <c r="Q940" t="s">
        <v>369</v>
      </c>
      <c r="R940" t="s">
        <v>1588</v>
      </c>
      <c r="S940" t="s">
        <v>1595</v>
      </c>
      <c r="T940">
        <v>439</v>
      </c>
      <c r="U940">
        <v>132</v>
      </c>
    </row>
    <row r="941" spans="13:21" x14ac:dyDescent="0.35">
      <c r="M941" t="s">
        <v>26</v>
      </c>
      <c r="N941" t="s">
        <v>27</v>
      </c>
      <c r="O941" t="s">
        <v>43</v>
      </c>
      <c r="P941" t="s">
        <v>44</v>
      </c>
      <c r="Q941" t="s">
        <v>369</v>
      </c>
      <c r="R941" t="s">
        <v>1588</v>
      </c>
      <c r="S941" t="s">
        <v>1596</v>
      </c>
      <c r="T941">
        <v>5544</v>
      </c>
      <c r="U941">
        <v>1272</v>
      </c>
    </row>
    <row r="942" spans="13:21" x14ac:dyDescent="0.35">
      <c r="M942" t="s">
        <v>26</v>
      </c>
      <c r="N942" t="s">
        <v>27</v>
      </c>
      <c r="O942" t="s">
        <v>43</v>
      </c>
      <c r="P942" t="s">
        <v>44</v>
      </c>
      <c r="Q942" t="s">
        <v>369</v>
      </c>
      <c r="R942" t="s">
        <v>1588</v>
      </c>
      <c r="S942" t="s">
        <v>1597</v>
      </c>
      <c r="T942">
        <v>25911</v>
      </c>
      <c r="U942">
        <v>462183</v>
      </c>
    </row>
    <row r="943" spans="13:21" x14ac:dyDescent="0.35">
      <c r="M943" t="s">
        <v>26</v>
      </c>
      <c r="N943" t="s">
        <v>27</v>
      </c>
      <c r="O943" t="s">
        <v>43</v>
      </c>
      <c r="P943" t="s">
        <v>44</v>
      </c>
      <c r="Q943" t="s">
        <v>369</v>
      </c>
      <c r="R943" t="s">
        <v>1588</v>
      </c>
      <c r="S943" t="s">
        <v>1598</v>
      </c>
      <c r="T943">
        <v>4843</v>
      </c>
      <c r="U943">
        <v>2863</v>
      </c>
    </row>
    <row r="944" spans="13:21" x14ac:dyDescent="0.35">
      <c r="M944" t="s">
        <v>26</v>
      </c>
      <c r="N944" t="s">
        <v>27</v>
      </c>
      <c r="O944" t="s">
        <v>43</v>
      </c>
      <c r="P944" t="s">
        <v>44</v>
      </c>
      <c r="Q944" t="s">
        <v>369</v>
      </c>
      <c r="R944" t="s">
        <v>1599</v>
      </c>
      <c r="S944" t="s">
        <v>1600</v>
      </c>
      <c r="T944">
        <v>14122</v>
      </c>
      <c r="U944">
        <v>1321</v>
      </c>
    </row>
    <row r="945" spans="13:21" x14ac:dyDescent="0.35">
      <c r="M945" t="s">
        <v>26</v>
      </c>
      <c r="N945" t="s">
        <v>27</v>
      </c>
      <c r="O945" t="s">
        <v>43</v>
      </c>
      <c r="P945" t="s">
        <v>44</v>
      </c>
      <c r="Q945" t="s">
        <v>369</v>
      </c>
      <c r="R945" t="s">
        <v>1599</v>
      </c>
      <c r="S945" t="s">
        <v>1601</v>
      </c>
      <c r="T945">
        <v>746</v>
      </c>
      <c r="U945">
        <v>40</v>
      </c>
    </row>
    <row r="946" spans="13:21" x14ac:dyDescent="0.35">
      <c r="M946" t="s">
        <v>26</v>
      </c>
      <c r="N946" t="s">
        <v>27</v>
      </c>
      <c r="O946" t="s">
        <v>43</v>
      </c>
      <c r="P946" t="s">
        <v>44</v>
      </c>
      <c r="Q946" t="s">
        <v>369</v>
      </c>
      <c r="R946" t="s">
        <v>1599</v>
      </c>
      <c r="S946" t="s">
        <v>1602</v>
      </c>
      <c r="T946">
        <v>67</v>
      </c>
      <c r="U946">
        <v>44</v>
      </c>
    </row>
    <row r="947" spans="13:21" x14ac:dyDescent="0.35">
      <c r="M947" t="s">
        <v>26</v>
      </c>
      <c r="N947" t="s">
        <v>27</v>
      </c>
      <c r="O947" t="s">
        <v>43</v>
      </c>
      <c r="P947" t="s">
        <v>44</v>
      </c>
      <c r="Q947" t="s">
        <v>369</v>
      </c>
      <c r="R947" t="s">
        <v>1599</v>
      </c>
      <c r="S947" t="s">
        <v>1603</v>
      </c>
      <c r="T947">
        <v>23301</v>
      </c>
      <c r="U947">
        <v>117</v>
      </c>
    </row>
    <row r="948" spans="13:21" x14ac:dyDescent="0.35">
      <c r="M948" t="s">
        <v>26</v>
      </c>
      <c r="N948" t="s">
        <v>27</v>
      </c>
      <c r="O948" t="s">
        <v>43</v>
      </c>
      <c r="P948" t="s">
        <v>44</v>
      </c>
      <c r="Q948" t="s">
        <v>369</v>
      </c>
      <c r="R948" t="s">
        <v>1599</v>
      </c>
      <c r="S948" t="s">
        <v>1604</v>
      </c>
      <c r="T948">
        <v>1134</v>
      </c>
      <c r="U948">
        <v>57</v>
      </c>
    </row>
    <row r="949" spans="13:21" x14ac:dyDescent="0.35">
      <c r="M949" t="s">
        <v>26</v>
      </c>
      <c r="N949" t="s">
        <v>27</v>
      </c>
      <c r="O949" t="s">
        <v>43</v>
      </c>
      <c r="P949" t="s">
        <v>44</v>
      </c>
      <c r="Q949" t="s">
        <v>369</v>
      </c>
      <c r="R949" t="s">
        <v>1599</v>
      </c>
      <c r="S949" t="s">
        <v>1605</v>
      </c>
      <c r="T949">
        <v>3385</v>
      </c>
      <c r="U949">
        <v>0</v>
      </c>
    </row>
    <row r="950" spans="13:21" x14ac:dyDescent="0.35">
      <c r="M950" t="s">
        <v>26</v>
      </c>
      <c r="N950" t="s">
        <v>27</v>
      </c>
      <c r="O950" t="s">
        <v>43</v>
      </c>
      <c r="P950" t="s">
        <v>44</v>
      </c>
      <c r="Q950" t="s">
        <v>369</v>
      </c>
      <c r="R950" t="s">
        <v>1599</v>
      </c>
      <c r="S950" t="s">
        <v>1606</v>
      </c>
      <c r="T950">
        <v>113158</v>
      </c>
      <c r="U950">
        <v>589</v>
      </c>
    </row>
    <row r="951" spans="13:21" x14ac:dyDescent="0.35">
      <c r="M951" t="s">
        <v>26</v>
      </c>
      <c r="N951" t="s">
        <v>27</v>
      </c>
      <c r="O951" t="s">
        <v>43</v>
      </c>
      <c r="P951" t="s">
        <v>44</v>
      </c>
      <c r="Q951" t="s">
        <v>369</v>
      </c>
      <c r="R951" t="s">
        <v>1599</v>
      </c>
      <c r="S951" t="s">
        <v>1607</v>
      </c>
      <c r="T951">
        <v>295</v>
      </c>
      <c r="U951">
        <v>0</v>
      </c>
    </row>
    <row r="952" spans="13:21" x14ac:dyDescent="0.35">
      <c r="M952" t="s">
        <v>26</v>
      </c>
      <c r="N952" t="s">
        <v>27</v>
      </c>
      <c r="O952" t="s">
        <v>43</v>
      </c>
      <c r="P952" t="s">
        <v>44</v>
      </c>
      <c r="Q952" t="s">
        <v>369</v>
      </c>
      <c r="R952" t="s">
        <v>1599</v>
      </c>
      <c r="S952" t="s">
        <v>1608</v>
      </c>
      <c r="T952">
        <v>401</v>
      </c>
      <c r="U952">
        <v>99</v>
      </c>
    </row>
    <row r="953" spans="13:21" x14ac:dyDescent="0.35">
      <c r="M953" t="s">
        <v>26</v>
      </c>
      <c r="N953" t="s">
        <v>27</v>
      </c>
      <c r="O953" t="s">
        <v>43</v>
      </c>
      <c r="P953" t="s">
        <v>44</v>
      </c>
      <c r="Q953" t="s">
        <v>369</v>
      </c>
      <c r="R953" t="s">
        <v>1599</v>
      </c>
      <c r="S953" t="s">
        <v>1609</v>
      </c>
      <c r="T953">
        <v>74091</v>
      </c>
      <c r="U953">
        <v>4986</v>
      </c>
    </row>
    <row r="954" spans="13:21" x14ac:dyDescent="0.35">
      <c r="M954" t="s">
        <v>26</v>
      </c>
      <c r="N954" t="s">
        <v>27</v>
      </c>
      <c r="O954" t="s">
        <v>43</v>
      </c>
      <c r="P954" t="s">
        <v>44</v>
      </c>
      <c r="Q954" t="s">
        <v>369</v>
      </c>
      <c r="R954" t="s">
        <v>1599</v>
      </c>
      <c r="S954" t="s">
        <v>1610</v>
      </c>
      <c r="T954">
        <v>1372</v>
      </c>
      <c r="U954">
        <v>246</v>
      </c>
    </row>
    <row r="955" spans="13:21" x14ac:dyDescent="0.35">
      <c r="M955" t="s">
        <v>26</v>
      </c>
      <c r="N955" t="s">
        <v>27</v>
      </c>
      <c r="O955" t="s">
        <v>43</v>
      </c>
      <c r="P955" t="s">
        <v>44</v>
      </c>
      <c r="Q955" t="s">
        <v>369</v>
      </c>
      <c r="R955" t="s">
        <v>1599</v>
      </c>
      <c r="S955" t="s">
        <v>1611</v>
      </c>
      <c r="T955">
        <v>33</v>
      </c>
      <c r="U955">
        <v>0</v>
      </c>
    </row>
    <row r="956" spans="13:21" x14ac:dyDescent="0.35">
      <c r="M956" t="s">
        <v>26</v>
      </c>
      <c r="N956" t="s">
        <v>27</v>
      </c>
      <c r="O956" t="s">
        <v>43</v>
      </c>
      <c r="P956" t="s">
        <v>44</v>
      </c>
      <c r="Q956" t="s">
        <v>369</v>
      </c>
      <c r="R956" t="s">
        <v>1599</v>
      </c>
      <c r="S956" t="s">
        <v>1612</v>
      </c>
      <c r="T956">
        <v>578</v>
      </c>
      <c r="U956">
        <v>40</v>
      </c>
    </row>
    <row r="957" spans="13:21" x14ac:dyDescent="0.35">
      <c r="M957" t="s">
        <v>26</v>
      </c>
      <c r="N957" t="s">
        <v>27</v>
      </c>
      <c r="O957" t="s">
        <v>43</v>
      </c>
      <c r="P957" t="s">
        <v>44</v>
      </c>
      <c r="Q957" t="s">
        <v>369</v>
      </c>
      <c r="R957" t="s">
        <v>1599</v>
      </c>
      <c r="S957" t="s">
        <v>1613</v>
      </c>
      <c r="T957">
        <v>0</v>
      </c>
      <c r="U957">
        <v>20</v>
      </c>
    </row>
    <row r="958" spans="13:21" x14ac:dyDescent="0.35">
      <c r="M958" t="s">
        <v>26</v>
      </c>
      <c r="N958" t="s">
        <v>27</v>
      </c>
      <c r="O958" t="s">
        <v>43</v>
      </c>
      <c r="P958" t="s">
        <v>44</v>
      </c>
      <c r="Q958" t="s">
        <v>369</v>
      </c>
      <c r="R958" t="s">
        <v>1599</v>
      </c>
      <c r="S958" t="s">
        <v>1614</v>
      </c>
      <c r="T958">
        <v>2761</v>
      </c>
      <c r="U958">
        <v>71</v>
      </c>
    </row>
    <row r="959" spans="13:21" x14ac:dyDescent="0.35">
      <c r="M959" t="s">
        <v>26</v>
      </c>
      <c r="N959" t="s">
        <v>27</v>
      </c>
      <c r="O959" t="s">
        <v>43</v>
      </c>
      <c r="P959" t="s">
        <v>192</v>
      </c>
      <c r="Q959" t="s">
        <v>193</v>
      </c>
      <c r="R959" t="s">
        <v>1615</v>
      </c>
      <c r="S959" t="s">
        <v>1616</v>
      </c>
      <c r="T959">
        <v>184</v>
      </c>
      <c r="U959">
        <v>78</v>
      </c>
    </row>
    <row r="960" spans="13:21" x14ac:dyDescent="0.35">
      <c r="M960" t="s">
        <v>26</v>
      </c>
      <c r="N960" t="s">
        <v>27</v>
      </c>
      <c r="O960" t="s">
        <v>43</v>
      </c>
      <c r="P960" t="s">
        <v>44</v>
      </c>
      <c r="Q960" t="s">
        <v>45</v>
      </c>
      <c r="R960" t="s">
        <v>1617</v>
      </c>
      <c r="S960" t="s">
        <v>1618</v>
      </c>
      <c r="T960">
        <v>26</v>
      </c>
      <c r="U960">
        <v>36</v>
      </c>
    </row>
    <row r="961" spans="13:21" x14ac:dyDescent="0.35">
      <c r="M961" t="s">
        <v>26</v>
      </c>
      <c r="N961" t="s">
        <v>27</v>
      </c>
      <c r="O961" t="s">
        <v>43</v>
      </c>
      <c r="P961" t="s">
        <v>217</v>
      </c>
      <c r="Q961" t="s">
        <v>1090</v>
      </c>
      <c r="R961" t="s">
        <v>1619</v>
      </c>
      <c r="S961" t="s">
        <v>1620</v>
      </c>
      <c r="T961">
        <v>83</v>
      </c>
      <c r="U961">
        <v>27</v>
      </c>
    </row>
    <row r="962" spans="13:21" x14ac:dyDescent="0.35">
      <c r="M962" t="s">
        <v>26</v>
      </c>
      <c r="N962" t="s">
        <v>27</v>
      </c>
      <c r="O962" t="s">
        <v>43</v>
      </c>
      <c r="P962" t="s">
        <v>217</v>
      </c>
      <c r="Q962" t="s">
        <v>1621</v>
      </c>
      <c r="R962" t="s">
        <v>1622</v>
      </c>
      <c r="S962" t="s">
        <v>1623</v>
      </c>
      <c r="T962">
        <v>74</v>
      </c>
      <c r="U962">
        <v>33</v>
      </c>
    </row>
    <row r="963" spans="13:21" x14ac:dyDescent="0.35">
      <c r="M963" t="s">
        <v>26</v>
      </c>
      <c r="N963" t="s">
        <v>27</v>
      </c>
      <c r="O963" t="s">
        <v>43</v>
      </c>
      <c r="P963" t="s">
        <v>217</v>
      </c>
      <c r="Q963" t="s">
        <v>1621</v>
      </c>
      <c r="R963" t="s">
        <v>1622</v>
      </c>
      <c r="S963" t="s">
        <v>1624</v>
      </c>
      <c r="T963">
        <v>27</v>
      </c>
      <c r="U963">
        <v>0</v>
      </c>
    </row>
    <row r="964" spans="13:21" x14ac:dyDescent="0.35">
      <c r="M964" t="s">
        <v>26</v>
      </c>
      <c r="N964" t="s">
        <v>27</v>
      </c>
      <c r="O964" t="s">
        <v>43</v>
      </c>
      <c r="P964" t="s">
        <v>217</v>
      </c>
      <c r="Q964" t="s">
        <v>1621</v>
      </c>
      <c r="R964" t="s">
        <v>1622</v>
      </c>
      <c r="S964" t="s">
        <v>1625</v>
      </c>
      <c r="T964">
        <v>115</v>
      </c>
      <c r="U964">
        <v>157</v>
      </c>
    </row>
    <row r="965" spans="13:21" x14ac:dyDescent="0.35">
      <c r="M965" t="s">
        <v>26</v>
      </c>
      <c r="N965" t="s">
        <v>27</v>
      </c>
      <c r="O965" t="s">
        <v>43</v>
      </c>
      <c r="P965" t="s">
        <v>217</v>
      </c>
      <c r="Q965" t="s">
        <v>1621</v>
      </c>
      <c r="R965" t="s">
        <v>1622</v>
      </c>
      <c r="S965" t="s">
        <v>1626</v>
      </c>
      <c r="T965">
        <v>36</v>
      </c>
      <c r="U965">
        <v>0</v>
      </c>
    </row>
    <row r="966" spans="13:21" x14ac:dyDescent="0.35">
      <c r="M966" t="s">
        <v>26</v>
      </c>
      <c r="N966" t="s">
        <v>27</v>
      </c>
      <c r="O966" t="s">
        <v>43</v>
      </c>
      <c r="P966" t="s">
        <v>217</v>
      </c>
      <c r="Q966" t="s">
        <v>1621</v>
      </c>
      <c r="R966" t="s">
        <v>1622</v>
      </c>
      <c r="S966" t="s">
        <v>1627</v>
      </c>
      <c r="T966">
        <v>0</v>
      </c>
      <c r="U966">
        <v>23</v>
      </c>
    </row>
    <row r="967" spans="13:21" x14ac:dyDescent="0.35">
      <c r="M967" t="s">
        <v>26</v>
      </c>
      <c r="N967" t="s">
        <v>27</v>
      </c>
      <c r="O967" t="s">
        <v>65</v>
      </c>
      <c r="P967" t="s">
        <v>215</v>
      </c>
      <c r="Q967" t="s">
        <v>493</v>
      </c>
      <c r="R967" t="s">
        <v>1628</v>
      </c>
      <c r="S967" t="s">
        <v>1629</v>
      </c>
      <c r="T967">
        <v>76923</v>
      </c>
      <c r="U967">
        <v>622009</v>
      </c>
    </row>
    <row r="968" spans="13:21" x14ac:dyDescent="0.35">
      <c r="M968" t="s">
        <v>26</v>
      </c>
      <c r="N968" t="s">
        <v>27</v>
      </c>
      <c r="O968" t="s">
        <v>65</v>
      </c>
      <c r="P968" t="s">
        <v>215</v>
      </c>
      <c r="Q968" t="s">
        <v>493</v>
      </c>
      <c r="R968" t="s">
        <v>1628</v>
      </c>
      <c r="S968" t="s">
        <v>1630</v>
      </c>
      <c r="T968">
        <v>212701</v>
      </c>
      <c r="U968">
        <v>1366295</v>
      </c>
    </row>
    <row r="969" spans="13:21" x14ac:dyDescent="0.35">
      <c r="M969" t="s">
        <v>26</v>
      </c>
      <c r="N969" t="s">
        <v>27</v>
      </c>
      <c r="O969" t="s">
        <v>43</v>
      </c>
      <c r="P969" t="s">
        <v>44</v>
      </c>
      <c r="Q969" t="s">
        <v>45</v>
      </c>
      <c r="R969" t="s">
        <v>1631</v>
      </c>
      <c r="S969" t="s">
        <v>1632</v>
      </c>
      <c r="T969">
        <v>493</v>
      </c>
      <c r="U969">
        <v>0</v>
      </c>
    </row>
    <row r="970" spans="13:21" x14ac:dyDescent="0.35">
      <c r="M970" t="s">
        <v>26</v>
      </c>
      <c r="N970" t="s">
        <v>27</v>
      </c>
      <c r="O970" t="s">
        <v>43</v>
      </c>
      <c r="P970" t="s">
        <v>44</v>
      </c>
      <c r="Q970" t="s">
        <v>45</v>
      </c>
      <c r="R970" t="s">
        <v>1631</v>
      </c>
      <c r="S970" t="s">
        <v>1633</v>
      </c>
      <c r="T970">
        <v>1413</v>
      </c>
      <c r="U970">
        <v>0</v>
      </c>
    </row>
    <row r="971" spans="13:21" x14ac:dyDescent="0.35">
      <c r="M971" t="s">
        <v>26</v>
      </c>
      <c r="N971" t="s">
        <v>768</v>
      </c>
      <c r="O971" t="s">
        <v>779</v>
      </c>
      <c r="P971" t="s">
        <v>780</v>
      </c>
      <c r="Q971" t="s">
        <v>781</v>
      </c>
      <c r="R971" t="s">
        <v>1634</v>
      </c>
      <c r="S971" t="s">
        <v>1635</v>
      </c>
      <c r="T971">
        <v>0</v>
      </c>
      <c r="U971">
        <v>118</v>
      </c>
    </row>
    <row r="972" spans="13:21" x14ac:dyDescent="0.35">
      <c r="M972" t="s">
        <v>26</v>
      </c>
      <c r="N972" t="s">
        <v>768</v>
      </c>
      <c r="O972" t="s">
        <v>779</v>
      </c>
      <c r="P972" t="s">
        <v>780</v>
      </c>
      <c r="Q972" t="s">
        <v>781</v>
      </c>
      <c r="R972" t="s">
        <v>1634</v>
      </c>
      <c r="S972" t="s">
        <v>1636</v>
      </c>
      <c r="T972">
        <v>0</v>
      </c>
      <c r="U972">
        <v>212</v>
      </c>
    </row>
    <row r="973" spans="13:21" x14ac:dyDescent="0.35">
      <c r="M973" t="s">
        <v>26</v>
      </c>
      <c r="N973" t="s">
        <v>27</v>
      </c>
      <c r="O973" t="s">
        <v>28</v>
      </c>
      <c r="P973" t="s">
        <v>29</v>
      </c>
      <c r="Q973" t="s">
        <v>180</v>
      </c>
      <c r="R973" t="s">
        <v>1637</v>
      </c>
      <c r="S973" t="s">
        <v>1638</v>
      </c>
      <c r="T973">
        <v>36</v>
      </c>
      <c r="U973">
        <v>277</v>
      </c>
    </row>
    <row r="974" spans="13:21" x14ac:dyDescent="0.35">
      <c r="M974" t="s">
        <v>26</v>
      </c>
      <c r="N974" t="s">
        <v>27</v>
      </c>
      <c r="O974" t="s">
        <v>65</v>
      </c>
      <c r="P974" t="s">
        <v>178</v>
      </c>
      <c r="Q974" t="s">
        <v>562</v>
      </c>
      <c r="R974" t="s">
        <v>1639</v>
      </c>
      <c r="S974" t="s">
        <v>1640</v>
      </c>
      <c r="T974">
        <v>35</v>
      </c>
      <c r="U974">
        <v>0</v>
      </c>
    </row>
    <row r="975" spans="13:21" x14ac:dyDescent="0.35">
      <c r="M975" t="s">
        <v>26</v>
      </c>
      <c r="N975" t="s">
        <v>27</v>
      </c>
      <c r="O975" t="s">
        <v>28</v>
      </c>
      <c r="P975" t="s">
        <v>334</v>
      </c>
      <c r="Q975" t="s">
        <v>344</v>
      </c>
      <c r="R975" t="s">
        <v>1641</v>
      </c>
      <c r="S975" t="s">
        <v>1642</v>
      </c>
      <c r="T975">
        <v>59</v>
      </c>
      <c r="U975">
        <v>0</v>
      </c>
    </row>
    <row r="976" spans="13:21" x14ac:dyDescent="0.35">
      <c r="M976" t="s">
        <v>26</v>
      </c>
      <c r="N976" t="s">
        <v>27</v>
      </c>
      <c r="O976" t="s">
        <v>65</v>
      </c>
      <c r="P976" t="s">
        <v>215</v>
      </c>
      <c r="Q976" t="s">
        <v>321</v>
      </c>
      <c r="R976" t="s">
        <v>1643</v>
      </c>
      <c r="S976" t="s">
        <v>1644</v>
      </c>
      <c r="T976">
        <v>20</v>
      </c>
      <c r="U976">
        <v>0</v>
      </c>
    </row>
    <row r="977" spans="13:21" x14ac:dyDescent="0.35">
      <c r="M977" t="s">
        <v>26</v>
      </c>
      <c r="N977" t="s">
        <v>33</v>
      </c>
      <c r="O977" t="s">
        <v>187</v>
      </c>
      <c r="P977" t="s">
        <v>188</v>
      </c>
      <c r="Q977" t="s">
        <v>1175</v>
      </c>
      <c r="R977" t="s">
        <v>1645</v>
      </c>
      <c r="S977" t="s">
        <v>1646</v>
      </c>
      <c r="T977">
        <v>849</v>
      </c>
      <c r="U977">
        <v>0</v>
      </c>
    </row>
    <row r="978" spans="13:21" x14ac:dyDescent="0.35">
      <c r="M978" t="s">
        <v>26</v>
      </c>
      <c r="N978" t="s">
        <v>27</v>
      </c>
      <c r="O978" t="s">
        <v>43</v>
      </c>
      <c r="P978" t="s">
        <v>339</v>
      </c>
      <c r="Q978" t="s">
        <v>340</v>
      </c>
      <c r="R978" t="s">
        <v>1647</v>
      </c>
      <c r="S978" t="s">
        <v>1648</v>
      </c>
      <c r="T978">
        <v>0</v>
      </c>
      <c r="U978">
        <v>104</v>
      </c>
    </row>
    <row r="979" spans="13:21" x14ac:dyDescent="0.35">
      <c r="M979" t="s">
        <v>26</v>
      </c>
      <c r="N979" t="s">
        <v>27</v>
      </c>
      <c r="O979" t="s">
        <v>43</v>
      </c>
      <c r="P979" t="s">
        <v>339</v>
      </c>
      <c r="Q979" t="s">
        <v>340</v>
      </c>
      <c r="R979" t="s">
        <v>1647</v>
      </c>
      <c r="S979" t="s">
        <v>1649</v>
      </c>
      <c r="T979">
        <v>8236</v>
      </c>
      <c r="U979">
        <v>58220</v>
      </c>
    </row>
    <row r="980" spans="13:21" x14ac:dyDescent="0.35">
      <c r="M980" t="s">
        <v>26</v>
      </c>
      <c r="N980" t="s">
        <v>27</v>
      </c>
      <c r="O980" t="s">
        <v>43</v>
      </c>
      <c r="P980" t="s">
        <v>339</v>
      </c>
      <c r="Q980" t="s">
        <v>340</v>
      </c>
      <c r="R980" t="s">
        <v>1647</v>
      </c>
      <c r="S980" t="s">
        <v>1650</v>
      </c>
      <c r="T980">
        <v>0</v>
      </c>
      <c r="U980">
        <v>78</v>
      </c>
    </row>
    <row r="981" spans="13:21" x14ac:dyDescent="0.35">
      <c r="M981" t="s">
        <v>26</v>
      </c>
      <c r="N981" t="s">
        <v>27</v>
      </c>
      <c r="O981" t="s">
        <v>43</v>
      </c>
      <c r="P981" t="s">
        <v>339</v>
      </c>
      <c r="Q981" t="s">
        <v>340</v>
      </c>
      <c r="R981" t="s">
        <v>1647</v>
      </c>
      <c r="S981" t="s">
        <v>1651</v>
      </c>
      <c r="T981">
        <v>45</v>
      </c>
      <c r="U981">
        <v>382</v>
      </c>
    </row>
    <row r="982" spans="13:21" x14ac:dyDescent="0.35">
      <c r="M982" t="s">
        <v>26</v>
      </c>
      <c r="N982" t="s">
        <v>27</v>
      </c>
      <c r="O982" t="s">
        <v>43</v>
      </c>
      <c r="P982" t="s">
        <v>339</v>
      </c>
      <c r="Q982" t="s">
        <v>340</v>
      </c>
      <c r="R982" t="s">
        <v>1647</v>
      </c>
      <c r="S982" t="s">
        <v>1652</v>
      </c>
      <c r="T982">
        <v>923</v>
      </c>
      <c r="U982">
        <v>639</v>
      </c>
    </row>
    <row r="983" spans="13:21" x14ac:dyDescent="0.35">
      <c r="M983" t="s">
        <v>26</v>
      </c>
      <c r="N983" t="s">
        <v>27</v>
      </c>
      <c r="O983" t="s">
        <v>43</v>
      </c>
      <c r="P983" t="s">
        <v>339</v>
      </c>
      <c r="Q983" t="s">
        <v>340</v>
      </c>
      <c r="R983" t="s">
        <v>1647</v>
      </c>
      <c r="S983" t="s">
        <v>1653</v>
      </c>
      <c r="T983">
        <v>47</v>
      </c>
      <c r="U983">
        <v>1955</v>
      </c>
    </row>
    <row r="984" spans="13:21" x14ac:dyDescent="0.35">
      <c r="M984" t="s">
        <v>26</v>
      </c>
      <c r="N984" t="s">
        <v>27</v>
      </c>
      <c r="O984" t="s">
        <v>43</v>
      </c>
      <c r="P984" t="s">
        <v>339</v>
      </c>
      <c r="Q984" t="s">
        <v>340</v>
      </c>
      <c r="R984" t="s">
        <v>1647</v>
      </c>
      <c r="S984" t="s">
        <v>1654</v>
      </c>
      <c r="T984">
        <v>0</v>
      </c>
      <c r="U984">
        <v>35</v>
      </c>
    </row>
    <row r="985" spans="13:21" x14ac:dyDescent="0.35">
      <c r="M985" t="s">
        <v>26</v>
      </c>
      <c r="N985" t="s">
        <v>27</v>
      </c>
      <c r="O985" t="s">
        <v>43</v>
      </c>
      <c r="P985" t="s">
        <v>339</v>
      </c>
      <c r="Q985" t="s">
        <v>340</v>
      </c>
      <c r="R985" t="s">
        <v>1647</v>
      </c>
      <c r="S985" t="s">
        <v>1655</v>
      </c>
      <c r="T985">
        <v>34</v>
      </c>
      <c r="U985">
        <v>22</v>
      </c>
    </row>
    <row r="986" spans="13:21" x14ac:dyDescent="0.35">
      <c r="M986" t="s">
        <v>26</v>
      </c>
      <c r="N986" t="s">
        <v>27</v>
      </c>
      <c r="O986" t="s">
        <v>43</v>
      </c>
      <c r="P986" t="s">
        <v>339</v>
      </c>
      <c r="Q986" t="s">
        <v>340</v>
      </c>
      <c r="R986" t="s">
        <v>1647</v>
      </c>
      <c r="S986" t="s">
        <v>1656</v>
      </c>
      <c r="T986">
        <v>27547</v>
      </c>
      <c r="U986">
        <v>91725</v>
      </c>
    </row>
    <row r="987" spans="13:21" x14ac:dyDescent="0.35">
      <c r="M987" t="s">
        <v>26</v>
      </c>
      <c r="N987" t="s">
        <v>27</v>
      </c>
      <c r="O987" t="s">
        <v>43</v>
      </c>
      <c r="P987" t="s">
        <v>339</v>
      </c>
      <c r="Q987" t="s">
        <v>340</v>
      </c>
      <c r="R987" t="s">
        <v>1647</v>
      </c>
      <c r="S987" t="s">
        <v>1657</v>
      </c>
      <c r="T987">
        <v>56</v>
      </c>
      <c r="U987">
        <v>200</v>
      </c>
    </row>
    <row r="988" spans="13:21" x14ac:dyDescent="0.35">
      <c r="M988" t="s">
        <v>26</v>
      </c>
      <c r="N988" t="s">
        <v>27</v>
      </c>
      <c r="O988" t="s">
        <v>43</v>
      </c>
      <c r="P988" t="s">
        <v>339</v>
      </c>
      <c r="Q988" t="s">
        <v>340</v>
      </c>
      <c r="R988" t="s">
        <v>1647</v>
      </c>
      <c r="S988" t="s">
        <v>1658</v>
      </c>
      <c r="T988">
        <v>0</v>
      </c>
      <c r="U988">
        <v>35</v>
      </c>
    </row>
    <row r="989" spans="13:21" x14ac:dyDescent="0.35">
      <c r="M989" t="s">
        <v>26</v>
      </c>
      <c r="N989" t="s">
        <v>27</v>
      </c>
      <c r="O989" t="s">
        <v>43</v>
      </c>
      <c r="P989" t="s">
        <v>339</v>
      </c>
      <c r="Q989" t="s">
        <v>340</v>
      </c>
      <c r="R989" t="s">
        <v>1647</v>
      </c>
      <c r="S989" t="s">
        <v>1659</v>
      </c>
      <c r="T989">
        <v>20</v>
      </c>
      <c r="U989">
        <v>0</v>
      </c>
    </row>
    <row r="990" spans="13:21" x14ac:dyDescent="0.35">
      <c r="M990" t="s">
        <v>26</v>
      </c>
      <c r="N990" t="s">
        <v>27</v>
      </c>
      <c r="O990" t="s">
        <v>43</v>
      </c>
      <c r="P990" t="s">
        <v>339</v>
      </c>
      <c r="Q990" t="s">
        <v>340</v>
      </c>
      <c r="R990" t="s">
        <v>1647</v>
      </c>
      <c r="S990" t="s">
        <v>1660</v>
      </c>
      <c r="T990">
        <v>0</v>
      </c>
      <c r="U990">
        <v>43</v>
      </c>
    </row>
    <row r="991" spans="13:21" x14ac:dyDescent="0.35">
      <c r="M991" t="s">
        <v>26</v>
      </c>
      <c r="N991" t="s">
        <v>27</v>
      </c>
      <c r="O991" t="s">
        <v>43</v>
      </c>
      <c r="P991" t="s">
        <v>339</v>
      </c>
      <c r="Q991" t="s">
        <v>340</v>
      </c>
      <c r="R991" t="s">
        <v>1647</v>
      </c>
      <c r="S991" t="s">
        <v>1661</v>
      </c>
      <c r="T991">
        <v>0</v>
      </c>
      <c r="U991">
        <v>47</v>
      </c>
    </row>
    <row r="992" spans="13:21" x14ac:dyDescent="0.35">
      <c r="M992" t="s">
        <v>26</v>
      </c>
      <c r="N992" t="s">
        <v>27</v>
      </c>
      <c r="O992" t="s">
        <v>43</v>
      </c>
      <c r="P992" t="s">
        <v>339</v>
      </c>
      <c r="Q992" t="s">
        <v>340</v>
      </c>
      <c r="R992" t="s">
        <v>1647</v>
      </c>
      <c r="S992" t="s">
        <v>1662</v>
      </c>
      <c r="T992">
        <v>0</v>
      </c>
      <c r="U992">
        <v>366</v>
      </c>
    </row>
    <row r="993" spans="13:21" x14ac:dyDescent="0.35">
      <c r="M993" t="s">
        <v>26</v>
      </c>
      <c r="N993" t="s">
        <v>27</v>
      </c>
      <c r="O993" t="s">
        <v>43</v>
      </c>
      <c r="P993" t="s">
        <v>339</v>
      </c>
      <c r="Q993" t="s">
        <v>340</v>
      </c>
      <c r="R993" t="s">
        <v>1647</v>
      </c>
      <c r="S993" t="s">
        <v>1663</v>
      </c>
      <c r="T993">
        <v>3647</v>
      </c>
      <c r="U993">
        <v>303</v>
      </c>
    </row>
    <row r="994" spans="13:21" x14ac:dyDescent="0.35">
      <c r="M994" t="s">
        <v>26</v>
      </c>
      <c r="N994" t="s">
        <v>27</v>
      </c>
      <c r="O994" t="s">
        <v>43</v>
      </c>
      <c r="P994" t="s">
        <v>339</v>
      </c>
      <c r="Q994" t="s">
        <v>340</v>
      </c>
      <c r="R994" t="s">
        <v>1647</v>
      </c>
      <c r="S994" t="s">
        <v>1664</v>
      </c>
      <c r="T994">
        <v>0</v>
      </c>
      <c r="U994">
        <v>32</v>
      </c>
    </row>
    <row r="995" spans="13:21" x14ac:dyDescent="0.35">
      <c r="M995" t="s">
        <v>26</v>
      </c>
      <c r="N995" t="s">
        <v>27</v>
      </c>
      <c r="O995" t="s">
        <v>43</v>
      </c>
      <c r="P995" t="s">
        <v>339</v>
      </c>
      <c r="Q995" t="s">
        <v>340</v>
      </c>
      <c r="R995" t="s">
        <v>1647</v>
      </c>
      <c r="S995" t="s">
        <v>1665</v>
      </c>
      <c r="T995">
        <v>0</v>
      </c>
      <c r="U995">
        <v>497</v>
      </c>
    </row>
    <row r="996" spans="13:21" x14ac:dyDescent="0.35">
      <c r="M996" t="s">
        <v>26</v>
      </c>
      <c r="N996" t="s">
        <v>27</v>
      </c>
      <c r="O996" t="s">
        <v>43</v>
      </c>
      <c r="P996" t="s">
        <v>339</v>
      </c>
      <c r="Q996" t="s">
        <v>340</v>
      </c>
      <c r="R996" t="s">
        <v>1647</v>
      </c>
      <c r="S996" t="s">
        <v>1666</v>
      </c>
      <c r="T996">
        <v>27</v>
      </c>
      <c r="U996">
        <v>258</v>
      </c>
    </row>
    <row r="997" spans="13:21" x14ac:dyDescent="0.35">
      <c r="M997" t="s">
        <v>26</v>
      </c>
      <c r="N997" t="s">
        <v>27</v>
      </c>
      <c r="O997" t="s">
        <v>43</v>
      </c>
      <c r="P997" t="s">
        <v>339</v>
      </c>
      <c r="Q997" t="s">
        <v>340</v>
      </c>
      <c r="R997" t="s">
        <v>1647</v>
      </c>
      <c r="S997" t="s">
        <v>1667</v>
      </c>
      <c r="T997">
        <v>0</v>
      </c>
      <c r="U997">
        <v>484</v>
      </c>
    </row>
    <row r="998" spans="13:21" x14ac:dyDescent="0.35">
      <c r="M998" t="s">
        <v>26</v>
      </c>
      <c r="N998" t="s">
        <v>27</v>
      </c>
      <c r="O998" t="s">
        <v>43</v>
      </c>
      <c r="P998" t="s">
        <v>339</v>
      </c>
      <c r="Q998" t="s">
        <v>340</v>
      </c>
      <c r="R998" t="s">
        <v>1647</v>
      </c>
      <c r="S998" t="s">
        <v>1668</v>
      </c>
      <c r="T998">
        <v>0</v>
      </c>
      <c r="U998">
        <v>31</v>
      </c>
    </row>
    <row r="999" spans="13:21" x14ac:dyDescent="0.35">
      <c r="M999" t="s">
        <v>26</v>
      </c>
      <c r="N999" t="s">
        <v>27</v>
      </c>
      <c r="O999" t="s">
        <v>43</v>
      </c>
      <c r="P999" t="s">
        <v>339</v>
      </c>
      <c r="Q999" t="s">
        <v>340</v>
      </c>
      <c r="R999" t="s">
        <v>1647</v>
      </c>
      <c r="S999" t="s">
        <v>1669</v>
      </c>
      <c r="T999">
        <v>0</v>
      </c>
      <c r="U999">
        <v>22</v>
      </c>
    </row>
    <row r="1000" spans="13:21" x14ac:dyDescent="0.35">
      <c r="M1000" t="s">
        <v>26</v>
      </c>
      <c r="N1000" t="s">
        <v>27</v>
      </c>
      <c r="O1000" t="s">
        <v>43</v>
      </c>
      <c r="P1000" t="s">
        <v>339</v>
      </c>
      <c r="Q1000" t="s">
        <v>340</v>
      </c>
      <c r="R1000" t="s">
        <v>1647</v>
      </c>
      <c r="S1000" t="s">
        <v>1670</v>
      </c>
      <c r="T1000">
        <v>100</v>
      </c>
      <c r="U1000">
        <v>881</v>
      </c>
    </row>
    <row r="1001" spans="13:21" x14ac:dyDescent="0.35">
      <c r="M1001" t="s">
        <v>26</v>
      </c>
      <c r="N1001" t="s">
        <v>27</v>
      </c>
      <c r="O1001" t="s">
        <v>43</v>
      </c>
      <c r="P1001" t="s">
        <v>339</v>
      </c>
      <c r="Q1001" t="s">
        <v>340</v>
      </c>
      <c r="R1001" t="s">
        <v>1647</v>
      </c>
      <c r="S1001" t="s">
        <v>1671</v>
      </c>
      <c r="T1001">
        <v>0</v>
      </c>
      <c r="U1001">
        <v>905</v>
      </c>
    </row>
    <row r="1002" spans="13:21" x14ac:dyDescent="0.35">
      <c r="M1002" t="s">
        <v>26</v>
      </c>
      <c r="N1002" t="s">
        <v>27</v>
      </c>
      <c r="O1002" t="s">
        <v>43</v>
      </c>
      <c r="P1002" t="s">
        <v>339</v>
      </c>
      <c r="Q1002" t="s">
        <v>340</v>
      </c>
      <c r="R1002" t="s">
        <v>1647</v>
      </c>
      <c r="S1002" t="s">
        <v>1672</v>
      </c>
      <c r="T1002">
        <v>56</v>
      </c>
      <c r="U1002">
        <v>580</v>
      </c>
    </row>
    <row r="1003" spans="13:21" x14ac:dyDescent="0.35">
      <c r="M1003" t="s">
        <v>26</v>
      </c>
      <c r="N1003" t="s">
        <v>27</v>
      </c>
      <c r="O1003" t="s">
        <v>43</v>
      </c>
      <c r="P1003" t="s">
        <v>339</v>
      </c>
      <c r="Q1003" t="s">
        <v>340</v>
      </c>
      <c r="R1003" t="s">
        <v>1647</v>
      </c>
      <c r="S1003" t="s">
        <v>1673</v>
      </c>
      <c r="T1003">
        <v>0</v>
      </c>
      <c r="U1003">
        <v>40</v>
      </c>
    </row>
    <row r="1004" spans="13:21" x14ac:dyDescent="0.35">
      <c r="M1004" t="s">
        <v>26</v>
      </c>
      <c r="N1004" t="s">
        <v>27</v>
      </c>
      <c r="O1004" t="s">
        <v>43</v>
      </c>
      <c r="P1004" t="s">
        <v>339</v>
      </c>
      <c r="Q1004" t="s">
        <v>340</v>
      </c>
      <c r="R1004" t="s">
        <v>1647</v>
      </c>
      <c r="S1004" t="s">
        <v>1674</v>
      </c>
      <c r="T1004">
        <v>0</v>
      </c>
      <c r="U1004">
        <v>166</v>
      </c>
    </row>
    <row r="1005" spans="13:21" x14ac:dyDescent="0.35">
      <c r="M1005" t="s">
        <v>26</v>
      </c>
      <c r="N1005" t="s">
        <v>27</v>
      </c>
      <c r="O1005" t="s">
        <v>43</v>
      </c>
      <c r="P1005" t="s">
        <v>339</v>
      </c>
      <c r="Q1005" t="s">
        <v>340</v>
      </c>
      <c r="R1005" t="s">
        <v>1647</v>
      </c>
      <c r="S1005" t="s">
        <v>1675</v>
      </c>
      <c r="T1005">
        <v>0</v>
      </c>
      <c r="U1005">
        <v>69</v>
      </c>
    </row>
    <row r="1006" spans="13:21" x14ac:dyDescent="0.35">
      <c r="M1006" t="s">
        <v>26</v>
      </c>
      <c r="N1006" t="s">
        <v>27</v>
      </c>
      <c r="O1006" t="s">
        <v>43</v>
      </c>
      <c r="P1006" t="s">
        <v>339</v>
      </c>
      <c r="Q1006" t="s">
        <v>340</v>
      </c>
      <c r="R1006" t="s">
        <v>1647</v>
      </c>
      <c r="S1006" t="s">
        <v>1676</v>
      </c>
      <c r="T1006">
        <v>25</v>
      </c>
      <c r="U1006">
        <v>126</v>
      </c>
    </row>
    <row r="1007" spans="13:21" x14ac:dyDescent="0.35">
      <c r="M1007" t="s">
        <v>26</v>
      </c>
      <c r="N1007" t="s">
        <v>27</v>
      </c>
      <c r="O1007" t="s">
        <v>43</v>
      </c>
      <c r="P1007" t="s">
        <v>339</v>
      </c>
      <c r="Q1007" t="s">
        <v>340</v>
      </c>
      <c r="R1007" t="s">
        <v>1647</v>
      </c>
      <c r="S1007" t="s">
        <v>1677</v>
      </c>
      <c r="T1007">
        <v>28</v>
      </c>
      <c r="U1007">
        <v>32</v>
      </c>
    </row>
    <row r="1008" spans="13:21" x14ac:dyDescent="0.35">
      <c r="M1008" t="s">
        <v>26</v>
      </c>
      <c r="N1008" t="s">
        <v>27</v>
      </c>
      <c r="O1008" t="s">
        <v>43</v>
      </c>
      <c r="P1008" t="s">
        <v>339</v>
      </c>
      <c r="Q1008" t="s">
        <v>340</v>
      </c>
      <c r="R1008" t="s">
        <v>1047</v>
      </c>
      <c r="S1008" t="s">
        <v>1678</v>
      </c>
      <c r="T1008">
        <v>0</v>
      </c>
      <c r="U1008">
        <v>26</v>
      </c>
    </row>
    <row r="1009" spans="13:21" x14ac:dyDescent="0.35">
      <c r="M1009" t="s">
        <v>26</v>
      </c>
      <c r="N1009" t="s">
        <v>27</v>
      </c>
      <c r="O1009" t="s">
        <v>43</v>
      </c>
      <c r="P1009" t="s">
        <v>339</v>
      </c>
      <c r="Q1009" t="s">
        <v>340</v>
      </c>
      <c r="R1009" t="s">
        <v>1647</v>
      </c>
      <c r="S1009" t="s">
        <v>1679</v>
      </c>
      <c r="T1009">
        <v>32</v>
      </c>
      <c r="U1009">
        <v>355</v>
      </c>
    </row>
    <row r="1010" spans="13:21" x14ac:dyDescent="0.35">
      <c r="M1010" t="s">
        <v>26</v>
      </c>
      <c r="N1010" t="s">
        <v>27</v>
      </c>
      <c r="O1010" t="s">
        <v>43</v>
      </c>
      <c r="P1010" t="s">
        <v>339</v>
      </c>
      <c r="Q1010" t="s">
        <v>340</v>
      </c>
      <c r="R1010" t="s">
        <v>1647</v>
      </c>
      <c r="S1010" t="s">
        <v>1680</v>
      </c>
      <c r="T1010">
        <v>200</v>
      </c>
      <c r="U1010">
        <v>4982</v>
      </c>
    </row>
    <row r="1011" spans="13:21" x14ac:dyDescent="0.35">
      <c r="M1011" t="s">
        <v>26</v>
      </c>
      <c r="N1011" t="s">
        <v>27</v>
      </c>
      <c r="O1011" t="s">
        <v>43</v>
      </c>
      <c r="P1011" t="s">
        <v>339</v>
      </c>
      <c r="Q1011" t="s">
        <v>340</v>
      </c>
      <c r="R1011" t="s">
        <v>1647</v>
      </c>
      <c r="S1011" t="s">
        <v>1681</v>
      </c>
      <c r="T1011">
        <v>0</v>
      </c>
      <c r="U1011">
        <v>129</v>
      </c>
    </row>
    <row r="1012" spans="13:21" x14ac:dyDescent="0.35">
      <c r="M1012" t="s">
        <v>26</v>
      </c>
      <c r="N1012" t="s">
        <v>27</v>
      </c>
      <c r="O1012" t="s">
        <v>43</v>
      </c>
      <c r="P1012" t="s">
        <v>339</v>
      </c>
      <c r="Q1012" t="s">
        <v>340</v>
      </c>
      <c r="R1012" t="s">
        <v>1647</v>
      </c>
      <c r="S1012" t="s">
        <v>1682</v>
      </c>
      <c r="T1012">
        <v>69</v>
      </c>
      <c r="U1012">
        <v>128</v>
      </c>
    </row>
    <row r="1013" spans="13:21" x14ac:dyDescent="0.35">
      <c r="M1013" t="s">
        <v>26</v>
      </c>
      <c r="N1013" t="s">
        <v>27</v>
      </c>
      <c r="O1013" t="s">
        <v>43</v>
      </c>
      <c r="P1013" t="s">
        <v>339</v>
      </c>
      <c r="Q1013" t="s">
        <v>340</v>
      </c>
      <c r="R1013" t="s">
        <v>1647</v>
      </c>
      <c r="S1013" t="s">
        <v>1683</v>
      </c>
      <c r="T1013">
        <v>112</v>
      </c>
      <c r="U1013">
        <v>80</v>
      </c>
    </row>
    <row r="1014" spans="13:21" x14ac:dyDescent="0.35">
      <c r="M1014" t="s">
        <v>26</v>
      </c>
      <c r="N1014" t="s">
        <v>27</v>
      </c>
      <c r="O1014" t="s">
        <v>43</v>
      </c>
      <c r="P1014" t="s">
        <v>339</v>
      </c>
      <c r="Q1014" t="s">
        <v>340</v>
      </c>
      <c r="R1014" t="s">
        <v>1647</v>
      </c>
      <c r="S1014" t="s">
        <v>1684</v>
      </c>
      <c r="T1014">
        <v>117</v>
      </c>
      <c r="U1014">
        <v>2858</v>
      </c>
    </row>
    <row r="1015" spans="13:21" x14ac:dyDescent="0.35">
      <c r="M1015" t="s">
        <v>26</v>
      </c>
      <c r="N1015" t="s">
        <v>27</v>
      </c>
      <c r="O1015" t="s">
        <v>43</v>
      </c>
      <c r="P1015" t="s">
        <v>339</v>
      </c>
      <c r="Q1015" t="s">
        <v>340</v>
      </c>
      <c r="R1015" t="s">
        <v>1647</v>
      </c>
      <c r="S1015" t="s">
        <v>1685</v>
      </c>
      <c r="T1015">
        <v>226</v>
      </c>
      <c r="U1015">
        <v>330</v>
      </c>
    </row>
    <row r="1016" spans="13:21" x14ac:dyDescent="0.35">
      <c r="M1016" t="s">
        <v>26</v>
      </c>
      <c r="N1016" t="s">
        <v>27</v>
      </c>
      <c r="O1016" t="s">
        <v>43</v>
      </c>
      <c r="P1016" t="s">
        <v>339</v>
      </c>
      <c r="Q1016" t="s">
        <v>340</v>
      </c>
      <c r="R1016" t="s">
        <v>1647</v>
      </c>
      <c r="S1016" t="s">
        <v>1686</v>
      </c>
      <c r="T1016">
        <v>78</v>
      </c>
      <c r="U1016">
        <v>46</v>
      </c>
    </row>
    <row r="1017" spans="13:21" x14ac:dyDescent="0.35">
      <c r="M1017" t="s">
        <v>26</v>
      </c>
      <c r="N1017" t="s">
        <v>27</v>
      </c>
      <c r="O1017" t="s">
        <v>43</v>
      </c>
      <c r="P1017" t="s">
        <v>339</v>
      </c>
      <c r="Q1017" t="s">
        <v>340</v>
      </c>
      <c r="R1017" t="s">
        <v>1647</v>
      </c>
      <c r="S1017" t="s">
        <v>1687</v>
      </c>
      <c r="T1017">
        <v>259</v>
      </c>
      <c r="U1017">
        <v>1626</v>
      </c>
    </row>
    <row r="1018" spans="13:21" x14ac:dyDescent="0.35">
      <c r="M1018" t="s">
        <v>26</v>
      </c>
      <c r="N1018" t="s">
        <v>27</v>
      </c>
      <c r="O1018" t="s">
        <v>43</v>
      </c>
      <c r="P1018" t="s">
        <v>339</v>
      </c>
      <c r="Q1018" t="s">
        <v>340</v>
      </c>
      <c r="R1018" t="s">
        <v>1647</v>
      </c>
      <c r="S1018" t="s">
        <v>1688</v>
      </c>
      <c r="T1018">
        <v>130</v>
      </c>
      <c r="U1018">
        <v>2006</v>
      </c>
    </row>
    <row r="1019" spans="13:21" x14ac:dyDescent="0.35">
      <c r="M1019" t="s">
        <v>26</v>
      </c>
      <c r="N1019" t="s">
        <v>27</v>
      </c>
      <c r="O1019" t="s">
        <v>43</v>
      </c>
      <c r="P1019" t="s">
        <v>339</v>
      </c>
      <c r="Q1019" t="s">
        <v>340</v>
      </c>
      <c r="R1019" t="s">
        <v>1647</v>
      </c>
      <c r="S1019" t="s">
        <v>1689</v>
      </c>
      <c r="T1019">
        <v>0</v>
      </c>
      <c r="U1019">
        <v>53</v>
      </c>
    </row>
    <row r="1020" spans="13:21" x14ac:dyDescent="0.35">
      <c r="M1020" t="s">
        <v>26</v>
      </c>
      <c r="N1020" t="s">
        <v>27</v>
      </c>
      <c r="O1020" t="s">
        <v>43</v>
      </c>
      <c r="P1020" t="s">
        <v>339</v>
      </c>
      <c r="Q1020" t="s">
        <v>340</v>
      </c>
      <c r="R1020" t="s">
        <v>1647</v>
      </c>
      <c r="S1020" t="s">
        <v>1690</v>
      </c>
      <c r="T1020">
        <v>537</v>
      </c>
      <c r="U1020">
        <v>27</v>
      </c>
    </row>
    <row r="1021" spans="13:21" x14ac:dyDescent="0.35">
      <c r="M1021" t="s">
        <v>26</v>
      </c>
      <c r="N1021" t="s">
        <v>27</v>
      </c>
      <c r="O1021" t="s">
        <v>43</v>
      </c>
      <c r="P1021" t="s">
        <v>339</v>
      </c>
      <c r="Q1021" t="s">
        <v>340</v>
      </c>
      <c r="R1021" t="s">
        <v>1647</v>
      </c>
      <c r="S1021" t="s">
        <v>1691</v>
      </c>
      <c r="T1021">
        <v>108</v>
      </c>
      <c r="U1021">
        <v>54</v>
      </c>
    </row>
    <row r="1022" spans="13:21" x14ac:dyDescent="0.35">
      <c r="M1022" t="s">
        <v>26</v>
      </c>
      <c r="N1022" t="s">
        <v>27</v>
      </c>
      <c r="O1022" t="s">
        <v>43</v>
      </c>
      <c r="P1022" t="s">
        <v>339</v>
      </c>
      <c r="Q1022" t="s">
        <v>340</v>
      </c>
      <c r="R1022" t="s">
        <v>1647</v>
      </c>
      <c r="S1022" t="s">
        <v>1692</v>
      </c>
      <c r="T1022">
        <v>24</v>
      </c>
      <c r="U1022">
        <v>30</v>
      </c>
    </row>
    <row r="1023" spans="13:21" x14ac:dyDescent="0.35">
      <c r="M1023" t="s">
        <v>26</v>
      </c>
      <c r="N1023" t="s">
        <v>27</v>
      </c>
      <c r="O1023" t="s">
        <v>43</v>
      </c>
      <c r="P1023" t="s">
        <v>339</v>
      </c>
      <c r="Q1023" t="s">
        <v>340</v>
      </c>
      <c r="R1023" t="s">
        <v>1647</v>
      </c>
      <c r="S1023" t="s">
        <v>1693</v>
      </c>
      <c r="T1023">
        <v>240</v>
      </c>
      <c r="U1023">
        <v>3796</v>
      </c>
    </row>
    <row r="1024" spans="13:21" x14ac:dyDescent="0.35">
      <c r="M1024" t="s">
        <v>26</v>
      </c>
      <c r="N1024" t="s">
        <v>27</v>
      </c>
      <c r="O1024" t="s">
        <v>43</v>
      </c>
      <c r="P1024" t="s">
        <v>339</v>
      </c>
      <c r="Q1024" t="s">
        <v>340</v>
      </c>
      <c r="R1024" t="s">
        <v>1647</v>
      </c>
      <c r="S1024" t="s">
        <v>1694</v>
      </c>
      <c r="T1024">
        <v>1951</v>
      </c>
      <c r="U1024">
        <v>23504</v>
      </c>
    </row>
    <row r="1025" spans="13:21" x14ac:dyDescent="0.35">
      <c r="M1025" t="s">
        <v>26</v>
      </c>
      <c r="N1025" t="s">
        <v>27</v>
      </c>
      <c r="O1025" t="s">
        <v>43</v>
      </c>
      <c r="P1025" t="s">
        <v>339</v>
      </c>
      <c r="Q1025" t="s">
        <v>340</v>
      </c>
      <c r="R1025" t="s">
        <v>1647</v>
      </c>
      <c r="S1025" t="s">
        <v>1695</v>
      </c>
      <c r="T1025">
        <v>1978</v>
      </c>
      <c r="U1025">
        <v>212</v>
      </c>
    </row>
    <row r="1026" spans="13:21" x14ac:dyDescent="0.35">
      <c r="M1026" t="s">
        <v>26</v>
      </c>
      <c r="N1026" t="s">
        <v>27</v>
      </c>
      <c r="O1026" t="s">
        <v>43</v>
      </c>
      <c r="P1026" t="s">
        <v>339</v>
      </c>
      <c r="Q1026" t="s">
        <v>340</v>
      </c>
      <c r="R1026" t="s">
        <v>1647</v>
      </c>
      <c r="S1026" t="s">
        <v>1696</v>
      </c>
      <c r="T1026">
        <v>0</v>
      </c>
      <c r="U1026">
        <v>264</v>
      </c>
    </row>
    <row r="1027" spans="13:21" x14ac:dyDescent="0.35">
      <c r="M1027" t="s">
        <v>26</v>
      </c>
      <c r="N1027" t="s">
        <v>27</v>
      </c>
      <c r="O1027" t="s">
        <v>43</v>
      </c>
      <c r="P1027" t="s">
        <v>339</v>
      </c>
      <c r="Q1027" t="s">
        <v>340</v>
      </c>
      <c r="R1027" t="s">
        <v>1647</v>
      </c>
      <c r="S1027" t="s">
        <v>1697</v>
      </c>
      <c r="T1027">
        <v>0</v>
      </c>
      <c r="U1027">
        <v>85</v>
      </c>
    </row>
    <row r="1028" spans="13:21" x14ac:dyDescent="0.35">
      <c r="M1028" t="s">
        <v>26</v>
      </c>
      <c r="N1028" t="s">
        <v>27</v>
      </c>
      <c r="O1028" t="s">
        <v>43</v>
      </c>
      <c r="P1028" t="s">
        <v>339</v>
      </c>
      <c r="Q1028" t="s">
        <v>340</v>
      </c>
      <c r="R1028" t="s">
        <v>1647</v>
      </c>
      <c r="S1028" t="s">
        <v>1698</v>
      </c>
      <c r="T1028">
        <v>48394</v>
      </c>
      <c r="U1028">
        <v>5484</v>
      </c>
    </row>
    <row r="1029" spans="13:21" x14ac:dyDescent="0.35">
      <c r="M1029" t="s">
        <v>26</v>
      </c>
      <c r="N1029" t="s">
        <v>27</v>
      </c>
      <c r="O1029" t="s">
        <v>43</v>
      </c>
      <c r="P1029" t="s">
        <v>339</v>
      </c>
      <c r="Q1029" t="s">
        <v>340</v>
      </c>
      <c r="R1029" t="s">
        <v>1647</v>
      </c>
      <c r="S1029" t="s">
        <v>1699</v>
      </c>
      <c r="T1029">
        <v>35</v>
      </c>
      <c r="U1029">
        <v>281</v>
      </c>
    </row>
    <row r="1030" spans="13:21" x14ac:dyDescent="0.35">
      <c r="M1030" t="s">
        <v>26</v>
      </c>
      <c r="N1030" t="s">
        <v>27</v>
      </c>
      <c r="O1030" t="s">
        <v>43</v>
      </c>
      <c r="P1030" t="s">
        <v>339</v>
      </c>
      <c r="Q1030" t="s">
        <v>340</v>
      </c>
      <c r="R1030" t="s">
        <v>1647</v>
      </c>
      <c r="S1030" t="s">
        <v>1700</v>
      </c>
      <c r="T1030">
        <v>0</v>
      </c>
      <c r="U1030">
        <v>91</v>
      </c>
    </row>
    <row r="1031" spans="13:21" x14ac:dyDescent="0.35">
      <c r="M1031" t="s">
        <v>26</v>
      </c>
      <c r="N1031" t="s">
        <v>27</v>
      </c>
      <c r="O1031" t="s">
        <v>43</v>
      </c>
      <c r="P1031" t="s">
        <v>339</v>
      </c>
      <c r="Q1031" t="s">
        <v>340</v>
      </c>
      <c r="R1031" t="s">
        <v>1647</v>
      </c>
      <c r="S1031" t="s">
        <v>1701</v>
      </c>
      <c r="T1031">
        <v>0</v>
      </c>
      <c r="U1031">
        <v>24</v>
      </c>
    </row>
    <row r="1032" spans="13:21" x14ac:dyDescent="0.35">
      <c r="M1032" t="s">
        <v>26</v>
      </c>
      <c r="N1032" t="s">
        <v>27</v>
      </c>
      <c r="O1032" t="s">
        <v>43</v>
      </c>
      <c r="P1032" t="s">
        <v>339</v>
      </c>
      <c r="Q1032" t="s">
        <v>340</v>
      </c>
      <c r="R1032" t="s">
        <v>1647</v>
      </c>
      <c r="S1032" t="s">
        <v>1702</v>
      </c>
      <c r="T1032">
        <v>0</v>
      </c>
      <c r="U1032">
        <v>20</v>
      </c>
    </row>
    <row r="1033" spans="13:21" x14ac:dyDescent="0.35">
      <c r="M1033" t="s">
        <v>26</v>
      </c>
      <c r="N1033" t="s">
        <v>27</v>
      </c>
      <c r="O1033" t="s">
        <v>43</v>
      </c>
      <c r="P1033" t="s">
        <v>339</v>
      </c>
      <c r="Q1033" t="s">
        <v>340</v>
      </c>
      <c r="R1033" t="s">
        <v>1647</v>
      </c>
      <c r="S1033" t="s">
        <v>1703</v>
      </c>
      <c r="T1033">
        <v>20</v>
      </c>
      <c r="U1033">
        <v>0</v>
      </c>
    </row>
    <row r="1034" spans="13:21" x14ac:dyDescent="0.35">
      <c r="M1034" t="s">
        <v>26</v>
      </c>
      <c r="N1034" t="s">
        <v>27</v>
      </c>
      <c r="O1034" t="s">
        <v>43</v>
      </c>
      <c r="P1034" t="s">
        <v>339</v>
      </c>
      <c r="Q1034" t="s">
        <v>340</v>
      </c>
      <c r="R1034" t="s">
        <v>1647</v>
      </c>
      <c r="S1034" t="s">
        <v>1704</v>
      </c>
      <c r="T1034">
        <v>0</v>
      </c>
      <c r="U1034">
        <v>590</v>
      </c>
    </row>
    <row r="1035" spans="13:21" x14ac:dyDescent="0.35">
      <c r="M1035" t="s">
        <v>26</v>
      </c>
      <c r="N1035" t="s">
        <v>27</v>
      </c>
      <c r="O1035" t="s">
        <v>43</v>
      </c>
      <c r="P1035" t="s">
        <v>339</v>
      </c>
      <c r="Q1035" t="s">
        <v>340</v>
      </c>
      <c r="R1035" t="s">
        <v>1647</v>
      </c>
      <c r="S1035" t="s">
        <v>1705</v>
      </c>
      <c r="T1035">
        <v>22</v>
      </c>
      <c r="U1035">
        <v>284</v>
      </c>
    </row>
    <row r="1036" spans="13:21" x14ac:dyDescent="0.35">
      <c r="M1036" t="s">
        <v>26</v>
      </c>
      <c r="N1036" t="s">
        <v>27</v>
      </c>
      <c r="O1036" t="s">
        <v>43</v>
      </c>
      <c r="P1036" t="s">
        <v>339</v>
      </c>
      <c r="Q1036" t="s">
        <v>340</v>
      </c>
      <c r="R1036" t="s">
        <v>1647</v>
      </c>
      <c r="S1036" t="s">
        <v>1706</v>
      </c>
      <c r="T1036">
        <v>0</v>
      </c>
      <c r="U1036">
        <v>46</v>
      </c>
    </row>
    <row r="1037" spans="13:21" x14ac:dyDescent="0.35">
      <c r="M1037" t="s">
        <v>26</v>
      </c>
      <c r="N1037" t="s">
        <v>27</v>
      </c>
      <c r="O1037" t="s">
        <v>43</v>
      </c>
      <c r="P1037" t="s">
        <v>339</v>
      </c>
      <c r="Q1037" t="s">
        <v>340</v>
      </c>
      <c r="R1037" t="s">
        <v>1647</v>
      </c>
      <c r="S1037" t="s">
        <v>1707</v>
      </c>
      <c r="T1037">
        <v>70</v>
      </c>
      <c r="U1037">
        <v>27</v>
      </c>
    </row>
    <row r="1038" spans="13:21" x14ac:dyDescent="0.35">
      <c r="M1038" t="s">
        <v>26</v>
      </c>
      <c r="N1038" t="s">
        <v>27</v>
      </c>
      <c r="O1038" t="s">
        <v>43</v>
      </c>
      <c r="P1038" t="s">
        <v>339</v>
      </c>
      <c r="Q1038" t="s">
        <v>340</v>
      </c>
      <c r="R1038" t="s">
        <v>1647</v>
      </c>
      <c r="S1038" t="s">
        <v>1708</v>
      </c>
      <c r="T1038">
        <v>0</v>
      </c>
      <c r="U1038">
        <v>116</v>
      </c>
    </row>
    <row r="1039" spans="13:21" x14ac:dyDescent="0.35">
      <c r="M1039" t="s">
        <v>26</v>
      </c>
      <c r="N1039" t="s">
        <v>27</v>
      </c>
      <c r="O1039" t="s">
        <v>43</v>
      </c>
      <c r="P1039" t="s">
        <v>339</v>
      </c>
      <c r="Q1039" t="s">
        <v>340</v>
      </c>
      <c r="R1039" t="s">
        <v>1647</v>
      </c>
      <c r="S1039" t="s">
        <v>1709</v>
      </c>
      <c r="T1039">
        <v>29413</v>
      </c>
      <c r="U1039">
        <v>55533</v>
      </c>
    </row>
    <row r="1040" spans="13:21" x14ac:dyDescent="0.35">
      <c r="M1040" t="s">
        <v>26</v>
      </c>
      <c r="N1040" t="s">
        <v>27</v>
      </c>
      <c r="O1040" t="s">
        <v>43</v>
      </c>
      <c r="P1040" t="s">
        <v>339</v>
      </c>
      <c r="Q1040" t="s">
        <v>340</v>
      </c>
      <c r="R1040" t="s">
        <v>1647</v>
      </c>
      <c r="S1040" t="s">
        <v>1710</v>
      </c>
      <c r="T1040">
        <v>0</v>
      </c>
      <c r="U1040">
        <v>116</v>
      </c>
    </row>
    <row r="1041" spans="13:21" x14ac:dyDescent="0.35">
      <c r="M1041" t="s">
        <v>26</v>
      </c>
      <c r="N1041" t="s">
        <v>27</v>
      </c>
      <c r="O1041" t="s">
        <v>43</v>
      </c>
      <c r="P1041" t="s">
        <v>339</v>
      </c>
      <c r="Q1041" t="s">
        <v>340</v>
      </c>
      <c r="R1041" t="s">
        <v>1647</v>
      </c>
      <c r="S1041" t="s">
        <v>1711</v>
      </c>
      <c r="T1041">
        <v>250282</v>
      </c>
      <c r="U1041">
        <v>60068</v>
      </c>
    </row>
    <row r="1042" spans="13:21" x14ac:dyDescent="0.35">
      <c r="M1042" t="s">
        <v>26</v>
      </c>
      <c r="N1042" t="s">
        <v>27</v>
      </c>
      <c r="O1042" t="s">
        <v>43</v>
      </c>
      <c r="P1042" t="s">
        <v>339</v>
      </c>
      <c r="Q1042" t="s">
        <v>340</v>
      </c>
      <c r="R1042" t="s">
        <v>1647</v>
      </c>
      <c r="S1042" t="s">
        <v>1712</v>
      </c>
      <c r="T1042">
        <v>96</v>
      </c>
      <c r="U1042">
        <v>107</v>
      </c>
    </row>
    <row r="1043" spans="13:21" x14ac:dyDescent="0.35">
      <c r="M1043" t="s">
        <v>26</v>
      </c>
      <c r="N1043" t="s">
        <v>27</v>
      </c>
      <c r="O1043" t="s">
        <v>43</v>
      </c>
      <c r="P1043" t="s">
        <v>339</v>
      </c>
      <c r="Q1043" t="s">
        <v>340</v>
      </c>
      <c r="R1043" t="s">
        <v>1647</v>
      </c>
      <c r="S1043" t="s">
        <v>1713</v>
      </c>
      <c r="T1043">
        <v>0</v>
      </c>
      <c r="U1043">
        <v>486</v>
      </c>
    </row>
    <row r="1044" spans="13:21" x14ac:dyDescent="0.35">
      <c r="M1044" t="s">
        <v>26</v>
      </c>
      <c r="N1044" t="s">
        <v>27</v>
      </c>
      <c r="O1044" t="s">
        <v>43</v>
      </c>
      <c r="P1044" t="s">
        <v>339</v>
      </c>
      <c r="Q1044" t="s">
        <v>340</v>
      </c>
      <c r="R1044" t="s">
        <v>1647</v>
      </c>
      <c r="S1044" t="s">
        <v>1714</v>
      </c>
      <c r="T1044">
        <v>0</v>
      </c>
      <c r="U1044">
        <v>132</v>
      </c>
    </row>
    <row r="1045" spans="13:21" x14ac:dyDescent="0.35">
      <c r="M1045" t="s">
        <v>26</v>
      </c>
      <c r="N1045" t="s">
        <v>27</v>
      </c>
      <c r="O1045" t="s">
        <v>43</v>
      </c>
      <c r="P1045" t="s">
        <v>339</v>
      </c>
      <c r="Q1045" t="s">
        <v>340</v>
      </c>
      <c r="R1045" t="s">
        <v>1647</v>
      </c>
      <c r="S1045" t="s">
        <v>1715</v>
      </c>
      <c r="T1045">
        <v>216</v>
      </c>
      <c r="U1045">
        <v>2408</v>
      </c>
    </row>
    <row r="1046" spans="13:21" x14ac:dyDescent="0.35">
      <c r="M1046" t="s">
        <v>26</v>
      </c>
      <c r="N1046" t="s">
        <v>27</v>
      </c>
      <c r="O1046" t="s">
        <v>43</v>
      </c>
      <c r="P1046" t="s">
        <v>339</v>
      </c>
      <c r="Q1046" t="s">
        <v>340</v>
      </c>
      <c r="R1046" t="s">
        <v>1647</v>
      </c>
      <c r="S1046" t="s">
        <v>1716</v>
      </c>
      <c r="T1046">
        <v>114</v>
      </c>
      <c r="U1046">
        <v>184</v>
      </c>
    </row>
    <row r="1047" spans="13:21" x14ac:dyDescent="0.35">
      <c r="M1047" t="s">
        <v>26</v>
      </c>
      <c r="N1047" t="s">
        <v>27</v>
      </c>
      <c r="O1047" t="s">
        <v>43</v>
      </c>
      <c r="P1047" t="s">
        <v>339</v>
      </c>
      <c r="Q1047" t="s">
        <v>340</v>
      </c>
      <c r="R1047" t="s">
        <v>1647</v>
      </c>
      <c r="S1047" t="s">
        <v>1717</v>
      </c>
      <c r="T1047">
        <v>368</v>
      </c>
      <c r="U1047">
        <v>240</v>
      </c>
    </row>
    <row r="1048" spans="13:21" x14ac:dyDescent="0.35">
      <c r="M1048" t="s">
        <v>26</v>
      </c>
      <c r="N1048" t="s">
        <v>27</v>
      </c>
      <c r="O1048" t="s">
        <v>43</v>
      </c>
      <c r="P1048" t="s">
        <v>339</v>
      </c>
      <c r="Q1048" t="s">
        <v>340</v>
      </c>
      <c r="R1048" t="s">
        <v>1647</v>
      </c>
      <c r="S1048" t="s">
        <v>1718</v>
      </c>
      <c r="T1048">
        <v>391</v>
      </c>
      <c r="U1048">
        <v>681</v>
      </c>
    </row>
    <row r="1049" spans="13:21" x14ac:dyDescent="0.35">
      <c r="M1049" t="s">
        <v>26</v>
      </c>
      <c r="N1049" t="s">
        <v>27</v>
      </c>
      <c r="O1049" t="s">
        <v>43</v>
      </c>
      <c r="P1049" t="s">
        <v>339</v>
      </c>
      <c r="Q1049" t="s">
        <v>340</v>
      </c>
      <c r="R1049" t="s">
        <v>1647</v>
      </c>
      <c r="S1049" t="s">
        <v>1719</v>
      </c>
      <c r="T1049">
        <v>0</v>
      </c>
      <c r="U1049">
        <v>94</v>
      </c>
    </row>
    <row r="1050" spans="13:21" x14ac:dyDescent="0.35">
      <c r="M1050" t="s">
        <v>26</v>
      </c>
      <c r="N1050" t="s">
        <v>27</v>
      </c>
      <c r="O1050" t="s">
        <v>43</v>
      </c>
      <c r="P1050" t="s">
        <v>339</v>
      </c>
      <c r="Q1050" t="s">
        <v>340</v>
      </c>
      <c r="R1050" t="s">
        <v>1647</v>
      </c>
      <c r="S1050" t="s">
        <v>1720</v>
      </c>
      <c r="T1050">
        <v>528</v>
      </c>
      <c r="U1050">
        <v>1508</v>
      </c>
    </row>
    <row r="1051" spans="13:21" x14ac:dyDescent="0.35">
      <c r="M1051" t="s">
        <v>26</v>
      </c>
      <c r="N1051" t="s">
        <v>27</v>
      </c>
      <c r="O1051" t="s">
        <v>43</v>
      </c>
      <c r="P1051" t="s">
        <v>339</v>
      </c>
      <c r="Q1051" t="s">
        <v>340</v>
      </c>
      <c r="R1051" t="s">
        <v>1647</v>
      </c>
      <c r="S1051" t="s">
        <v>1721</v>
      </c>
      <c r="T1051">
        <v>0</v>
      </c>
      <c r="U1051">
        <v>42</v>
      </c>
    </row>
    <row r="1052" spans="13:21" x14ac:dyDescent="0.35">
      <c r="M1052" t="s">
        <v>51</v>
      </c>
      <c r="N1052" t="s">
        <v>52</v>
      </c>
      <c r="O1052" t="s">
        <v>53</v>
      </c>
      <c r="S1052" t="s">
        <v>1722</v>
      </c>
      <c r="T1052">
        <v>0</v>
      </c>
      <c r="U1052">
        <v>93</v>
      </c>
    </row>
    <row r="1053" spans="13:21" x14ac:dyDescent="0.35">
      <c r="M1053" t="s">
        <v>26</v>
      </c>
      <c r="N1053" t="s">
        <v>27</v>
      </c>
      <c r="O1053" t="s">
        <v>43</v>
      </c>
      <c r="P1053" t="s">
        <v>339</v>
      </c>
      <c r="Q1053" t="s">
        <v>340</v>
      </c>
      <c r="R1053" t="s">
        <v>1647</v>
      </c>
      <c r="S1053" t="s">
        <v>1723</v>
      </c>
      <c r="T1053">
        <v>1510</v>
      </c>
      <c r="U1053">
        <v>41427</v>
      </c>
    </row>
    <row r="1054" spans="13:21" x14ac:dyDescent="0.35">
      <c r="M1054" t="s">
        <v>26</v>
      </c>
      <c r="N1054" t="s">
        <v>27</v>
      </c>
      <c r="O1054" t="s">
        <v>43</v>
      </c>
      <c r="P1054" t="s">
        <v>339</v>
      </c>
      <c r="Q1054" t="s">
        <v>340</v>
      </c>
      <c r="R1054" t="s">
        <v>1647</v>
      </c>
      <c r="S1054" t="s">
        <v>1724</v>
      </c>
      <c r="T1054">
        <v>25</v>
      </c>
      <c r="U1054">
        <v>0</v>
      </c>
    </row>
    <row r="1055" spans="13:21" x14ac:dyDescent="0.35">
      <c r="M1055" t="s">
        <v>26</v>
      </c>
      <c r="N1055" t="s">
        <v>27</v>
      </c>
      <c r="O1055" t="s">
        <v>43</v>
      </c>
      <c r="P1055" t="s">
        <v>339</v>
      </c>
      <c r="Q1055" t="s">
        <v>340</v>
      </c>
      <c r="R1055" t="s">
        <v>1647</v>
      </c>
      <c r="S1055" t="s">
        <v>1725</v>
      </c>
      <c r="T1055">
        <v>43</v>
      </c>
      <c r="U1055">
        <v>39</v>
      </c>
    </row>
    <row r="1056" spans="13:21" x14ac:dyDescent="0.35">
      <c r="M1056" t="s">
        <v>26</v>
      </c>
      <c r="N1056" t="s">
        <v>27</v>
      </c>
      <c r="O1056" t="s">
        <v>43</v>
      </c>
      <c r="P1056" t="s">
        <v>339</v>
      </c>
      <c r="Q1056" t="s">
        <v>340</v>
      </c>
      <c r="R1056" t="s">
        <v>1647</v>
      </c>
      <c r="S1056" t="s">
        <v>1726</v>
      </c>
      <c r="T1056">
        <v>629</v>
      </c>
      <c r="U1056">
        <v>6088</v>
      </c>
    </row>
    <row r="1057" spans="13:21" x14ac:dyDescent="0.35">
      <c r="M1057" t="s">
        <v>26</v>
      </c>
      <c r="N1057" t="s">
        <v>27</v>
      </c>
      <c r="O1057" t="s">
        <v>43</v>
      </c>
      <c r="P1057" t="s">
        <v>339</v>
      </c>
      <c r="Q1057" t="s">
        <v>340</v>
      </c>
      <c r="R1057" t="s">
        <v>1647</v>
      </c>
      <c r="S1057" t="s">
        <v>1727</v>
      </c>
      <c r="T1057">
        <v>0</v>
      </c>
      <c r="U1057">
        <v>24</v>
      </c>
    </row>
    <row r="1058" spans="13:21" x14ac:dyDescent="0.35">
      <c r="M1058" t="s">
        <v>26</v>
      </c>
      <c r="N1058" t="s">
        <v>27</v>
      </c>
      <c r="O1058" t="s">
        <v>43</v>
      </c>
      <c r="P1058" t="s">
        <v>339</v>
      </c>
      <c r="Q1058" t="s">
        <v>340</v>
      </c>
      <c r="R1058" t="s">
        <v>1647</v>
      </c>
      <c r="S1058" t="s">
        <v>1728</v>
      </c>
      <c r="T1058">
        <v>0</v>
      </c>
      <c r="U1058">
        <v>32</v>
      </c>
    </row>
    <row r="1059" spans="13:21" x14ac:dyDescent="0.35">
      <c r="M1059" t="s">
        <v>26</v>
      </c>
      <c r="N1059" t="s">
        <v>27</v>
      </c>
      <c r="O1059" t="s">
        <v>43</v>
      </c>
      <c r="P1059" t="s">
        <v>339</v>
      </c>
      <c r="Q1059" t="s">
        <v>340</v>
      </c>
      <c r="R1059" t="s">
        <v>1647</v>
      </c>
      <c r="S1059" t="s">
        <v>1729</v>
      </c>
      <c r="T1059">
        <v>7067</v>
      </c>
      <c r="U1059">
        <v>2110</v>
      </c>
    </row>
    <row r="1060" spans="13:21" x14ac:dyDescent="0.35">
      <c r="M1060" t="s">
        <v>26</v>
      </c>
      <c r="N1060" t="s">
        <v>27</v>
      </c>
      <c r="O1060" t="s">
        <v>43</v>
      </c>
      <c r="P1060" t="s">
        <v>339</v>
      </c>
      <c r="Q1060" t="s">
        <v>340</v>
      </c>
      <c r="R1060" t="s">
        <v>1647</v>
      </c>
      <c r="S1060" t="s">
        <v>1730</v>
      </c>
      <c r="T1060">
        <v>105</v>
      </c>
      <c r="U1060">
        <v>149</v>
      </c>
    </row>
    <row r="1061" spans="13:21" x14ac:dyDescent="0.35">
      <c r="M1061" t="s">
        <v>26</v>
      </c>
      <c r="N1061" t="s">
        <v>27</v>
      </c>
      <c r="O1061" t="s">
        <v>43</v>
      </c>
      <c r="P1061" t="s">
        <v>339</v>
      </c>
      <c r="Q1061" t="s">
        <v>340</v>
      </c>
      <c r="R1061" t="s">
        <v>1647</v>
      </c>
      <c r="S1061" t="s">
        <v>1731</v>
      </c>
      <c r="T1061">
        <v>22021</v>
      </c>
      <c r="U1061">
        <v>98716</v>
      </c>
    </row>
    <row r="1062" spans="13:21" x14ac:dyDescent="0.35">
      <c r="M1062" t="s">
        <v>26</v>
      </c>
      <c r="N1062" t="s">
        <v>27</v>
      </c>
      <c r="O1062" t="s">
        <v>43</v>
      </c>
      <c r="P1062" t="s">
        <v>339</v>
      </c>
      <c r="Q1062" t="s">
        <v>340</v>
      </c>
      <c r="R1062" t="s">
        <v>1647</v>
      </c>
      <c r="S1062" t="s">
        <v>1732</v>
      </c>
      <c r="T1062">
        <v>898</v>
      </c>
      <c r="U1062">
        <v>1324</v>
      </c>
    </row>
    <row r="1063" spans="13:21" x14ac:dyDescent="0.35">
      <c r="M1063" t="s">
        <v>26</v>
      </c>
      <c r="N1063" t="s">
        <v>27</v>
      </c>
      <c r="O1063" t="s">
        <v>43</v>
      </c>
      <c r="P1063" t="s">
        <v>339</v>
      </c>
      <c r="Q1063" t="s">
        <v>340</v>
      </c>
      <c r="R1063" t="s">
        <v>1647</v>
      </c>
      <c r="S1063" t="s">
        <v>1733</v>
      </c>
      <c r="T1063">
        <v>0</v>
      </c>
      <c r="U1063">
        <v>116</v>
      </c>
    </row>
    <row r="1064" spans="13:21" x14ac:dyDescent="0.35">
      <c r="M1064" t="s">
        <v>26</v>
      </c>
      <c r="N1064" t="s">
        <v>27</v>
      </c>
      <c r="O1064" t="s">
        <v>43</v>
      </c>
      <c r="P1064" t="s">
        <v>339</v>
      </c>
      <c r="Q1064" t="s">
        <v>340</v>
      </c>
      <c r="R1064" t="s">
        <v>1647</v>
      </c>
      <c r="S1064" t="s">
        <v>1734</v>
      </c>
      <c r="T1064">
        <v>26</v>
      </c>
      <c r="U1064">
        <v>72</v>
      </c>
    </row>
    <row r="1065" spans="13:21" x14ac:dyDescent="0.35">
      <c r="M1065" t="s">
        <v>26</v>
      </c>
      <c r="N1065" t="s">
        <v>27</v>
      </c>
      <c r="O1065" t="s">
        <v>43</v>
      </c>
      <c r="P1065" t="s">
        <v>339</v>
      </c>
      <c r="Q1065" t="s">
        <v>340</v>
      </c>
      <c r="R1065" t="s">
        <v>1647</v>
      </c>
      <c r="S1065" t="s">
        <v>1735</v>
      </c>
      <c r="T1065">
        <v>173</v>
      </c>
      <c r="U1065">
        <v>12455</v>
      </c>
    </row>
    <row r="1066" spans="13:21" x14ac:dyDescent="0.35">
      <c r="M1066" t="s">
        <v>26</v>
      </c>
      <c r="N1066" t="s">
        <v>27</v>
      </c>
      <c r="O1066" t="s">
        <v>43</v>
      </c>
      <c r="P1066" t="s">
        <v>339</v>
      </c>
      <c r="Q1066" t="s">
        <v>340</v>
      </c>
      <c r="R1066" t="s">
        <v>1647</v>
      </c>
      <c r="S1066" t="s">
        <v>1736</v>
      </c>
      <c r="T1066">
        <v>6515</v>
      </c>
      <c r="U1066">
        <v>1505</v>
      </c>
    </row>
    <row r="1067" spans="13:21" x14ac:dyDescent="0.35">
      <c r="M1067" t="s">
        <v>26</v>
      </c>
      <c r="N1067" t="s">
        <v>27</v>
      </c>
      <c r="O1067" t="s">
        <v>43</v>
      </c>
      <c r="P1067" t="s">
        <v>339</v>
      </c>
      <c r="Q1067" t="s">
        <v>340</v>
      </c>
      <c r="R1067" t="s">
        <v>1647</v>
      </c>
      <c r="S1067" t="s">
        <v>1737</v>
      </c>
      <c r="T1067">
        <v>296</v>
      </c>
      <c r="U1067">
        <v>263</v>
      </c>
    </row>
    <row r="1068" spans="13:21" x14ac:dyDescent="0.35">
      <c r="M1068" t="s">
        <v>26</v>
      </c>
      <c r="N1068" t="s">
        <v>27</v>
      </c>
      <c r="O1068" t="s">
        <v>43</v>
      </c>
      <c r="P1068" t="s">
        <v>339</v>
      </c>
      <c r="Q1068" t="s">
        <v>340</v>
      </c>
      <c r="R1068" t="s">
        <v>1647</v>
      </c>
      <c r="S1068" t="s">
        <v>1738</v>
      </c>
      <c r="T1068">
        <v>789</v>
      </c>
      <c r="U1068">
        <v>17323</v>
      </c>
    </row>
    <row r="1069" spans="13:21" x14ac:dyDescent="0.35">
      <c r="M1069" t="s">
        <v>26</v>
      </c>
      <c r="N1069" t="s">
        <v>27</v>
      </c>
      <c r="O1069" t="s">
        <v>43</v>
      </c>
      <c r="P1069" t="s">
        <v>339</v>
      </c>
      <c r="Q1069" t="s">
        <v>340</v>
      </c>
      <c r="R1069" t="s">
        <v>1647</v>
      </c>
      <c r="S1069" t="s">
        <v>1739</v>
      </c>
      <c r="T1069">
        <v>221</v>
      </c>
      <c r="U1069">
        <v>270</v>
      </c>
    </row>
    <row r="1070" spans="13:21" x14ac:dyDescent="0.35">
      <c r="M1070" t="s">
        <v>26</v>
      </c>
      <c r="N1070" t="s">
        <v>27</v>
      </c>
      <c r="O1070" t="s">
        <v>43</v>
      </c>
      <c r="P1070" t="s">
        <v>339</v>
      </c>
      <c r="Q1070" t="s">
        <v>340</v>
      </c>
      <c r="R1070" t="s">
        <v>1647</v>
      </c>
      <c r="S1070" t="s">
        <v>1740</v>
      </c>
      <c r="T1070">
        <v>225</v>
      </c>
      <c r="U1070">
        <v>2904</v>
      </c>
    </row>
    <row r="1071" spans="13:21" x14ac:dyDescent="0.35">
      <c r="M1071" t="s">
        <v>26</v>
      </c>
      <c r="N1071" t="s">
        <v>27</v>
      </c>
      <c r="O1071" t="s">
        <v>43</v>
      </c>
      <c r="P1071" t="s">
        <v>339</v>
      </c>
      <c r="Q1071" t="s">
        <v>340</v>
      </c>
      <c r="R1071" t="s">
        <v>1647</v>
      </c>
      <c r="S1071" t="s">
        <v>1741</v>
      </c>
      <c r="T1071">
        <v>0</v>
      </c>
      <c r="U1071">
        <v>31</v>
      </c>
    </row>
    <row r="1072" spans="13:21" x14ac:dyDescent="0.35">
      <c r="M1072" t="s">
        <v>26</v>
      </c>
      <c r="N1072" t="s">
        <v>27</v>
      </c>
      <c r="O1072" t="s">
        <v>43</v>
      </c>
      <c r="P1072" t="s">
        <v>339</v>
      </c>
      <c r="Q1072" t="s">
        <v>340</v>
      </c>
      <c r="R1072" t="s">
        <v>1647</v>
      </c>
      <c r="S1072" t="s">
        <v>1742</v>
      </c>
      <c r="T1072">
        <v>0</v>
      </c>
      <c r="U1072">
        <v>25</v>
      </c>
    </row>
    <row r="1073" spans="13:21" x14ac:dyDescent="0.35">
      <c r="M1073" t="s">
        <v>26</v>
      </c>
      <c r="N1073" t="s">
        <v>27</v>
      </c>
      <c r="O1073" t="s">
        <v>43</v>
      </c>
      <c r="P1073" t="s">
        <v>339</v>
      </c>
      <c r="Q1073" t="s">
        <v>340</v>
      </c>
      <c r="R1073" t="s">
        <v>1647</v>
      </c>
      <c r="S1073" t="s">
        <v>1743</v>
      </c>
      <c r="T1073">
        <v>0</v>
      </c>
      <c r="U1073">
        <v>39</v>
      </c>
    </row>
    <row r="1074" spans="13:21" x14ac:dyDescent="0.35">
      <c r="M1074" t="s">
        <v>26</v>
      </c>
      <c r="N1074" t="s">
        <v>27</v>
      </c>
      <c r="O1074" t="s">
        <v>43</v>
      </c>
      <c r="P1074" t="s">
        <v>339</v>
      </c>
      <c r="Q1074" t="s">
        <v>340</v>
      </c>
      <c r="R1074" t="s">
        <v>1647</v>
      </c>
      <c r="S1074" t="s">
        <v>1744</v>
      </c>
      <c r="T1074">
        <v>508</v>
      </c>
      <c r="U1074">
        <v>217</v>
      </c>
    </row>
    <row r="1075" spans="13:21" x14ac:dyDescent="0.35">
      <c r="M1075" t="s">
        <v>26</v>
      </c>
      <c r="N1075" t="s">
        <v>27</v>
      </c>
      <c r="O1075" t="s">
        <v>43</v>
      </c>
      <c r="P1075" t="s">
        <v>339</v>
      </c>
      <c r="Q1075" t="s">
        <v>340</v>
      </c>
      <c r="R1075" t="s">
        <v>1647</v>
      </c>
      <c r="S1075" t="s">
        <v>1745</v>
      </c>
      <c r="T1075">
        <v>42527</v>
      </c>
      <c r="U1075">
        <v>352601</v>
      </c>
    </row>
    <row r="1076" spans="13:21" x14ac:dyDescent="0.35">
      <c r="M1076" t="s">
        <v>26</v>
      </c>
      <c r="N1076" t="s">
        <v>27</v>
      </c>
      <c r="O1076" t="s">
        <v>43</v>
      </c>
      <c r="P1076" t="s">
        <v>339</v>
      </c>
      <c r="Q1076" t="s">
        <v>340</v>
      </c>
      <c r="R1076" t="s">
        <v>1647</v>
      </c>
      <c r="S1076" t="s">
        <v>1746</v>
      </c>
      <c r="T1076">
        <v>0</v>
      </c>
      <c r="U1076">
        <v>77</v>
      </c>
    </row>
    <row r="1077" spans="13:21" x14ac:dyDescent="0.35">
      <c r="M1077" t="s">
        <v>26</v>
      </c>
      <c r="N1077" t="s">
        <v>27</v>
      </c>
      <c r="O1077" t="s">
        <v>43</v>
      </c>
      <c r="P1077" t="s">
        <v>339</v>
      </c>
      <c r="Q1077" t="s">
        <v>340</v>
      </c>
      <c r="R1077" t="s">
        <v>1647</v>
      </c>
      <c r="S1077" t="s">
        <v>1747</v>
      </c>
      <c r="T1077">
        <v>46</v>
      </c>
      <c r="U1077">
        <v>1814</v>
      </c>
    </row>
    <row r="1078" spans="13:21" x14ac:dyDescent="0.35">
      <c r="M1078" t="s">
        <v>26</v>
      </c>
      <c r="N1078" t="s">
        <v>27</v>
      </c>
      <c r="O1078" t="s">
        <v>43</v>
      </c>
      <c r="P1078" t="s">
        <v>339</v>
      </c>
      <c r="Q1078" t="s">
        <v>340</v>
      </c>
      <c r="R1078" t="s">
        <v>1647</v>
      </c>
      <c r="S1078" t="s">
        <v>1748</v>
      </c>
      <c r="T1078">
        <v>0</v>
      </c>
      <c r="U1078">
        <v>44</v>
      </c>
    </row>
    <row r="1079" spans="13:21" x14ac:dyDescent="0.35">
      <c r="M1079" t="s">
        <v>26</v>
      </c>
      <c r="N1079" t="s">
        <v>27</v>
      </c>
      <c r="O1079" t="s">
        <v>43</v>
      </c>
      <c r="P1079" t="s">
        <v>339</v>
      </c>
      <c r="Q1079" t="s">
        <v>340</v>
      </c>
      <c r="R1079" t="s">
        <v>1647</v>
      </c>
      <c r="S1079" t="s">
        <v>1749</v>
      </c>
      <c r="T1079">
        <v>43</v>
      </c>
      <c r="U1079">
        <v>35</v>
      </c>
    </row>
    <row r="1080" spans="13:21" x14ac:dyDescent="0.35">
      <c r="M1080" t="s">
        <v>26</v>
      </c>
      <c r="N1080" t="s">
        <v>27</v>
      </c>
      <c r="O1080" t="s">
        <v>43</v>
      </c>
      <c r="P1080" t="s">
        <v>339</v>
      </c>
      <c r="Q1080" t="s">
        <v>340</v>
      </c>
      <c r="R1080" t="s">
        <v>1647</v>
      </c>
      <c r="S1080" t="s">
        <v>1750</v>
      </c>
      <c r="T1080">
        <v>0</v>
      </c>
      <c r="U1080">
        <v>77</v>
      </c>
    </row>
    <row r="1081" spans="13:21" x14ac:dyDescent="0.35">
      <c r="M1081" t="s">
        <v>26</v>
      </c>
      <c r="N1081" t="s">
        <v>27</v>
      </c>
      <c r="O1081" t="s">
        <v>43</v>
      </c>
      <c r="P1081" t="s">
        <v>339</v>
      </c>
      <c r="Q1081" t="s">
        <v>340</v>
      </c>
      <c r="R1081" t="s">
        <v>1647</v>
      </c>
      <c r="S1081" t="s">
        <v>1751</v>
      </c>
      <c r="T1081">
        <v>52</v>
      </c>
      <c r="U1081">
        <v>187</v>
      </c>
    </row>
    <row r="1082" spans="13:21" x14ac:dyDescent="0.35">
      <c r="M1082" t="s">
        <v>26</v>
      </c>
      <c r="N1082" t="s">
        <v>27</v>
      </c>
      <c r="O1082" t="s">
        <v>43</v>
      </c>
      <c r="P1082" t="s">
        <v>339</v>
      </c>
      <c r="Q1082" t="s">
        <v>340</v>
      </c>
      <c r="R1082" t="s">
        <v>1647</v>
      </c>
      <c r="S1082" t="s">
        <v>1752</v>
      </c>
      <c r="T1082">
        <v>52</v>
      </c>
      <c r="U1082">
        <v>247</v>
      </c>
    </row>
    <row r="1083" spans="13:21" x14ac:dyDescent="0.35">
      <c r="M1083" t="s">
        <v>26</v>
      </c>
      <c r="N1083" t="s">
        <v>27</v>
      </c>
      <c r="O1083" t="s">
        <v>43</v>
      </c>
      <c r="P1083" t="s">
        <v>339</v>
      </c>
      <c r="Q1083" t="s">
        <v>340</v>
      </c>
      <c r="R1083" t="s">
        <v>1647</v>
      </c>
      <c r="S1083" t="s">
        <v>1753</v>
      </c>
      <c r="T1083">
        <v>0</v>
      </c>
      <c r="U1083">
        <v>863</v>
      </c>
    </row>
    <row r="1084" spans="13:21" x14ac:dyDescent="0.35">
      <c r="M1084" t="s">
        <v>26</v>
      </c>
      <c r="N1084" t="s">
        <v>27</v>
      </c>
      <c r="O1084" t="s">
        <v>43</v>
      </c>
      <c r="P1084" t="s">
        <v>339</v>
      </c>
      <c r="Q1084" t="s">
        <v>340</v>
      </c>
      <c r="R1084" t="s">
        <v>1647</v>
      </c>
      <c r="S1084" t="s">
        <v>1754</v>
      </c>
      <c r="T1084">
        <v>76</v>
      </c>
      <c r="U1084">
        <v>745</v>
      </c>
    </row>
    <row r="1085" spans="13:21" x14ac:dyDescent="0.35">
      <c r="M1085" t="s">
        <v>26</v>
      </c>
      <c r="N1085" t="s">
        <v>27</v>
      </c>
      <c r="O1085" t="s">
        <v>43</v>
      </c>
      <c r="P1085" t="s">
        <v>339</v>
      </c>
      <c r="Q1085" t="s">
        <v>340</v>
      </c>
      <c r="R1085" t="s">
        <v>1647</v>
      </c>
      <c r="S1085" t="s">
        <v>1755</v>
      </c>
      <c r="T1085">
        <v>0</v>
      </c>
      <c r="U1085">
        <v>105</v>
      </c>
    </row>
    <row r="1086" spans="13:21" x14ac:dyDescent="0.35">
      <c r="M1086" t="s">
        <v>26</v>
      </c>
      <c r="N1086" t="s">
        <v>27</v>
      </c>
      <c r="O1086" t="s">
        <v>43</v>
      </c>
      <c r="P1086" t="s">
        <v>339</v>
      </c>
      <c r="Q1086" t="s">
        <v>340</v>
      </c>
      <c r="R1086" t="s">
        <v>1647</v>
      </c>
      <c r="S1086" t="s">
        <v>1756</v>
      </c>
      <c r="T1086">
        <v>0</v>
      </c>
      <c r="U1086">
        <v>28</v>
      </c>
    </row>
    <row r="1087" spans="13:21" x14ac:dyDescent="0.35">
      <c r="M1087" t="s">
        <v>26</v>
      </c>
      <c r="N1087" t="s">
        <v>27</v>
      </c>
      <c r="O1087" t="s">
        <v>43</v>
      </c>
      <c r="P1087" t="s">
        <v>339</v>
      </c>
      <c r="Q1087" t="s">
        <v>340</v>
      </c>
      <c r="R1087" t="s">
        <v>1647</v>
      </c>
      <c r="S1087" t="s">
        <v>1757</v>
      </c>
      <c r="T1087">
        <v>45</v>
      </c>
      <c r="U1087">
        <v>208</v>
      </c>
    </row>
    <row r="1088" spans="13:21" x14ac:dyDescent="0.35">
      <c r="M1088" t="s">
        <v>26</v>
      </c>
      <c r="N1088" t="s">
        <v>27</v>
      </c>
      <c r="O1088" t="s">
        <v>43</v>
      </c>
      <c r="P1088" t="s">
        <v>339</v>
      </c>
      <c r="Q1088" t="s">
        <v>340</v>
      </c>
      <c r="R1088" t="s">
        <v>1647</v>
      </c>
      <c r="S1088" t="s">
        <v>1758</v>
      </c>
      <c r="T1088">
        <v>0</v>
      </c>
      <c r="U1088">
        <v>129</v>
      </c>
    </row>
    <row r="1089" spans="13:21" x14ac:dyDescent="0.35">
      <c r="M1089" t="s">
        <v>26</v>
      </c>
      <c r="N1089" t="s">
        <v>27</v>
      </c>
      <c r="O1089" t="s">
        <v>43</v>
      </c>
      <c r="P1089" t="s">
        <v>339</v>
      </c>
      <c r="Q1089" t="s">
        <v>340</v>
      </c>
      <c r="R1089" t="s">
        <v>1647</v>
      </c>
      <c r="S1089" t="s">
        <v>1759</v>
      </c>
      <c r="T1089">
        <v>783</v>
      </c>
      <c r="U1089">
        <v>16863</v>
      </c>
    </row>
    <row r="1090" spans="13:21" x14ac:dyDescent="0.35">
      <c r="M1090" t="s">
        <v>26</v>
      </c>
      <c r="N1090" t="s">
        <v>27</v>
      </c>
      <c r="O1090" t="s">
        <v>43</v>
      </c>
      <c r="P1090" t="s">
        <v>339</v>
      </c>
      <c r="Q1090" t="s">
        <v>340</v>
      </c>
      <c r="R1090" t="s">
        <v>1647</v>
      </c>
      <c r="S1090" t="s">
        <v>1760</v>
      </c>
      <c r="T1090">
        <v>336</v>
      </c>
      <c r="U1090">
        <v>65</v>
      </c>
    </row>
    <row r="1091" spans="13:21" x14ac:dyDescent="0.35">
      <c r="M1091" t="s">
        <v>26</v>
      </c>
      <c r="N1091" t="s">
        <v>27</v>
      </c>
      <c r="O1091" t="s">
        <v>43</v>
      </c>
      <c r="P1091" t="s">
        <v>339</v>
      </c>
      <c r="Q1091" t="s">
        <v>340</v>
      </c>
      <c r="R1091" t="s">
        <v>1647</v>
      </c>
      <c r="S1091" t="s">
        <v>1761</v>
      </c>
      <c r="T1091">
        <v>319</v>
      </c>
      <c r="U1091">
        <v>985</v>
      </c>
    </row>
    <row r="1092" spans="13:21" x14ac:dyDescent="0.35">
      <c r="M1092" t="s">
        <v>26</v>
      </c>
      <c r="N1092" t="s">
        <v>27</v>
      </c>
      <c r="O1092" t="s">
        <v>43</v>
      </c>
      <c r="P1092" t="s">
        <v>339</v>
      </c>
      <c r="Q1092" t="s">
        <v>340</v>
      </c>
      <c r="R1092" t="s">
        <v>1647</v>
      </c>
      <c r="S1092" t="s">
        <v>1762</v>
      </c>
      <c r="T1092">
        <v>22</v>
      </c>
      <c r="U1092">
        <v>0</v>
      </c>
    </row>
    <row r="1093" spans="13:21" x14ac:dyDescent="0.35">
      <c r="M1093" t="s">
        <v>26</v>
      </c>
      <c r="N1093" t="s">
        <v>181</v>
      </c>
      <c r="O1093" t="s">
        <v>182</v>
      </c>
      <c r="P1093" t="s">
        <v>1763</v>
      </c>
      <c r="Q1093" t="s">
        <v>1764</v>
      </c>
      <c r="R1093" t="s">
        <v>1765</v>
      </c>
      <c r="S1093" t="s">
        <v>1766</v>
      </c>
      <c r="T1093">
        <v>0</v>
      </c>
      <c r="U1093">
        <v>78</v>
      </c>
    </row>
    <row r="1094" spans="13:21" x14ac:dyDescent="0.35">
      <c r="M1094" t="s">
        <v>26</v>
      </c>
      <c r="N1094" t="s">
        <v>243</v>
      </c>
      <c r="O1094" t="s">
        <v>1404</v>
      </c>
      <c r="P1094" t="s">
        <v>1405</v>
      </c>
      <c r="Q1094" t="s">
        <v>1406</v>
      </c>
      <c r="R1094" t="s">
        <v>1767</v>
      </c>
      <c r="S1094" t="s">
        <v>1768</v>
      </c>
      <c r="T1094">
        <v>30839</v>
      </c>
      <c r="U1094">
        <v>24</v>
      </c>
    </row>
    <row r="1095" spans="13:21" x14ac:dyDescent="0.35">
      <c r="M1095" t="s">
        <v>26</v>
      </c>
      <c r="N1095" t="s">
        <v>27</v>
      </c>
      <c r="O1095" t="s">
        <v>65</v>
      </c>
      <c r="P1095" t="s">
        <v>215</v>
      </c>
      <c r="Q1095" t="s">
        <v>223</v>
      </c>
      <c r="R1095" t="s">
        <v>1769</v>
      </c>
      <c r="S1095" t="s">
        <v>1770</v>
      </c>
      <c r="T1095">
        <v>30</v>
      </c>
      <c r="U1095">
        <v>29</v>
      </c>
    </row>
    <row r="1096" spans="13:21" x14ac:dyDescent="0.35">
      <c r="M1096" t="s">
        <v>26</v>
      </c>
      <c r="N1096" t="s">
        <v>27</v>
      </c>
      <c r="O1096" t="s">
        <v>65</v>
      </c>
      <c r="P1096" t="s">
        <v>178</v>
      </c>
      <c r="Q1096" t="s">
        <v>179</v>
      </c>
      <c r="R1096" t="s">
        <v>1771</v>
      </c>
      <c r="S1096" t="s">
        <v>1772</v>
      </c>
      <c r="T1096">
        <v>37</v>
      </c>
      <c r="U1096">
        <v>0</v>
      </c>
    </row>
    <row r="1097" spans="13:21" x14ac:dyDescent="0.35">
      <c r="M1097" t="s">
        <v>26</v>
      </c>
      <c r="N1097" t="s">
        <v>27</v>
      </c>
      <c r="O1097" t="s">
        <v>28</v>
      </c>
      <c r="P1097" t="s">
        <v>363</v>
      </c>
      <c r="Q1097" t="s">
        <v>384</v>
      </c>
      <c r="R1097" t="s">
        <v>1773</v>
      </c>
      <c r="S1097" t="s">
        <v>1774</v>
      </c>
      <c r="T1097">
        <v>306</v>
      </c>
      <c r="U1097">
        <v>1820</v>
      </c>
    </row>
    <row r="1098" spans="13:21" x14ac:dyDescent="0.35">
      <c r="M1098" t="s">
        <v>26</v>
      </c>
      <c r="N1098" t="s">
        <v>27</v>
      </c>
      <c r="O1098" t="s">
        <v>43</v>
      </c>
      <c r="P1098" t="s">
        <v>221</v>
      </c>
      <c r="Q1098" t="s">
        <v>222</v>
      </c>
      <c r="R1098" t="s">
        <v>1775</v>
      </c>
      <c r="S1098" t="s">
        <v>1776</v>
      </c>
      <c r="T1098">
        <v>0</v>
      </c>
      <c r="U1098">
        <v>74</v>
      </c>
    </row>
    <row r="1099" spans="13:21" x14ac:dyDescent="0.35">
      <c r="M1099" t="s">
        <v>26</v>
      </c>
      <c r="N1099" t="s">
        <v>27</v>
      </c>
      <c r="O1099" t="s">
        <v>43</v>
      </c>
      <c r="P1099" t="s">
        <v>221</v>
      </c>
      <c r="Q1099" t="s">
        <v>222</v>
      </c>
      <c r="R1099" t="s">
        <v>1775</v>
      </c>
      <c r="S1099" t="s">
        <v>1777</v>
      </c>
      <c r="T1099">
        <v>0</v>
      </c>
      <c r="U1099">
        <v>26</v>
      </c>
    </row>
    <row r="1100" spans="13:21" x14ac:dyDescent="0.35">
      <c r="M1100" t="s">
        <v>26</v>
      </c>
      <c r="N1100" t="s">
        <v>27</v>
      </c>
      <c r="O1100" t="s">
        <v>43</v>
      </c>
      <c r="P1100" t="s">
        <v>221</v>
      </c>
      <c r="Q1100" t="s">
        <v>222</v>
      </c>
      <c r="R1100" t="s">
        <v>1775</v>
      </c>
      <c r="S1100" t="s">
        <v>1778</v>
      </c>
      <c r="T1100">
        <v>27</v>
      </c>
      <c r="U1100">
        <v>27</v>
      </c>
    </row>
    <row r="1101" spans="13:21" x14ac:dyDescent="0.35">
      <c r="M1101" t="s">
        <v>26</v>
      </c>
      <c r="N1101" t="s">
        <v>27</v>
      </c>
      <c r="O1101" t="s">
        <v>43</v>
      </c>
      <c r="P1101" t="s">
        <v>221</v>
      </c>
      <c r="Q1101" t="s">
        <v>222</v>
      </c>
      <c r="R1101" t="s">
        <v>1775</v>
      </c>
      <c r="S1101" t="s">
        <v>1779</v>
      </c>
      <c r="T1101">
        <v>63</v>
      </c>
      <c r="U1101">
        <v>177</v>
      </c>
    </row>
    <row r="1102" spans="13:21" x14ac:dyDescent="0.35">
      <c r="M1102" t="s">
        <v>26</v>
      </c>
      <c r="N1102" t="s">
        <v>27</v>
      </c>
      <c r="O1102" t="s">
        <v>43</v>
      </c>
      <c r="P1102" t="s">
        <v>221</v>
      </c>
      <c r="Q1102" t="s">
        <v>222</v>
      </c>
      <c r="R1102" t="s">
        <v>1775</v>
      </c>
      <c r="S1102" t="s">
        <v>1780</v>
      </c>
      <c r="T1102">
        <v>20</v>
      </c>
      <c r="U1102">
        <v>0</v>
      </c>
    </row>
    <row r="1103" spans="13:21" x14ac:dyDescent="0.35">
      <c r="M1103" t="s">
        <v>26</v>
      </c>
      <c r="N1103" t="s">
        <v>27</v>
      </c>
      <c r="O1103" t="s">
        <v>43</v>
      </c>
      <c r="P1103" t="s">
        <v>221</v>
      </c>
      <c r="Q1103" t="s">
        <v>222</v>
      </c>
      <c r="R1103" t="s">
        <v>1775</v>
      </c>
      <c r="S1103" t="s">
        <v>1781</v>
      </c>
      <c r="T1103">
        <v>0</v>
      </c>
      <c r="U1103">
        <v>65</v>
      </c>
    </row>
    <row r="1104" spans="13:21" x14ac:dyDescent="0.35">
      <c r="M1104" t="s">
        <v>26</v>
      </c>
      <c r="N1104" t="s">
        <v>27</v>
      </c>
      <c r="O1104" t="s">
        <v>43</v>
      </c>
      <c r="P1104" t="s">
        <v>221</v>
      </c>
      <c r="Q1104" t="s">
        <v>222</v>
      </c>
      <c r="R1104" t="s">
        <v>1775</v>
      </c>
      <c r="S1104" t="s">
        <v>1782</v>
      </c>
      <c r="T1104">
        <v>0</v>
      </c>
      <c r="U1104">
        <v>210</v>
      </c>
    </row>
    <row r="1105" spans="13:21" x14ac:dyDescent="0.35">
      <c r="M1105" t="s">
        <v>26</v>
      </c>
      <c r="N1105" t="s">
        <v>27</v>
      </c>
      <c r="O1105" t="s">
        <v>43</v>
      </c>
      <c r="P1105" t="s">
        <v>125</v>
      </c>
      <c r="Q1105" t="s">
        <v>126</v>
      </c>
      <c r="R1105" t="s">
        <v>1783</v>
      </c>
      <c r="S1105" t="s">
        <v>1784</v>
      </c>
      <c r="T1105">
        <v>30</v>
      </c>
      <c r="U1105">
        <v>0</v>
      </c>
    </row>
    <row r="1106" spans="13:21" x14ac:dyDescent="0.35">
      <c r="M1106" t="s">
        <v>26</v>
      </c>
      <c r="N1106" t="s">
        <v>27</v>
      </c>
      <c r="O1106" t="s">
        <v>43</v>
      </c>
      <c r="P1106" t="s">
        <v>125</v>
      </c>
      <c r="Q1106" t="s">
        <v>126</v>
      </c>
      <c r="R1106" t="s">
        <v>1783</v>
      </c>
      <c r="S1106" t="s">
        <v>1785</v>
      </c>
      <c r="T1106">
        <v>24</v>
      </c>
      <c r="U1106">
        <v>0</v>
      </c>
    </row>
    <row r="1107" spans="13:21" x14ac:dyDescent="0.35">
      <c r="M1107" t="s">
        <v>26</v>
      </c>
      <c r="N1107" t="s">
        <v>27</v>
      </c>
      <c r="O1107" t="s">
        <v>43</v>
      </c>
      <c r="P1107" t="s">
        <v>217</v>
      </c>
      <c r="Q1107" t="s">
        <v>1621</v>
      </c>
      <c r="R1107" t="s">
        <v>1786</v>
      </c>
      <c r="S1107" t="s">
        <v>1787</v>
      </c>
      <c r="T1107">
        <v>65</v>
      </c>
      <c r="U1107">
        <v>263</v>
      </c>
    </row>
    <row r="1108" spans="13:21" x14ac:dyDescent="0.35">
      <c r="M1108" t="s">
        <v>26</v>
      </c>
      <c r="N1108" t="s">
        <v>27</v>
      </c>
      <c r="O1108" t="s">
        <v>65</v>
      </c>
      <c r="P1108" t="s">
        <v>178</v>
      </c>
      <c r="Q1108" t="s">
        <v>562</v>
      </c>
      <c r="R1108" t="s">
        <v>1788</v>
      </c>
      <c r="S1108" t="s">
        <v>1789</v>
      </c>
      <c r="T1108">
        <v>23</v>
      </c>
      <c r="U1108">
        <v>0</v>
      </c>
    </row>
    <row r="1109" spans="13:21" x14ac:dyDescent="0.35">
      <c r="M1109" t="s">
        <v>26</v>
      </c>
      <c r="N1109" t="s">
        <v>27</v>
      </c>
      <c r="O1109" t="s">
        <v>28</v>
      </c>
      <c r="P1109" t="s">
        <v>29</v>
      </c>
      <c r="Q1109" t="s">
        <v>30</v>
      </c>
      <c r="R1109" t="s">
        <v>1790</v>
      </c>
      <c r="S1109" t="s">
        <v>1791</v>
      </c>
      <c r="T1109">
        <v>458</v>
      </c>
      <c r="U1109">
        <v>1414</v>
      </c>
    </row>
    <row r="1110" spans="13:21" x14ac:dyDescent="0.35">
      <c r="M1110" t="s">
        <v>26</v>
      </c>
      <c r="N1110" t="s">
        <v>27</v>
      </c>
      <c r="O1110" t="s">
        <v>28</v>
      </c>
      <c r="P1110" t="s">
        <v>363</v>
      </c>
      <c r="Q1110" t="s">
        <v>388</v>
      </c>
      <c r="R1110" t="s">
        <v>1792</v>
      </c>
      <c r="S1110" t="s">
        <v>1793</v>
      </c>
      <c r="T1110">
        <v>36</v>
      </c>
      <c r="U1110">
        <v>0</v>
      </c>
    </row>
    <row r="1111" spans="13:21" x14ac:dyDescent="0.35">
      <c r="M1111" t="s">
        <v>26</v>
      </c>
      <c r="N1111" t="s">
        <v>27</v>
      </c>
      <c r="O1111" t="s">
        <v>43</v>
      </c>
      <c r="P1111" t="s">
        <v>44</v>
      </c>
      <c r="Q1111" t="s">
        <v>573</v>
      </c>
      <c r="R1111" t="s">
        <v>1794</v>
      </c>
      <c r="S1111" t="s">
        <v>1795</v>
      </c>
      <c r="T1111">
        <v>132</v>
      </c>
      <c r="U1111">
        <v>0</v>
      </c>
    </row>
    <row r="1112" spans="13:21" x14ac:dyDescent="0.35">
      <c r="M1112" t="s">
        <v>26</v>
      </c>
      <c r="N1112" t="s">
        <v>27</v>
      </c>
      <c r="O1112" t="s">
        <v>28</v>
      </c>
      <c r="P1112" t="s">
        <v>29</v>
      </c>
      <c r="Q1112" t="s">
        <v>502</v>
      </c>
      <c r="R1112" t="s">
        <v>1796</v>
      </c>
      <c r="S1112" t="s">
        <v>1797</v>
      </c>
      <c r="T1112">
        <v>26</v>
      </c>
      <c r="U1112">
        <v>0</v>
      </c>
    </row>
    <row r="1113" spans="13:21" x14ac:dyDescent="0.35">
      <c r="M1113" t="s">
        <v>26</v>
      </c>
      <c r="N1113" t="s">
        <v>27</v>
      </c>
      <c r="O1113" t="s">
        <v>28</v>
      </c>
      <c r="P1113" t="s">
        <v>29</v>
      </c>
      <c r="Q1113" t="s">
        <v>502</v>
      </c>
      <c r="R1113" t="s">
        <v>1796</v>
      </c>
      <c r="S1113" t="s">
        <v>1798</v>
      </c>
      <c r="T1113">
        <v>145</v>
      </c>
      <c r="U1113">
        <v>352</v>
      </c>
    </row>
    <row r="1114" spans="13:21" x14ac:dyDescent="0.35">
      <c r="M1114" t="s">
        <v>26</v>
      </c>
      <c r="N1114" t="s">
        <v>27</v>
      </c>
      <c r="O1114" t="s">
        <v>28</v>
      </c>
      <c r="P1114" t="s">
        <v>29</v>
      </c>
      <c r="Q1114" t="s">
        <v>502</v>
      </c>
      <c r="R1114" t="s">
        <v>1796</v>
      </c>
      <c r="S1114" t="s">
        <v>1799</v>
      </c>
      <c r="T1114">
        <v>65</v>
      </c>
      <c r="U1114">
        <v>56</v>
      </c>
    </row>
    <row r="1115" spans="13:21" x14ac:dyDescent="0.35">
      <c r="M1115" t="s">
        <v>26</v>
      </c>
      <c r="N1115" t="s">
        <v>27</v>
      </c>
      <c r="O1115" t="s">
        <v>28</v>
      </c>
      <c r="P1115" t="s">
        <v>29</v>
      </c>
      <c r="Q1115" t="s">
        <v>502</v>
      </c>
      <c r="R1115" t="s">
        <v>1796</v>
      </c>
      <c r="S1115" t="s">
        <v>1800</v>
      </c>
      <c r="T1115">
        <v>0</v>
      </c>
      <c r="U1115">
        <v>38</v>
      </c>
    </row>
    <row r="1116" spans="13:21" x14ac:dyDescent="0.35">
      <c r="M1116" t="s">
        <v>26</v>
      </c>
      <c r="N1116" t="s">
        <v>27</v>
      </c>
      <c r="O1116" t="s">
        <v>28</v>
      </c>
      <c r="P1116" t="s">
        <v>29</v>
      </c>
      <c r="Q1116" t="s">
        <v>502</v>
      </c>
      <c r="R1116" t="s">
        <v>1796</v>
      </c>
      <c r="S1116" t="s">
        <v>1801</v>
      </c>
      <c r="T1116">
        <v>40</v>
      </c>
      <c r="U1116">
        <v>0</v>
      </c>
    </row>
    <row r="1117" spans="13:21" x14ac:dyDescent="0.35">
      <c r="M1117" t="s">
        <v>26</v>
      </c>
      <c r="N1117" t="s">
        <v>27</v>
      </c>
      <c r="O1117" t="s">
        <v>28</v>
      </c>
      <c r="P1117" t="s">
        <v>29</v>
      </c>
      <c r="Q1117" t="s">
        <v>30</v>
      </c>
      <c r="R1117" t="s">
        <v>1802</v>
      </c>
      <c r="S1117" t="s">
        <v>1803</v>
      </c>
      <c r="T1117">
        <v>0</v>
      </c>
      <c r="U1117">
        <v>23</v>
      </c>
    </row>
    <row r="1118" spans="13:21" x14ac:dyDescent="0.35">
      <c r="M1118" t="s">
        <v>26</v>
      </c>
      <c r="N1118" t="s">
        <v>27</v>
      </c>
      <c r="O1118" t="s">
        <v>43</v>
      </c>
      <c r="P1118" t="s">
        <v>44</v>
      </c>
      <c r="Q1118" t="s">
        <v>45</v>
      </c>
      <c r="R1118" t="s">
        <v>1804</v>
      </c>
      <c r="S1118" t="s">
        <v>1805</v>
      </c>
      <c r="T1118">
        <v>1433</v>
      </c>
      <c r="U1118">
        <v>674</v>
      </c>
    </row>
    <row r="1119" spans="13:21" x14ac:dyDescent="0.35">
      <c r="M1119" t="s">
        <v>26</v>
      </c>
      <c r="N1119" t="s">
        <v>27</v>
      </c>
      <c r="O1119" t="s">
        <v>43</v>
      </c>
      <c r="P1119" t="s">
        <v>44</v>
      </c>
      <c r="Q1119" t="s">
        <v>45</v>
      </c>
      <c r="R1119" t="s">
        <v>1804</v>
      </c>
      <c r="S1119" t="s">
        <v>1806</v>
      </c>
      <c r="T1119">
        <v>1915</v>
      </c>
      <c r="U1119">
        <v>80</v>
      </c>
    </row>
    <row r="1120" spans="13:21" x14ac:dyDescent="0.35">
      <c r="M1120" t="s">
        <v>26</v>
      </c>
      <c r="N1120" t="s">
        <v>27</v>
      </c>
      <c r="O1120" t="s">
        <v>43</v>
      </c>
      <c r="P1120" t="s">
        <v>44</v>
      </c>
      <c r="Q1120" t="s">
        <v>45</v>
      </c>
      <c r="R1120" t="s">
        <v>1804</v>
      </c>
      <c r="S1120" t="s">
        <v>1807</v>
      </c>
      <c r="T1120">
        <v>37</v>
      </c>
      <c r="U1120">
        <v>26</v>
      </c>
    </row>
    <row r="1121" spans="13:21" x14ac:dyDescent="0.35">
      <c r="M1121" t="s">
        <v>26</v>
      </c>
      <c r="N1121" t="s">
        <v>27</v>
      </c>
      <c r="O1121" t="s">
        <v>43</v>
      </c>
      <c r="P1121" t="s">
        <v>44</v>
      </c>
      <c r="Q1121" t="s">
        <v>45</v>
      </c>
      <c r="R1121" t="s">
        <v>1804</v>
      </c>
      <c r="S1121" t="s">
        <v>1808</v>
      </c>
      <c r="T1121">
        <v>0</v>
      </c>
      <c r="U1121">
        <v>114</v>
      </c>
    </row>
    <row r="1122" spans="13:21" x14ac:dyDescent="0.35">
      <c r="M1122" t="s">
        <v>51</v>
      </c>
      <c r="N1122" t="s">
        <v>52</v>
      </c>
      <c r="O1122" t="s">
        <v>53</v>
      </c>
      <c r="Q1122" t="s">
        <v>1809</v>
      </c>
      <c r="R1122" t="s">
        <v>1810</v>
      </c>
      <c r="S1122" t="s">
        <v>1811</v>
      </c>
      <c r="T1122">
        <v>133</v>
      </c>
      <c r="U1122">
        <v>0</v>
      </c>
    </row>
    <row r="1123" spans="13:21" x14ac:dyDescent="0.35">
      <c r="M1123" t="s">
        <v>26</v>
      </c>
      <c r="N1123" t="s">
        <v>27</v>
      </c>
      <c r="O1123" t="s">
        <v>43</v>
      </c>
      <c r="P1123" t="s">
        <v>98</v>
      </c>
      <c r="Q1123" t="s">
        <v>280</v>
      </c>
      <c r="R1123" t="s">
        <v>1812</v>
      </c>
      <c r="S1123" t="s">
        <v>1813</v>
      </c>
      <c r="T1123">
        <v>5635</v>
      </c>
      <c r="U1123">
        <v>2310</v>
      </c>
    </row>
    <row r="1124" spans="13:21" x14ac:dyDescent="0.35">
      <c r="M1124" t="s">
        <v>26</v>
      </c>
      <c r="N1124" t="s">
        <v>27</v>
      </c>
      <c r="O1124" t="s">
        <v>43</v>
      </c>
      <c r="P1124" t="s">
        <v>98</v>
      </c>
      <c r="Q1124" t="s">
        <v>280</v>
      </c>
      <c r="R1124" t="s">
        <v>1812</v>
      </c>
      <c r="S1124" t="s">
        <v>1814</v>
      </c>
      <c r="T1124">
        <v>12034</v>
      </c>
      <c r="U1124">
        <v>5557</v>
      </c>
    </row>
    <row r="1125" spans="13:21" x14ac:dyDescent="0.35">
      <c r="M1125" t="s">
        <v>26</v>
      </c>
      <c r="N1125" t="s">
        <v>27</v>
      </c>
      <c r="O1125" t="s">
        <v>65</v>
      </c>
      <c r="P1125" t="s">
        <v>215</v>
      </c>
      <c r="Q1125" t="s">
        <v>223</v>
      </c>
      <c r="R1125" t="s">
        <v>1815</v>
      </c>
      <c r="S1125" t="s">
        <v>1816</v>
      </c>
      <c r="T1125">
        <v>0</v>
      </c>
      <c r="U1125">
        <v>87</v>
      </c>
    </row>
    <row r="1126" spans="13:21" x14ac:dyDescent="0.35">
      <c r="M1126" t="s">
        <v>26</v>
      </c>
      <c r="N1126" t="s">
        <v>27</v>
      </c>
      <c r="O1126" t="s">
        <v>65</v>
      </c>
      <c r="P1126" t="s">
        <v>215</v>
      </c>
      <c r="Q1126" t="s">
        <v>223</v>
      </c>
      <c r="R1126" t="s">
        <v>1815</v>
      </c>
      <c r="S1126" t="s">
        <v>1817</v>
      </c>
      <c r="T1126">
        <v>0</v>
      </c>
      <c r="U1126">
        <v>81</v>
      </c>
    </row>
    <row r="1127" spans="13:21" x14ac:dyDescent="0.35">
      <c r="M1127" t="s">
        <v>26</v>
      </c>
      <c r="N1127" t="s">
        <v>27</v>
      </c>
      <c r="O1127" t="s">
        <v>65</v>
      </c>
      <c r="P1127" t="s">
        <v>215</v>
      </c>
      <c r="Q1127" t="s">
        <v>223</v>
      </c>
      <c r="R1127" t="s">
        <v>1815</v>
      </c>
      <c r="S1127" t="s">
        <v>1818</v>
      </c>
      <c r="T1127">
        <v>0</v>
      </c>
      <c r="U1127">
        <v>599</v>
      </c>
    </row>
    <row r="1128" spans="13:21" x14ac:dyDescent="0.35">
      <c r="M1128" t="s">
        <v>26</v>
      </c>
      <c r="N1128" t="s">
        <v>27</v>
      </c>
      <c r="O1128" t="s">
        <v>65</v>
      </c>
      <c r="P1128" t="s">
        <v>215</v>
      </c>
      <c r="Q1128" t="s">
        <v>223</v>
      </c>
      <c r="R1128" t="s">
        <v>1815</v>
      </c>
      <c r="S1128" t="s">
        <v>1819</v>
      </c>
      <c r="T1128">
        <v>80</v>
      </c>
      <c r="U1128">
        <v>0</v>
      </c>
    </row>
    <row r="1129" spans="13:21" x14ac:dyDescent="0.35">
      <c r="M1129" t="s">
        <v>26</v>
      </c>
      <c r="N1129" t="s">
        <v>27</v>
      </c>
      <c r="O1129" t="s">
        <v>65</v>
      </c>
      <c r="P1129" t="s">
        <v>215</v>
      </c>
      <c r="Q1129" t="s">
        <v>223</v>
      </c>
      <c r="R1129" t="s">
        <v>1815</v>
      </c>
      <c r="S1129" t="s">
        <v>1820</v>
      </c>
      <c r="T1129">
        <v>346</v>
      </c>
      <c r="U1129">
        <v>490</v>
      </c>
    </row>
    <row r="1130" spans="13:21" x14ac:dyDescent="0.35">
      <c r="M1130" t="s">
        <v>26</v>
      </c>
      <c r="N1130" t="s">
        <v>27</v>
      </c>
      <c r="O1130" t="s">
        <v>43</v>
      </c>
      <c r="P1130" t="s">
        <v>339</v>
      </c>
      <c r="Q1130" t="s">
        <v>340</v>
      </c>
      <c r="R1130" t="s">
        <v>1647</v>
      </c>
      <c r="S1130" t="s">
        <v>1751</v>
      </c>
      <c r="T1130">
        <v>52</v>
      </c>
      <c r="U1130">
        <v>187</v>
      </c>
    </row>
    <row r="1131" spans="13:21" x14ac:dyDescent="0.35">
      <c r="M1131" t="s">
        <v>26</v>
      </c>
      <c r="N1131" t="s">
        <v>27</v>
      </c>
      <c r="O1131" t="s">
        <v>43</v>
      </c>
      <c r="P1131" t="s">
        <v>339</v>
      </c>
      <c r="Q1131" t="s">
        <v>340</v>
      </c>
      <c r="R1131" t="s">
        <v>1647</v>
      </c>
      <c r="S1131" t="s">
        <v>1752</v>
      </c>
      <c r="T1131">
        <v>52</v>
      </c>
      <c r="U1131">
        <v>247</v>
      </c>
    </row>
    <row r="1132" spans="13:21" x14ac:dyDescent="0.35">
      <c r="M1132" t="s">
        <v>26</v>
      </c>
      <c r="N1132" t="s">
        <v>27</v>
      </c>
      <c r="O1132" t="s">
        <v>43</v>
      </c>
      <c r="P1132" t="s">
        <v>339</v>
      </c>
      <c r="Q1132" t="s">
        <v>340</v>
      </c>
      <c r="R1132" t="s">
        <v>1647</v>
      </c>
      <c r="S1132" t="s">
        <v>1753</v>
      </c>
      <c r="T1132">
        <v>0</v>
      </c>
      <c r="U1132">
        <v>863</v>
      </c>
    </row>
    <row r="1133" spans="13:21" x14ac:dyDescent="0.35">
      <c r="M1133" t="s">
        <v>26</v>
      </c>
      <c r="N1133" t="s">
        <v>27</v>
      </c>
      <c r="O1133" t="s">
        <v>43</v>
      </c>
      <c r="P1133" t="s">
        <v>339</v>
      </c>
      <c r="Q1133" t="s">
        <v>340</v>
      </c>
      <c r="R1133" t="s">
        <v>1647</v>
      </c>
      <c r="S1133" t="s">
        <v>1754</v>
      </c>
      <c r="T1133">
        <v>76</v>
      </c>
      <c r="U1133">
        <v>745</v>
      </c>
    </row>
    <row r="1134" spans="13:21" x14ac:dyDescent="0.35">
      <c r="M1134" t="s">
        <v>26</v>
      </c>
      <c r="N1134" t="s">
        <v>27</v>
      </c>
      <c r="O1134" t="s">
        <v>43</v>
      </c>
      <c r="P1134" t="s">
        <v>339</v>
      </c>
      <c r="Q1134" t="s">
        <v>340</v>
      </c>
      <c r="R1134" t="s">
        <v>1647</v>
      </c>
      <c r="S1134" t="s">
        <v>1755</v>
      </c>
      <c r="T1134">
        <v>0</v>
      </c>
      <c r="U1134">
        <v>105</v>
      </c>
    </row>
    <row r="1135" spans="13:21" x14ac:dyDescent="0.35">
      <c r="M1135" t="s">
        <v>26</v>
      </c>
      <c r="N1135" t="s">
        <v>27</v>
      </c>
      <c r="O1135" t="s">
        <v>43</v>
      </c>
      <c r="P1135" t="s">
        <v>339</v>
      </c>
      <c r="Q1135" t="s">
        <v>340</v>
      </c>
      <c r="R1135" t="s">
        <v>1647</v>
      </c>
      <c r="S1135" t="s">
        <v>1756</v>
      </c>
      <c r="T1135">
        <v>0</v>
      </c>
      <c r="U1135">
        <v>28</v>
      </c>
    </row>
    <row r="1136" spans="13:21" x14ac:dyDescent="0.35">
      <c r="M1136" t="s">
        <v>26</v>
      </c>
      <c r="N1136" t="s">
        <v>27</v>
      </c>
      <c r="O1136" t="s">
        <v>43</v>
      </c>
      <c r="P1136" t="s">
        <v>339</v>
      </c>
      <c r="Q1136" t="s">
        <v>340</v>
      </c>
      <c r="R1136" t="s">
        <v>1647</v>
      </c>
      <c r="S1136" t="s">
        <v>1757</v>
      </c>
      <c r="T1136">
        <v>45</v>
      </c>
      <c r="U1136">
        <v>208</v>
      </c>
    </row>
    <row r="1137" spans="13:21" x14ac:dyDescent="0.35">
      <c r="M1137" t="s">
        <v>26</v>
      </c>
      <c r="N1137" t="s">
        <v>27</v>
      </c>
      <c r="O1137" t="s">
        <v>43</v>
      </c>
      <c r="P1137" t="s">
        <v>339</v>
      </c>
      <c r="Q1137" t="s">
        <v>340</v>
      </c>
      <c r="R1137" t="s">
        <v>1647</v>
      </c>
      <c r="S1137" t="s">
        <v>1758</v>
      </c>
      <c r="T1137">
        <v>0</v>
      </c>
      <c r="U1137">
        <v>129</v>
      </c>
    </row>
    <row r="1138" spans="13:21" x14ac:dyDescent="0.35">
      <c r="M1138" t="s">
        <v>26</v>
      </c>
      <c r="N1138" t="s">
        <v>27</v>
      </c>
      <c r="O1138" t="s">
        <v>43</v>
      </c>
      <c r="P1138" t="s">
        <v>339</v>
      </c>
      <c r="Q1138" t="s">
        <v>340</v>
      </c>
      <c r="R1138" t="s">
        <v>1647</v>
      </c>
      <c r="S1138" t="s">
        <v>1759</v>
      </c>
      <c r="T1138">
        <v>783</v>
      </c>
      <c r="U1138">
        <v>16863</v>
      </c>
    </row>
    <row r="1139" spans="13:21" x14ac:dyDescent="0.35">
      <c r="M1139" t="s">
        <v>26</v>
      </c>
      <c r="N1139" t="s">
        <v>27</v>
      </c>
      <c r="O1139" t="s">
        <v>43</v>
      </c>
      <c r="P1139" t="s">
        <v>339</v>
      </c>
      <c r="Q1139" t="s">
        <v>340</v>
      </c>
      <c r="R1139" t="s">
        <v>1647</v>
      </c>
      <c r="S1139" t="s">
        <v>1760</v>
      </c>
      <c r="T1139">
        <v>336</v>
      </c>
      <c r="U1139">
        <v>65</v>
      </c>
    </row>
    <row r="1140" spans="13:21" x14ac:dyDescent="0.35">
      <c r="M1140" t="s">
        <v>26</v>
      </c>
      <c r="N1140" t="s">
        <v>27</v>
      </c>
      <c r="O1140" t="s">
        <v>43</v>
      </c>
      <c r="P1140" t="s">
        <v>339</v>
      </c>
      <c r="Q1140" t="s">
        <v>340</v>
      </c>
      <c r="R1140" t="s">
        <v>1647</v>
      </c>
      <c r="S1140" t="s">
        <v>1761</v>
      </c>
      <c r="T1140">
        <v>319</v>
      </c>
      <c r="U1140">
        <v>985</v>
      </c>
    </row>
    <row r="1141" spans="13:21" x14ac:dyDescent="0.35">
      <c r="M1141" t="s">
        <v>26</v>
      </c>
      <c r="N1141" t="s">
        <v>27</v>
      </c>
      <c r="O1141" t="s">
        <v>43</v>
      </c>
      <c r="P1141" t="s">
        <v>339</v>
      </c>
      <c r="Q1141" t="s">
        <v>340</v>
      </c>
      <c r="R1141" t="s">
        <v>1647</v>
      </c>
      <c r="S1141" t="s">
        <v>1762</v>
      </c>
      <c r="T1141">
        <v>22</v>
      </c>
      <c r="U1141">
        <v>0</v>
      </c>
    </row>
    <row r="1142" spans="13:21" x14ac:dyDescent="0.35">
      <c r="M1142" t="s">
        <v>26</v>
      </c>
      <c r="N1142" t="s">
        <v>181</v>
      </c>
      <c r="O1142" t="s">
        <v>182</v>
      </c>
      <c r="P1142" t="s">
        <v>1763</v>
      </c>
      <c r="Q1142" t="s">
        <v>1764</v>
      </c>
      <c r="R1142" t="s">
        <v>1765</v>
      </c>
      <c r="S1142" t="s">
        <v>1766</v>
      </c>
      <c r="T1142">
        <v>0</v>
      </c>
      <c r="U1142">
        <v>78</v>
      </c>
    </row>
    <row r="1143" spans="13:21" x14ac:dyDescent="0.35">
      <c r="M1143" t="s">
        <v>26</v>
      </c>
      <c r="N1143" t="s">
        <v>243</v>
      </c>
      <c r="O1143" t="s">
        <v>1404</v>
      </c>
      <c r="P1143" t="s">
        <v>1405</v>
      </c>
      <c r="Q1143" t="s">
        <v>1406</v>
      </c>
      <c r="R1143" t="s">
        <v>1767</v>
      </c>
      <c r="S1143" t="s">
        <v>1768</v>
      </c>
      <c r="T1143">
        <v>30839</v>
      </c>
      <c r="U1143">
        <v>24</v>
      </c>
    </row>
    <row r="1144" spans="13:21" x14ac:dyDescent="0.35">
      <c r="M1144" t="s">
        <v>26</v>
      </c>
      <c r="N1144" t="s">
        <v>27</v>
      </c>
      <c r="O1144" t="s">
        <v>65</v>
      </c>
      <c r="P1144" t="s">
        <v>215</v>
      </c>
      <c r="Q1144" t="s">
        <v>223</v>
      </c>
      <c r="R1144" t="s">
        <v>1769</v>
      </c>
      <c r="S1144" t="s">
        <v>1770</v>
      </c>
      <c r="T1144">
        <v>30</v>
      </c>
      <c r="U1144">
        <v>29</v>
      </c>
    </row>
    <row r="1145" spans="13:21" x14ac:dyDescent="0.35">
      <c r="M1145" t="s">
        <v>26</v>
      </c>
      <c r="N1145" t="s">
        <v>27</v>
      </c>
      <c r="O1145" t="s">
        <v>65</v>
      </c>
      <c r="P1145" t="s">
        <v>178</v>
      </c>
      <c r="Q1145" t="s">
        <v>179</v>
      </c>
      <c r="R1145" t="s">
        <v>1771</v>
      </c>
      <c r="S1145" t="s">
        <v>1772</v>
      </c>
      <c r="T1145">
        <v>37</v>
      </c>
      <c r="U1145">
        <v>0</v>
      </c>
    </row>
    <row r="1146" spans="13:21" x14ac:dyDescent="0.35">
      <c r="M1146" t="s">
        <v>26</v>
      </c>
      <c r="N1146" t="s">
        <v>27</v>
      </c>
      <c r="O1146" t="s">
        <v>28</v>
      </c>
      <c r="P1146" t="s">
        <v>363</v>
      </c>
      <c r="Q1146" t="s">
        <v>384</v>
      </c>
      <c r="R1146" t="s">
        <v>1773</v>
      </c>
      <c r="S1146" t="s">
        <v>1774</v>
      </c>
      <c r="T1146">
        <v>306</v>
      </c>
      <c r="U1146">
        <v>1820</v>
      </c>
    </row>
    <row r="1147" spans="13:21" x14ac:dyDescent="0.35">
      <c r="M1147" t="s">
        <v>26</v>
      </c>
      <c r="N1147" t="s">
        <v>27</v>
      </c>
      <c r="O1147" t="s">
        <v>43</v>
      </c>
      <c r="P1147" t="s">
        <v>221</v>
      </c>
      <c r="Q1147" t="s">
        <v>222</v>
      </c>
      <c r="R1147" t="s">
        <v>1775</v>
      </c>
      <c r="S1147" t="s">
        <v>1776</v>
      </c>
      <c r="T1147">
        <v>0</v>
      </c>
      <c r="U1147">
        <v>74</v>
      </c>
    </row>
    <row r="1148" spans="13:21" x14ac:dyDescent="0.35">
      <c r="M1148" t="s">
        <v>26</v>
      </c>
      <c r="N1148" t="s">
        <v>27</v>
      </c>
      <c r="O1148" t="s">
        <v>43</v>
      </c>
      <c r="P1148" t="s">
        <v>221</v>
      </c>
      <c r="Q1148" t="s">
        <v>222</v>
      </c>
      <c r="R1148" t="s">
        <v>1775</v>
      </c>
      <c r="S1148" t="s">
        <v>1777</v>
      </c>
      <c r="T1148">
        <v>0</v>
      </c>
      <c r="U1148">
        <v>26</v>
      </c>
    </row>
    <row r="1149" spans="13:21" x14ac:dyDescent="0.35">
      <c r="M1149" t="s">
        <v>26</v>
      </c>
      <c r="N1149" t="s">
        <v>27</v>
      </c>
      <c r="O1149" t="s">
        <v>43</v>
      </c>
      <c r="P1149" t="s">
        <v>221</v>
      </c>
      <c r="Q1149" t="s">
        <v>222</v>
      </c>
      <c r="R1149" t="s">
        <v>1775</v>
      </c>
      <c r="S1149" t="s">
        <v>1778</v>
      </c>
      <c r="T1149">
        <v>27</v>
      </c>
      <c r="U1149">
        <v>27</v>
      </c>
    </row>
    <row r="1150" spans="13:21" x14ac:dyDescent="0.35">
      <c r="M1150" t="s">
        <v>26</v>
      </c>
      <c r="N1150" t="s">
        <v>27</v>
      </c>
      <c r="O1150" t="s">
        <v>43</v>
      </c>
      <c r="P1150" t="s">
        <v>221</v>
      </c>
      <c r="Q1150" t="s">
        <v>222</v>
      </c>
      <c r="R1150" t="s">
        <v>1775</v>
      </c>
      <c r="S1150" t="s">
        <v>1779</v>
      </c>
      <c r="T1150">
        <v>63</v>
      </c>
      <c r="U1150">
        <v>177</v>
      </c>
    </row>
    <row r="1151" spans="13:21" x14ac:dyDescent="0.35">
      <c r="M1151" t="s">
        <v>26</v>
      </c>
      <c r="N1151" t="s">
        <v>27</v>
      </c>
      <c r="O1151" t="s">
        <v>43</v>
      </c>
      <c r="P1151" t="s">
        <v>221</v>
      </c>
      <c r="Q1151" t="s">
        <v>222</v>
      </c>
      <c r="R1151" t="s">
        <v>1775</v>
      </c>
      <c r="S1151" t="s">
        <v>1780</v>
      </c>
      <c r="T1151">
        <v>20</v>
      </c>
      <c r="U1151">
        <v>0</v>
      </c>
    </row>
    <row r="1152" spans="13:21" x14ac:dyDescent="0.35">
      <c r="M1152" t="s">
        <v>26</v>
      </c>
      <c r="N1152" t="s">
        <v>27</v>
      </c>
      <c r="O1152" t="s">
        <v>43</v>
      </c>
      <c r="P1152" t="s">
        <v>221</v>
      </c>
      <c r="Q1152" t="s">
        <v>222</v>
      </c>
      <c r="R1152" t="s">
        <v>1775</v>
      </c>
      <c r="S1152" t="s">
        <v>1781</v>
      </c>
      <c r="T1152">
        <v>0</v>
      </c>
      <c r="U1152">
        <v>65</v>
      </c>
    </row>
    <row r="1153" spans="13:21" x14ac:dyDescent="0.35">
      <c r="M1153" t="s">
        <v>26</v>
      </c>
      <c r="N1153" t="s">
        <v>27</v>
      </c>
      <c r="O1153" t="s">
        <v>43</v>
      </c>
      <c r="P1153" t="s">
        <v>221</v>
      </c>
      <c r="Q1153" t="s">
        <v>222</v>
      </c>
      <c r="R1153" t="s">
        <v>1775</v>
      </c>
      <c r="S1153" t="s">
        <v>1782</v>
      </c>
      <c r="T1153">
        <v>0</v>
      </c>
      <c r="U1153">
        <v>210</v>
      </c>
    </row>
    <row r="1154" spans="13:21" x14ac:dyDescent="0.35">
      <c r="M1154" t="s">
        <v>26</v>
      </c>
      <c r="N1154" t="s">
        <v>27</v>
      </c>
      <c r="O1154" t="s">
        <v>43</v>
      </c>
      <c r="P1154" t="s">
        <v>125</v>
      </c>
      <c r="Q1154" t="s">
        <v>126</v>
      </c>
      <c r="R1154" t="s">
        <v>1783</v>
      </c>
      <c r="S1154" t="s">
        <v>1784</v>
      </c>
      <c r="T1154">
        <v>30</v>
      </c>
      <c r="U1154">
        <v>0</v>
      </c>
    </row>
    <row r="1155" spans="13:21" x14ac:dyDescent="0.35">
      <c r="M1155" t="s">
        <v>26</v>
      </c>
      <c r="N1155" t="s">
        <v>27</v>
      </c>
      <c r="O1155" t="s">
        <v>43</v>
      </c>
      <c r="P1155" t="s">
        <v>339</v>
      </c>
      <c r="Q1155" t="s">
        <v>340</v>
      </c>
      <c r="R1155" t="s">
        <v>1647</v>
      </c>
      <c r="S1155" t="s">
        <v>1751</v>
      </c>
      <c r="T1155">
        <v>52</v>
      </c>
      <c r="U1155">
        <v>187</v>
      </c>
    </row>
    <row r="1156" spans="13:21" x14ac:dyDescent="0.35">
      <c r="M1156" t="s">
        <v>26</v>
      </c>
      <c r="N1156" t="s">
        <v>27</v>
      </c>
      <c r="O1156" t="s">
        <v>43</v>
      </c>
      <c r="P1156" t="s">
        <v>339</v>
      </c>
      <c r="Q1156" t="s">
        <v>340</v>
      </c>
      <c r="R1156" t="s">
        <v>1647</v>
      </c>
      <c r="S1156" t="s">
        <v>1752</v>
      </c>
      <c r="T1156">
        <v>52</v>
      </c>
      <c r="U1156">
        <v>247</v>
      </c>
    </row>
    <row r="1157" spans="13:21" x14ac:dyDescent="0.35">
      <c r="M1157" t="s">
        <v>26</v>
      </c>
      <c r="N1157" t="s">
        <v>27</v>
      </c>
      <c r="O1157" t="s">
        <v>43</v>
      </c>
      <c r="P1157" t="s">
        <v>339</v>
      </c>
      <c r="Q1157" t="s">
        <v>340</v>
      </c>
      <c r="R1157" t="s">
        <v>1647</v>
      </c>
      <c r="S1157" t="s">
        <v>1753</v>
      </c>
      <c r="T1157">
        <v>0</v>
      </c>
      <c r="U1157">
        <v>863</v>
      </c>
    </row>
    <row r="1158" spans="13:21" x14ac:dyDescent="0.35">
      <c r="M1158" t="s">
        <v>26</v>
      </c>
      <c r="N1158" t="s">
        <v>27</v>
      </c>
      <c r="O1158" t="s">
        <v>43</v>
      </c>
      <c r="P1158" t="s">
        <v>339</v>
      </c>
      <c r="Q1158" t="s">
        <v>340</v>
      </c>
      <c r="R1158" t="s">
        <v>1647</v>
      </c>
      <c r="S1158" t="s">
        <v>1754</v>
      </c>
      <c r="T1158">
        <v>76</v>
      </c>
      <c r="U1158">
        <v>745</v>
      </c>
    </row>
    <row r="1159" spans="13:21" x14ac:dyDescent="0.35">
      <c r="M1159" t="s">
        <v>26</v>
      </c>
      <c r="N1159" t="s">
        <v>27</v>
      </c>
      <c r="O1159" t="s">
        <v>43</v>
      </c>
      <c r="P1159" t="s">
        <v>339</v>
      </c>
      <c r="Q1159" t="s">
        <v>340</v>
      </c>
      <c r="R1159" t="s">
        <v>1647</v>
      </c>
      <c r="S1159" t="s">
        <v>1755</v>
      </c>
      <c r="T1159">
        <v>0</v>
      </c>
      <c r="U1159">
        <v>105</v>
      </c>
    </row>
    <row r="1160" spans="13:21" x14ac:dyDescent="0.35">
      <c r="M1160" t="s">
        <v>26</v>
      </c>
      <c r="N1160" t="s">
        <v>27</v>
      </c>
      <c r="O1160" t="s">
        <v>43</v>
      </c>
      <c r="P1160" t="s">
        <v>339</v>
      </c>
      <c r="Q1160" t="s">
        <v>340</v>
      </c>
      <c r="R1160" t="s">
        <v>1647</v>
      </c>
      <c r="S1160" t="s">
        <v>1756</v>
      </c>
      <c r="T1160">
        <v>0</v>
      </c>
      <c r="U1160">
        <v>28</v>
      </c>
    </row>
    <row r="1161" spans="13:21" x14ac:dyDescent="0.35">
      <c r="M1161" t="s">
        <v>26</v>
      </c>
      <c r="N1161" t="s">
        <v>27</v>
      </c>
      <c r="O1161" t="s">
        <v>43</v>
      </c>
      <c r="P1161" t="s">
        <v>339</v>
      </c>
      <c r="Q1161" t="s">
        <v>340</v>
      </c>
      <c r="R1161" t="s">
        <v>1647</v>
      </c>
      <c r="S1161" t="s">
        <v>1757</v>
      </c>
      <c r="T1161">
        <v>45</v>
      </c>
      <c r="U1161">
        <v>208</v>
      </c>
    </row>
    <row r="1162" spans="13:21" x14ac:dyDescent="0.35">
      <c r="M1162" t="s">
        <v>26</v>
      </c>
      <c r="N1162" t="s">
        <v>27</v>
      </c>
      <c r="O1162" t="s">
        <v>43</v>
      </c>
      <c r="P1162" t="s">
        <v>339</v>
      </c>
      <c r="Q1162" t="s">
        <v>340</v>
      </c>
      <c r="R1162" t="s">
        <v>1647</v>
      </c>
      <c r="S1162" t="s">
        <v>1758</v>
      </c>
      <c r="T1162">
        <v>0</v>
      </c>
      <c r="U1162">
        <v>129</v>
      </c>
    </row>
    <row r="1163" spans="13:21" x14ac:dyDescent="0.35">
      <c r="M1163" t="s">
        <v>26</v>
      </c>
      <c r="N1163" t="s">
        <v>27</v>
      </c>
      <c r="O1163" t="s">
        <v>43</v>
      </c>
      <c r="P1163" t="s">
        <v>339</v>
      </c>
      <c r="Q1163" t="s">
        <v>340</v>
      </c>
      <c r="R1163" t="s">
        <v>1647</v>
      </c>
      <c r="S1163" t="s">
        <v>1759</v>
      </c>
      <c r="T1163">
        <v>783</v>
      </c>
      <c r="U1163">
        <v>16863</v>
      </c>
    </row>
    <row r="1164" spans="13:21" x14ac:dyDescent="0.35">
      <c r="M1164" t="s">
        <v>26</v>
      </c>
      <c r="N1164" t="s">
        <v>27</v>
      </c>
      <c r="O1164" t="s">
        <v>43</v>
      </c>
      <c r="P1164" t="s">
        <v>339</v>
      </c>
      <c r="Q1164" t="s">
        <v>340</v>
      </c>
      <c r="R1164" t="s">
        <v>1647</v>
      </c>
      <c r="S1164" t="s">
        <v>1760</v>
      </c>
      <c r="T1164">
        <v>336</v>
      </c>
      <c r="U1164">
        <v>65</v>
      </c>
    </row>
    <row r="1165" spans="13:21" x14ac:dyDescent="0.35">
      <c r="M1165" t="s">
        <v>26</v>
      </c>
      <c r="N1165" t="s">
        <v>27</v>
      </c>
      <c r="O1165" t="s">
        <v>43</v>
      </c>
      <c r="P1165" t="s">
        <v>339</v>
      </c>
      <c r="Q1165" t="s">
        <v>340</v>
      </c>
      <c r="R1165" t="s">
        <v>1647</v>
      </c>
      <c r="S1165" t="s">
        <v>1761</v>
      </c>
      <c r="T1165">
        <v>319</v>
      </c>
      <c r="U1165">
        <v>985</v>
      </c>
    </row>
    <row r="1166" spans="13:21" x14ac:dyDescent="0.35">
      <c r="M1166" t="s">
        <v>26</v>
      </c>
      <c r="N1166" t="s">
        <v>27</v>
      </c>
      <c r="O1166" t="s">
        <v>43</v>
      </c>
      <c r="P1166" t="s">
        <v>339</v>
      </c>
      <c r="Q1166" t="s">
        <v>340</v>
      </c>
      <c r="R1166" t="s">
        <v>1647</v>
      </c>
      <c r="S1166" t="s">
        <v>1762</v>
      </c>
      <c r="T1166">
        <v>22</v>
      </c>
      <c r="U1166">
        <v>0</v>
      </c>
    </row>
    <row r="1167" spans="13:21" x14ac:dyDescent="0.35">
      <c r="M1167" t="s">
        <v>26</v>
      </c>
      <c r="N1167" t="s">
        <v>181</v>
      </c>
      <c r="O1167" t="s">
        <v>182</v>
      </c>
      <c r="P1167" t="s">
        <v>1763</v>
      </c>
      <c r="Q1167" t="s">
        <v>1764</v>
      </c>
      <c r="R1167" t="s">
        <v>1765</v>
      </c>
      <c r="S1167" t="s">
        <v>1766</v>
      </c>
      <c r="T1167">
        <v>0</v>
      </c>
      <c r="U1167">
        <v>78</v>
      </c>
    </row>
    <row r="1168" spans="13:21" x14ac:dyDescent="0.35">
      <c r="M1168" t="s">
        <v>26</v>
      </c>
      <c r="N1168" t="s">
        <v>243</v>
      </c>
      <c r="O1168" t="s">
        <v>1404</v>
      </c>
      <c r="P1168" t="s">
        <v>1405</v>
      </c>
      <c r="Q1168" t="s">
        <v>1406</v>
      </c>
      <c r="R1168" t="s">
        <v>1767</v>
      </c>
      <c r="S1168" t="s">
        <v>1768</v>
      </c>
      <c r="T1168">
        <v>30839</v>
      </c>
      <c r="U1168">
        <v>24</v>
      </c>
    </row>
    <row r="1169" spans="13:21" x14ac:dyDescent="0.35">
      <c r="M1169" t="s">
        <v>26</v>
      </c>
      <c r="N1169" t="s">
        <v>27</v>
      </c>
      <c r="O1169" t="s">
        <v>65</v>
      </c>
      <c r="P1169" t="s">
        <v>215</v>
      </c>
      <c r="Q1169" t="s">
        <v>223</v>
      </c>
      <c r="R1169" t="s">
        <v>1769</v>
      </c>
      <c r="S1169" t="s">
        <v>1770</v>
      </c>
      <c r="T1169">
        <v>30</v>
      </c>
      <c r="U1169">
        <v>29</v>
      </c>
    </row>
    <row r="1170" spans="13:21" x14ac:dyDescent="0.35">
      <c r="M1170" t="s">
        <v>26</v>
      </c>
      <c r="N1170" t="s">
        <v>27</v>
      </c>
      <c r="O1170" t="s">
        <v>65</v>
      </c>
      <c r="P1170" t="s">
        <v>178</v>
      </c>
      <c r="Q1170" t="s">
        <v>179</v>
      </c>
      <c r="R1170" t="s">
        <v>1771</v>
      </c>
      <c r="S1170" t="s">
        <v>1772</v>
      </c>
      <c r="T1170">
        <v>37</v>
      </c>
      <c r="U1170">
        <v>0</v>
      </c>
    </row>
    <row r="1171" spans="13:21" x14ac:dyDescent="0.35">
      <c r="M1171" t="s">
        <v>26</v>
      </c>
      <c r="N1171" t="s">
        <v>27</v>
      </c>
      <c r="O1171" t="s">
        <v>28</v>
      </c>
      <c r="P1171" t="s">
        <v>363</v>
      </c>
      <c r="Q1171" t="s">
        <v>384</v>
      </c>
      <c r="R1171" t="s">
        <v>1773</v>
      </c>
      <c r="S1171" t="s">
        <v>1774</v>
      </c>
      <c r="T1171">
        <v>306</v>
      </c>
      <c r="U1171">
        <v>1820</v>
      </c>
    </row>
    <row r="1172" spans="13:21" x14ac:dyDescent="0.35">
      <c r="M1172" t="s">
        <v>26</v>
      </c>
      <c r="N1172" t="s">
        <v>27</v>
      </c>
      <c r="O1172" t="s">
        <v>43</v>
      </c>
      <c r="P1172" t="s">
        <v>221</v>
      </c>
      <c r="Q1172" t="s">
        <v>222</v>
      </c>
      <c r="R1172" t="s">
        <v>1775</v>
      </c>
      <c r="S1172" t="s">
        <v>1776</v>
      </c>
      <c r="T1172">
        <v>0</v>
      </c>
      <c r="U1172">
        <v>74</v>
      </c>
    </row>
    <row r="1173" spans="13:21" x14ac:dyDescent="0.35">
      <c r="M1173" t="s">
        <v>26</v>
      </c>
      <c r="N1173" t="s">
        <v>27</v>
      </c>
      <c r="O1173" t="s">
        <v>43</v>
      </c>
      <c r="P1173" t="s">
        <v>221</v>
      </c>
      <c r="Q1173" t="s">
        <v>222</v>
      </c>
      <c r="R1173" t="s">
        <v>1775</v>
      </c>
      <c r="S1173" t="s">
        <v>1777</v>
      </c>
      <c r="T1173">
        <v>0</v>
      </c>
      <c r="U1173">
        <v>26</v>
      </c>
    </row>
    <row r="1174" spans="13:21" x14ac:dyDescent="0.35">
      <c r="M1174" t="s">
        <v>26</v>
      </c>
      <c r="N1174" t="s">
        <v>27</v>
      </c>
      <c r="O1174" t="s">
        <v>43</v>
      </c>
      <c r="P1174" t="s">
        <v>221</v>
      </c>
      <c r="Q1174" t="s">
        <v>222</v>
      </c>
      <c r="R1174" t="s">
        <v>1775</v>
      </c>
      <c r="S1174" t="s">
        <v>1778</v>
      </c>
      <c r="T1174">
        <v>27</v>
      </c>
      <c r="U1174">
        <v>27</v>
      </c>
    </row>
    <row r="1175" spans="13:21" x14ac:dyDescent="0.35">
      <c r="M1175" t="s">
        <v>26</v>
      </c>
      <c r="N1175" t="s">
        <v>27</v>
      </c>
      <c r="O1175" t="s">
        <v>43</v>
      </c>
      <c r="P1175" t="s">
        <v>221</v>
      </c>
      <c r="Q1175" t="s">
        <v>222</v>
      </c>
      <c r="R1175" t="s">
        <v>1775</v>
      </c>
      <c r="S1175" t="s">
        <v>1779</v>
      </c>
      <c r="T1175">
        <v>63</v>
      </c>
      <c r="U1175">
        <v>177</v>
      </c>
    </row>
    <row r="1176" spans="13:21" x14ac:dyDescent="0.35">
      <c r="M1176" t="s">
        <v>26</v>
      </c>
      <c r="N1176" t="s">
        <v>27</v>
      </c>
      <c r="O1176" t="s">
        <v>43</v>
      </c>
      <c r="P1176" t="s">
        <v>221</v>
      </c>
      <c r="Q1176" t="s">
        <v>222</v>
      </c>
      <c r="R1176" t="s">
        <v>1775</v>
      </c>
      <c r="S1176" t="s">
        <v>1780</v>
      </c>
      <c r="T1176">
        <v>20</v>
      </c>
      <c r="U1176">
        <v>0</v>
      </c>
    </row>
    <row r="1177" spans="13:21" x14ac:dyDescent="0.35">
      <c r="M1177" t="s">
        <v>26</v>
      </c>
      <c r="N1177" t="s">
        <v>27</v>
      </c>
      <c r="O1177" t="s">
        <v>43</v>
      </c>
      <c r="P1177" t="s">
        <v>221</v>
      </c>
      <c r="Q1177" t="s">
        <v>222</v>
      </c>
      <c r="R1177" t="s">
        <v>1775</v>
      </c>
      <c r="S1177" t="s">
        <v>1781</v>
      </c>
      <c r="T1177">
        <v>0</v>
      </c>
      <c r="U1177">
        <v>65</v>
      </c>
    </row>
    <row r="1178" spans="13:21" x14ac:dyDescent="0.35">
      <c r="M1178" t="s">
        <v>26</v>
      </c>
      <c r="N1178" t="s">
        <v>27</v>
      </c>
      <c r="O1178" t="s">
        <v>43</v>
      </c>
      <c r="P1178" t="s">
        <v>221</v>
      </c>
      <c r="Q1178" t="s">
        <v>222</v>
      </c>
      <c r="R1178" t="s">
        <v>1775</v>
      </c>
      <c r="S1178" t="s">
        <v>1782</v>
      </c>
      <c r="T1178">
        <v>0</v>
      </c>
      <c r="U1178">
        <v>210</v>
      </c>
    </row>
    <row r="1179" spans="13:21" x14ac:dyDescent="0.35">
      <c r="M1179" t="s">
        <v>26</v>
      </c>
      <c r="N1179" t="s">
        <v>27</v>
      </c>
      <c r="O1179" t="s">
        <v>43</v>
      </c>
      <c r="P1179" t="s">
        <v>125</v>
      </c>
      <c r="Q1179" t="s">
        <v>126</v>
      </c>
      <c r="R1179" t="s">
        <v>1783</v>
      </c>
      <c r="S1179" t="s">
        <v>1784</v>
      </c>
      <c r="T1179">
        <v>30</v>
      </c>
      <c r="U1179">
        <v>0</v>
      </c>
    </row>
    <row r="1180" spans="13:21" x14ac:dyDescent="0.35">
      <c r="M1180" t="s">
        <v>26</v>
      </c>
      <c r="N1180" t="s">
        <v>243</v>
      </c>
      <c r="O1180" t="s">
        <v>349</v>
      </c>
      <c r="P1180" t="s">
        <v>350</v>
      </c>
      <c r="Q1180" t="s">
        <v>351</v>
      </c>
      <c r="R1180" t="s">
        <v>1821</v>
      </c>
      <c r="S1180" t="s">
        <v>1822</v>
      </c>
      <c r="T1180">
        <v>255</v>
      </c>
      <c r="U1180">
        <v>0</v>
      </c>
    </row>
    <row r="1181" spans="13:21" x14ac:dyDescent="0.35">
      <c r="M1181" t="s">
        <v>26</v>
      </c>
      <c r="N1181" t="s">
        <v>27</v>
      </c>
      <c r="O1181" t="s">
        <v>65</v>
      </c>
      <c r="P1181" t="s">
        <v>178</v>
      </c>
      <c r="R1181" t="s">
        <v>1823</v>
      </c>
      <c r="S1181" t="s">
        <v>1824</v>
      </c>
      <c r="T1181">
        <v>238</v>
      </c>
      <c r="U1181">
        <v>0</v>
      </c>
    </row>
    <row r="1182" spans="13:21" x14ac:dyDescent="0.35">
      <c r="M1182" t="s">
        <v>26</v>
      </c>
      <c r="N1182" t="s">
        <v>27</v>
      </c>
      <c r="O1182" t="s">
        <v>28</v>
      </c>
      <c r="P1182" t="s">
        <v>29</v>
      </c>
      <c r="Q1182" t="s">
        <v>30</v>
      </c>
      <c r="R1182" t="s">
        <v>1825</v>
      </c>
      <c r="S1182" t="s">
        <v>1826</v>
      </c>
      <c r="T1182">
        <v>71</v>
      </c>
      <c r="U1182">
        <v>176</v>
      </c>
    </row>
    <row r="1183" spans="13:21" x14ac:dyDescent="0.35">
      <c r="M1183" t="s">
        <v>26</v>
      </c>
      <c r="N1183" t="s">
        <v>27</v>
      </c>
      <c r="O1183" t="s">
        <v>28</v>
      </c>
      <c r="P1183" t="s">
        <v>29</v>
      </c>
      <c r="Q1183" t="s">
        <v>30</v>
      </c>
      <c r="R1183" t="s">
        <v>1825</v>
      </c>
      <c r="S1183" t="s">
        <v>1827</v>
      </c>
      <c r="T1183">
        <v>22</v>
      </c>
      <c r="U1183">
        <v>39</v>
      </c>
    </row>
    <row r="1184" spans="13:21" x14ac:dyDescent="0.35">
      <c r="M1184" t="s">
        <v>26</v>
      </c>
      <c r="N1184" t="s">
        <v>27</v>
      </c>
      <c r="O1184" t="s">
        <v>28</v>
      </c>
      <c r="P1184" t="s">
        <v>29</v>
      </c>
      <c r="Q1184" t="s">
        <v>30</v>
      </c>
      <c r="R1184" t="s">
        <v>1825</v>
      </c>
      <c r="S1184" t="s">
        <v>1828</v>
      </c>
      <c r="T1184">
        <v>63</v>
      </c>
      <c r="U1184">
        <v>530</v>
      </c>
    </row>
    <row r="1185" spans="13:21" x14ac:dyDescent="0.35">
      <c r="M1185" t="s">
        <v>26</v>
      </c>
      <c r="N1185" t="s">
        <v>27</v>
      </c>
      <c r="O1185" t="s">
        <v>28</v>
      </c>
      <c r="P1185" t="s">
        <v>29</v>
      </c>
      <c r="Q1185" t="s">
        <v>30</v>
      </c>
      <c r="R1185" t="s">
        <v>1825</v>
      </c>
      <c r="S1185" t="s">
        <v>1829</v>
      </c>
      <c r="T1185">
        <v>0</v>
      </c>
      <c r="U1185">
        <v>26</v>
      </c>
    </row>
    <row r="1186" spans="13:21" x14ac:dyDescent="0.35">
      <c r="M1186" t="s">
        <v>26</v>
      </c>
      <c r="N1186" t="s">
        <v>27</v>
      </c>
      <c r="O1186" t="s">
        <v>28</v>
      </c>
      <c r="P1186" t="s">
        <v>29</v>
      </c>
      <c r="Q1186" t="s">
        <v>30</v>
      </c>
      <c r="R1186" t="s">
        <v>1825</v>
      </c>
      <c r="S1186" t="s">
        <v>1830</v>
      </c>
      <c r="T1186">
        <v>45</v>
      </c>
      <c r="U1186">
        <v>98</v>
      </c>
    </row>
    <row r="1187" spans="13:21" x14ac:dyDescent="0.35">
      <c r="M1187" t="s">
        <v>26</v>
      </c>
      <c r="N1187" t="s">
        <v>27</v>
      </c>
      <c r="O1187" t="s">
        <v>28</v>
      </c>
      <c r="P1187" t="s">
        <v>29</v>
      </c>
      <c r="Q1187" t="s">
        <v>30</v>
      </c>
      <c r="R1187" t="s">
        <v>1825</v>
      </c>
      <c r="S1187" t="s">
        <v>1831</v>
      </c>
      <c r="T1187">
        <v>41</v>
      </c>
      <c r="U1187">
        <v>294</v>
      </c>
    </row>
    <row r="1188" spans="13:21" x14ac:dyDescent="0.35">
      <c r="M1188" t="s">
        <v>26</v>
      </c>
      <c r="N1188" t="s">
        <v>27</v>
      </c>
      <c r="O1188" t="s">
        <v>28</v>
      </c>
      <c r="P1188" t="s">
        <v>29</v>
      </c>
      <c r="Q1188" t="s">
        <v>30</v>
      </c>
      <c r="R1188" t="s">
        <v>1825</v>
      </c>
      <c r="S1188" t="s">
        <v>1832</v>
      </c>
      <c r="T1188">
        <v>200</v>
      </c>
      <c r="U1188">
        <v>51</v>
      </c>
    </row>
    <row r="1189" spans="13:21" x14ac:dyDescent="0.35">
      <c r="M1189" t="s">
        <v>26</v>
      </c>
      <c r="N1189" t="s">
        <v>27</v>
      </c>
      <c r="O1189" t="s">
        <v>28</v>
      </c>
      <c r="P1189" t="s">
        <v>29</v>
      </c>
      <c r="Q1189" t="s">
        <v>30</v>
      </c>
      <c r="R1189" t="s">
        <v>1825</v>
      </c>
      <c r="S1189" t="s">
        <v>1833</v>
      </c>
      <c r="T1189">
        <v>22</v>
      </c>
      <c r="U1189">
        <v>295</v>
      </c>
    </row>
    <row r="1190" spans="13:21" x14ac:dyDescent="0.35">
      <c r="M1190" t="s">
        <v>26</v>
      </c>
      <c r="N1190" t="s">
        <v>243</v>
      </c>
      <c r="O1190" t="s">
        <v>299</v>
      </c>
      <c r="P1190" t="s">
        <v>300</v>
      </c>
      <c r="Q1190" t="s">
        <v>432</v>
      </c>
      <c r="R1190" t="s">
        <v>1834</v>
      </c>
      <c r="S1190" t="s">
        <v>1835</v>
      </c>
      <c r="T1190">
        <v>78</v>
      </c>
      <c r="U1190">
        <v>127</v>
      </c>
    </row>
    <row r="1191" spans="13:21" x14ac:dyDescent="0.35">
      <c r="M1191" t="s">
        <v>51</v>
      </c>
      <c r="N1191" t="s">
        <v>52</v>
      </c>
      <c r="O1191" t="s">
        <v>53</v>
      </c>
      <c r="R1191" t="s">
        <v>1836</v>
      </c>
      <c r="S1191" t="s">
        <v>1837</v>
      </c>
      <c r="T1191">
        <v>0</v>
      </c>
      <c r="U1191">
        <v>48</v>
      </c>
    </row>
    <row r="1192" spans="13:21" x14ac:dyDescent="0.35">
      <c r="M1192" t="s">
        <v>26</v>
      </c>
      <c r="N1192" t="s">
        <v>33</v>
      </c>
      <c r="O1192" t="s">
        <v>34</v>
      </c>
      <c r="P1192" t="s">
        <v>60</v>
      </c>
      <c r="Q1192" t="s">
        <v>642</v>
      </c>
      <c r="R1192" t="s">
        <v>1838</v>
      </c>
      <c r="S1192" t="s">
        <v>1839</v>
      </c>
      <c r="T1192">
        <v>38</v>
      </c>
      <c r="U1192">
        <v>0</v>
      </c>
    </row>
    <row r="1193" spans="13:21" x14ac:dyDescent="0.35">
      <c r="M1193" t="s">
        <v>26</v>
      </c>
      <c r="N1193" t="s">
        <v>33</v>
      </c>
      <c r="O1193" t="s">
        <v>34</v>
      </c>
      <c r="P1193" t="s">
        <v>60</v>
      </c>
      <c r="Q1193" t="s">
        <v>642</v>
      </c>
      <c r="R1193" t="s">
        <v>1838</v>
      </c>
      <c r="S1193" t="s">
        <v>1840</v>
      </c>
      <c r="T1193">
        <v>25</v>
      </c>
      <c r="U1193">
        <v>0</v>
      </c>
    </row>
    <row r="1194" spans="13:21" x14ac:dyDescent="0.35">
      <c r="M1194" t="s">
        <v>26</v>
      </c>
      <c r="N1194" t="s">
        <v>33</v>
      </c>
      <c r="O1194" t="s">
        <v>34</v>
      </c>
      <c r="P1194" t="s">
        <v>60</v>
      </c>
      <c r="Q1194" t="s">
        <v>642</v>
      </c>
      <c r="R1194" t="s">
        <v>1838</v>
      </c>
      <c r="S1194" t="s">
        <v>1841</v>
      </c>
      <c r="T1194">
        <v>0</v>
      </c>
      <c r="U1194">
        <v>23</v>
      </c>
    </row>
    <row r="1195" spans="13:21" x14ac:dyDescent="0.35">
      <c r="M1195" t="s">
        <v>26</v>
      </c>
      <c r="N1195" t="s">
        <v>27</v>
      </c>
      <c r="O1195" t="s">
        <v>28</v>
      </c>
      <c r="P1195" t="s">
        <v>29</v>
      </c>
      <c r="Q1195" t="s">
        <v>338</v>
      </c>
      <c r="R1195" t="s">
        <v>1125</v>
      </c>
      <c r="S1195" t="s">
        <v>1842</v>
      </c>
      <c r="T1195">
        <v>29</v>
      </c>
      <c r="U1195">
        <v>38</v>
      </c>
    </row>
    <row r="1196" spans="13:21" x14ac:dyDescent="0.35">
      <c r="M1196" t="s">
        <v>26</v>
      </c>
      <c r="N1196" t="s">
        <v>27</v>
      </c>
      <c r="O1196" t="s">
        <v>28</v>
      </c>
      <c r="P1196" t="s">
        <v>29</v>
      </c>
      <c r="Q1196" t="s">
        <v>338</v>
      </c>
      <c r="R1196" t="s">
        <v>1125</v>
      </c>
      <c r="S1196" t="s">
        <v>1843</v>
      </c>
      <c r="T1196">
        <v>45</v>
      </c>
      <c r="U1196">
        <v>38</v>
      </c>
    </row>
    <row r="1197" spans="13:21" x14ac:dyDescent="0.35">
      <c r="M1197" t="s">
        <v>26</v>
      </c>
      <c r="N1197" t="s">
        <v>27</v>
      </c>
      <c r="O1197" t="s">
        <v>65</v>
      </c>
      <c r="P1197" t="s">
        <v>66</v>
      </c>
      <c r="Q1197" t="s">
        <v>1844</v>
      </c>
      <c r="R1197" t="s">
        <v>1845</v>
      </c>
      <c r="S1197" t="s">
        <v>1846</v>
      </c>
      <c r="T1197">
        <v>0</v>
      </c>
      <c r="U1197">
        <v>34</v>
      </c>
    </row>
    <row r="1198" spans="13:21" x14ac:dyDescent="0.35">
      <c r="M1198" t="s">
        <v>26</v>
      </c>
      <c r="N1198" t="s">
        <v>27</v>
      </c>
      <c r="O1198" t="s">
        <v>65</v>
      </c>
      <c r="P1198" t="s">
        <v>178</v>
      </c>
      <c r="Q1198" t="s">
        <v>179</v>
      </c>
      <c r="R1198" t="s">
        <v>1847</v>
      </c>
      <c r="S1198" t="s">
        <v>1848</v>
      </c>
      <c r="T1198">
        <v>0</v>
      </c>
      <c r="U1198">
        <v>20</v>
      </c>
    </row>
    <row r="1199" spans="13:21" x14ac:dyDescent="0.35">
      <c r="M1199" t="s">
        <v>26</v>
      </c>
      <c r="N1199" t="s">
        <v>27</v>
      </c>
      <c r="O1199" t="s">
        <v>28</v>
      </c>
      <c r="P1199" t="s">
        <v>29</v>
      </c>
      <c r="Q1199" t="s">
        <v>338</v>
      </c>
      <c r="R1199" t="s">
        <v>1849</v>
      </c>
      <c r="S1199" t="s">
        <v>1850</v>
      </c>
      <c r="T1199">
        <v>0</v>
      </c>
      <c r="U1199">
        <v>21</v>
      </c>
    </row>
    <row r="1200" spans="13:21" x14ac:dyDescent="0.35">
      <c r="M1200" t="s">
        <v>26</v>
      </c>
      <c r="N1200" t="s">
        <v>27</v>
      </c>
      <c r="O1200" t="s">
        <v>28</v>
      </c>
      <c r="P1200" t="s">
        <v>529</v>
      </c>
      <c r="Q1200" t="s">
        <v>756</v>
      </c>
      <c r="R1200" t="s">
        <v>1851</v>
      </c>
      <c r="S1200" t="s">
        <v>1852</v>
      </c>
      <c r="T1200">
        <v>173</v>
      </c>
      <c r="U1200">
        <v>53</v>
      </c>
    </row>
    <row r="1201" spans="13:21" x14ac:dyDescent="0.35">
      <c r="M1201" t="s">
        <v>26</v>
      </c>
      <c r="N1201" t="s">
        <v>33</v>
      </c>
      <c r="O1201" t="s">
        <v>34</v>
      </c>
      <c r="P1201" t="s">
        <v>35</v>
      </c>
      <c r="Q1201" t="s">
        <v>56</v>
      </c>
      <c r="R1201" t="s">
        <v>1853</v>
      </c>
      <c r="S1201" t="s">
        <v>1854</v>
      </c>
      <c r="T1201">
        <v>25</v>
      </c>
      <c r="U1201">
        <v>0</v>
      </c>
    </row>
    <row r="1202" spans="13:21" x14ac:dyDescent="0.35">
      <c r="M1202" t="s">
        <v>26</v>
      </c>
      <c r="N1202" t="s">
        <v>33</v>
      </c>
      <c r="O1202" t="s">
        <v>187</v>
      </c>
      <c r="P1202" t="s">
        <v>188</v>
      </c>
      <c r="Q1202" t="s">
        <v>189</v>
      </c>
      <c r="R1202" t="s">
        <v>1855</v>
      </c>
      <c r="S1202" t="s">
        <v>1856</v>
      </c>
      <c r="T1202">
        <v>0</v>
      </c>
      <c r="U1202">
        <v>34</v>
      </c>
    </row>
    <row r="1203" spans="13:21" x14ac:dyDescent="0.35">
      <c r="M1203" t="s">
        <v>51</v>
      </c>
      <c r="N1203" t="s">
        <v>52</v>
      </c>
      <c r="O1203" t="s">
        <v>53</v>
      </c>
      <c r="Q1203" t="s">
        <v>545</v>
      </c>
      <c r="R1203" t="s">
        <v>1857</v>
      </c>
      <c r="S1203" t="s">
        <v>1858</v>
      </c>
      <c r="T1203">
        <v>0</v>
      </c>
      <c r="U1203">
        <v>99</v>
      </c>
    </row>
    <row r="1204" spans="13:21" x14ac:dyDescent="0.35">
      <c r="M1204" t="s">
        <v>26</v>
      </c>
      <c r="N1204" t="s">
        <v>27</v>
      </c>
      <c r="O1204" t="s">
        <v>43</v>
      </c>
      <c r="P1204" t="s">
        <v>1477</v>
      </c>
      <c r="Q1204" t="s">
        <v>1478</v>
      </c>
      <c r="R1204" t="s">
        <v>1859</v>
      </c>
      <c r="S1204" t="s">
        <v>1860</v>
      </c>
      <c r="T1204">
        <v>42</v>
      </c>
      <c r="U1204">
        <v>0</v>
      </c>
    </row>
    <row r="1205" spans="13:21" x14ac:dyDescent="0.35">
      <c r="M1205" t="s">
        <v>26</v>
      </c>
      <c r="N1205" t="s">
        <v>27</v>
      </c>
      <c r="O1205" t="s">
        <v>43</v>
      </c>
      <c r="P1205" t="s">
        <v>44</v>
      </c>
      <c r="Q1205" t="s">
        <v>45</v>
      </c>
      <c r="R1205" t="s">
        <v>1861</v>
      </c>
      <c r="S1205" t="s">
        <v>1862</v>
      </c>
      <c r="T1205">
        <v>39</v>
      </c>
      <c r="U1205">
        <v>119</v>
      </c>
    </row>
    <row r="1206" spans="13:21" x14ac:dyDescent="0.35">
      <c r="M1206" t="s">
        <v>26</v>
      </c>
      <c r="N1206" t="s">
        <v>27</v>
      </c>
      <c r="O1206" t="s">
        <v>43</v>
      </c>
      <c r="P1206" t="s">
        <v>44</v>
      </c>
      <c r="Q1206" t="s">
        <v>45</v>
      </c>
      <c r="R1206" t="s">
        <v>1861</v>
      </c>
      <c r="S1206" t="s">
        <v>1863</v>
      </c>
      <c r="T1206">
        <v>2510</v>
      </c>
      <c r="U1206">
        <v>9887</v>
      </c>
    </row>
    <row r="1207" spans="13:21" x14ac:dyDescent="0.35">
      <c r="M1207" t="s">
        <v>26</v>
      </c>
      <c r="N1207" t="s">
        <v>181</v>
      </c>
      <c r="O1207" t="s">
        <v>182</v>
      </c>
      <c r="P1207" t="s">
        <v>231</v>
      </c>
      <c r="Q1207" t="s">
        <v>1864</v>
      </c>
      <c r="R1207" t="s">
        <v>1865</v>
      </c>
      <c r="S1207" t="s">
        <v>1866</v>
      </c>
      <c r="T1207">
        <v>0</v>
      </c>
      <c r="U1207">
        <v>175</v>
      </c>
    </row>
    <row r="1208" spans="13:21" x14ac:dyDescent="0.35">
      <c r="M1208" t="s">
        <v>26</v>
      </c>
      <c r="N1208" t="s">
        <v>181</v>
      </c>
      <c r="O1208" t="s">
        <v>182</v>
      </c>
      <c r="P1208" t="s">
        <v>183</v>
      </c>
      <c r="Q1208" t="s">
        <v>184</v>
      </c>
      <c r="R1208" t="s">
        <v>1867</v>
      </c>
      <c r="S1208" t="s">
        <v>1868</v>
      </c>
      <c r="T1208">
        <v>0</v>
      </c>
      <c r="U1208">
        <v>21</v>
      </c>
    </row>
    <row r="1209" spans="13:21" x14ac:dyDescent="0.35">
      <c r="M1209" t="s">
        <v>26</v>
      </c>
      <c r="N1209" t="s">
        <v>33</v>
      </c>
      <c r="O1209" t="s">
        <v>102</v>
      </c>
      <c r="P1209" t="s">
        <v>103</v>
      </c>
      <c r="Q1209" t="s">
        <v>1113</v>
      </c>
      <c r="R1209" t="s">
        <v>1869</v>
      </c>
      <c r="S1209" t="s">
        <v>1870</v>
      </c>
      <c r="T1209">
        <v>21</v>
      </c>
      <c r="U1209">
        <v>6747</v>
      </c>
    </row>
    <row r="1210" spans="13:21" x14ac:dyDescent="0.35">
      <c r="M1210" t="s">
        <v>26</v>
      </c>
      <c r="N1210" t="s">
        <v>33</v>
      </c>
      <c r="O1210" t="s">
        <v>102</v>
      </c>
      <c r="R1210" t="s">
        <v>1871</v>
      </c>
      <c r="S1210" t="s">
        <v>1872</v>
      </c>
      <c r="T1210">
        <v>91</v>
      </c>
      <c r="U1210">
        <v>3874</v>
      </c>
    </row>
    <row r="1211" spans="13:21" x14ac:dyDescent="0.35">
      <c r="M1211" t="s">
        <v>26</v>
      </c>
      <c r="N1211" t="s">
        <v>243</v>
      </c>
      <c r="O1211" t="s">
        <v>349</v>
      </c>
      <c r="P1211" t="s">
        <v>350</v>
      </c>
      <c r="Q1211" t="s">
        <v>351</v>
      </c>
      <c r="R1211" t="s">
        <v>1873</v>
      </c>
      <c r="S1211" t="s">
        <v>1874</v>
      </c>
      <c r="T1211">
        <v>21</v>
      </c>
      <c r="U1211">
        <v>0</v>
      </c>
    </row>
    <row r="1212" spans="13:21" x14ac:dyDescent="0.35">
      <c r="M1212" t="s">
        <v>26</v>
      </c>
      <c r="N1212" t="s">
        <v>243</v>
      </c>
      <c r="O1212" t="s">
        <v>405</v>
      </c>
      <c r="P1212" t="s">
        <v>406</v>
      </c>
      <c r="Q1212" t="s">
        <v>1575</v>
      </c>
      <c r="R1212" t="s">
        <v>1875</v>
      </c>
      <c r="S1212" t="s">
        <v>1876</v>
      </c>
      <c r="T1212">
        <v>200</v>
      </c>
      <c r="U1212">
        <v>221</v>
      </c>
    </row>
    <row r="1213" spans="13:21" x14ac:dyDescent="0.35">
      <c r="M1213" t="s">
        <v>51</v>
      </c>
      <c r="N1213" t="s">
        <v>52</v>
      </c>
      <c r="O1213" t="s">
        <v>53</v>
      </c>
      <c r="Q1213" t="s">
        <v>930</v>
      </c>
      <c r="R1213" t="s">
        <v>1877</v>
      </c>
      <c r="S1213" t="s">
        <v>1878</v>
      </c>
      <c r="T1213">
        <v>192</v>
      </c>
      <c r="U1213">
        <v>0</v>
      </c>
    </row>
    <row r="1214" spans="13:21" x14ac:dyDescent="0.35">
      <c r="M1214" t="s">
        <v>26</v>
      </c>
      <c r="N1214" t="s">
        <v>33</v>
      </c>
      <c r="O1214" t="s">
        <v>34</v>
      </c>
      <c r="P1214" t="s">
        <v>60</v>
      </c>
      <c r="Q1214" t="s">
        <v>270</v>
      </c>
      <c r="R1214" t="s">
        <v>1879</v>
      </c>
      <c r="S1214" t="s">
        <v>1880</v>
      </c>
      <c r="T1214">
        <v>0</v>
      </c>
      <c r="U1214">
        <v>53</v>
      </c>
    </row>
    <row r="1215" spans="13:21" x14ac:dyDescent="0.35">
      <c r="M1215" t="s">
        <v>26</v>
      </c>
      <c r="N1215" t="s">
        <v>27</v>
      </c>
      <c r="O1215" t="s">
        <v>28</v>
      </c>
      <c r="P1215" t="s">
        <v>29</v>
      </c>
      <c r="Q1215" t="s">
        <v>30</v>
      </c>
      <c r="R1215" t="s">
        <v>1881</v>
      </c>
      <c r="S1215" t="s">
        <v>1882</v>
      </c>
      <c r="T1215">
        <v>43</v>
      </c>
      <c r="U1215">
        <v>57</v>
      </c>
    </row>
    <row r="1216" spans="13:21" x14ac:dyDescent="0.35">
      <c r="M1216" t="s">
        <v>26</v>
      </c>
      <c r="N1216" t="s">
        <v>27</v>
      </c>
      <c r="O1216" t="s">
        <v>28</v>
      </c>
      <c r="P1216" t="s">
        <v>29</v>
      </c>
      <c r="Q1216" t="s">
        <v>30</v>
      </c>
      <c r="R1216" t="s">
        <v>1881</v>
      </c>
      <c r="S1216" t="s">
        <v>1883</v>
      </c>
      <c r="T1216">
        <v>167</v>
      </c>
      <c r="U1216">
        <v>264</v>
      </c>
    </row>
    <row r="1217" spans="13:21" x14ac:dyDescent="0.35">
      <c r="M1217" t="s">
        <v>26</v>
      </c>
      <c r="N1217" t="s">
        <v>27</v>
      </c>
      <c r="O1217" t="s">
        <v>43</v>
      </c>
      <c r="P1217" t="s">
        <v>44</v>
      </c>
      <c r="Q1217" t="s">
        <v>573</v>
      </c>
      <c r="R1217" t="s">
        <v>1884</v>
      </c>
      <c r="S1217" t="s">
        <v>1885</v>
      </c>
      <c r="T1217">
        <v>20</v>
      </c>
      <c r="U1217">
        <v>35</v>
      </c>
    </row>
    <row r="1218" spans="13:21" x14ac:dyDescent="0.35">
      <c r="M1218" t="s">
        <v>26</v>
      </c>
      <c r="N1218" t="s">
        <v>27</v>
      </c>
      <c r="O1218" t="s">
        <v>43</v>
      </c>
      <c r="P1218" t="s">
        <v>44</v>
      </c>
      <c r="Q1218" t="s">
        <v>573</v>
      </c>
      <c r="R1218" t="s">
        <v>1884</v>
      </c>
      <c r="S1218" t="s">
        <v>1886</v>
      </c>
      <c r="T1218">
        <v>1752</v>
      </c>
      <c r="U1218">
        <v>27721</v>
      </c>
    </row>
    <row r="1219" spans="13:21" x14ac:dyDescent="0.35">
      <c r="M1219" t="s">
        <v>26</v>
      </c>
      <c r="N1219" t="s">
        <v>27</v>
      </c>
      <c r="O1219" t="s">
        <v>43</v>
      </c>
      <c r="P1219" t="s">
        <v>44</v>
      </c>
      <c r="Q1219" t="s">
        <v>573</v>
      </c>
      <c r="R1219" t="s">
        <v>1884</v>
      </c>
      <c r="S1219" t="s">
        <v>1887</v>
      </c>
      <c r="T1219">
        <v>0</v>
      </c>
      <c r="U1219">
        <v>24</v>
      </c>
    </row>
    <row r="1220" spans="13:21" x14ac:dyDescent="0.35">
      <c r="M1220" t="s">
        <v>26</v>
      </c>
      <c r="N1220" t="s">
        <v>27</v>
      </c>
      <c r="O1220" t="s">
        <v>43</v>
      </c>
      <c r="P1220" t="s">
        <v>44</v>
      </c>
      <c r="Q1220" t="s">
        <v>573</v>
      </c>
      <c r="R1220" t="s">
        <v>1884</v>
      </c>
      <c r="S1220" t="s">
        <v>1888</v>
      </c>
      <c r="T1220">
        <v>123</v>
      </c>
      <c r="U1220">
        <v>69</v>
      </c>
    </row>
    <row r="1221" spans="13:21" x14ac:dyDescent="0.35">
      <c r="M1221" t="s">
        <v>26</v>
      </c>
      <c r="N1221" t="s">
        <v>27</v>
      </c>
      <c r="O1221" t="s">
        <v>43</v>
      </c>
      <c r="P1221" t="s">
        <v>44</v>
      </c>
      <c r="Q1221" t="s">
        <v>573</v>
      </c>
      <c r="R1221" t="s">
        <v>1884</v>
      </c>
      <c r="S1221" t="s">
        <v>1889</v>
      </c>
      <c r="T1221">
        <v>0</v>
      </c>
      <c r="U1221">
        <v>139</v>
      </c>
    </row>
    <row r="1222" spans="13:21" x14ac:dyDescent="0.35">
      <c r="M1222" t="s">
        <v>26</v>
      </c>
      <c r="N1222" t="s">
        <v>27</v>
      </c>
      <c r="O1222" t="s">
        <v>43</v>
      </c>
      <c r="P1222" t="s">
        <v>44</v>
      </c>
      <c r="Q1222" t="s">
        <v>573</v>
      </c>
      <c r="R1222" t="s">
        <v>1884</v>
      </c>
      <c r="S1222" t="s">
        <v>1890</v>
      </c>
      <c r="T1222">
        <v>189</v>
      </c>
      <c r="U1222">
        <v>25</v>
      </c>
    </row>
    <row r="1223" spans="13:21" x14ac:dyDescent="0.35">
      <c r="M1223" t="s">
        <v>26</v>
      </c>
      <c r="N1223" t="s">
        <v>27</v>
      </c>
      <c r="O1223" t="s">
        <v>43</v>
      </c>
      <c r="P1223" t="s">
        <v>44</v>
      </c>
      <c r="Q1223" t="s">
        <v>573</v>
      </c>
      <c r="R1223" t="s">
        <v>1884</v>
      </c>
      <c r="S1223" t="s">
        <v>1891</v>
      </c>
      <c r="T1223">
        <v>1364</v>
      </c>
      <c r="U1223">
        <v>274</v>
      </c>
    </row>
    <row r="1224" spans="13:21" x14ac:dyDescent="0.35">
      <c r="M1224" t="s">
        <v>26</v>
      </c>
      <c r="N1224" t="s">
        <v>27</v>
      </c>
      <c r="O1224" t="s">
        <v>43</v>
      </c>
      <c r="P1224" t="s">
        <v>44</v>
      </c>
      <c r="Q1224" t="s">
        <v>573</v>
      </c>
      <c r="R1224" t="s">
        <v>1884</v>
      </c>
      <c r="S1224" t="s">
        <v>1892</v>
      </c>
      <c r="T1224">
        <v>66</v>
      </c>
      <c r="U1224">
        <v>21</v>
      </c>
    </row>
    <row r="1225" spans="13:21" x14ac:dyDescent="0.35">
      <c r="M1225" t="s">
        <v>26</v>
      </c>
      <c r="N1225" t="s">
        <v>27</v>
      </c>
      <c r="O1225" t="s">
        <v>43</v>
      </c>
      <c r="P1225" t="s">
        <v>44</v>
      </c>
      <c r="Q1225" t="s">
        <v>573</v>
      </c>
      <c r="R1225" t="s">
        <v>1884</v>
      </c>
      <c r="S1225" t="s">
        <v>1893</v>
      </c>
      <c r="T1225">
        <v>0</v>
      </c>
      <c r="U1225">
        <v>236</v>
      </c>
    </row>
    <row r="1226" spans="13:21" x14ac:dyDescent="0.35">
      <c r="M1226" t="s">
        <v>26</v>
      </c>
      <c r="N1226" t="s">
        <v>27</v>
      </c>
      <c r="O1226" t="s">
        <v>43</v>
      </c>
      <c r="P1226" t="s">
        <v>44</v>
      </c>
      <c r="Q1226" t="s">
        <v>573</v>
      </c>
      <c r="R1226" t="s">
        <v>1884</v>
      </c>
      <c r="S1226" t="s">
        <v>1894</v>
      </c>
      <c r="T1226">
        <v>40</v>
      </c>
      <c r="U1226">
        <v>386</v>
      </c>
    </row>
    <row r="1227" spans="13:21" x14ac:dyDescent="0.35">
      <c r="M1227" t="s">
        <v>26</v>
      </c>
      <c r="N1227" t="s">
        <v>27</v>
      </c>
      <c r="O1227" t="s">
        <v>43</v>
      </c>
      <c r="P1227" t="s">
        <v>217</v>
      </c>
      <c r="Q1227" t="s">
        <v>1479</v>
      </c>
      <c r="R1227" t="s">
        <v>1895</v>
      </c>
      <c r="S1227" t="s">
        <v>1896</v>
      </c>
      <c r="T1227">
        <v>394</v>
      </c>
      <c r="U1227">
        <v>68</v>
      </c>
    </row>
    <row r="1228" spans="13:21" x14ac:dyDescent="0.35">
      <c r="M1228" t="s">
        <v>26</v>
      </c>
      <c r="N1228" t="s">
        <v>27</v>
      </c>
      <c r="O1228" t="s">
        <v>43</v>
      </c>
      <c r="P1228" t="s">
        <v>217</v>
      </c>
      <c r="Q1228" t="s">
        <v>1479</v>
      </c>
      <c r="R1228" t="s">
        <v>1895</v>
      </c>
      <c r="S1228" t="s">
        <v>1897</v>
      </c>
      <c r="T1228">
        <v>942</v>
      </c>
      <c r="U1228">
        <v>917</v>
      </c>
    </row>
    <row r="1229" spans="13:21" x14ac:dyDescent="0.35">
      <c r="M1229" t="s">
        <v>26</v>
      </c>
      <c r="N1229" t="s">
        <v>27</v>
      </c>
      <c r="O1229" t="s">
        <v>43</v>
      </c>
      <c r="P1229" t="s">
        <v>217</v>
      </c>
      <c r="Q1229" t="s">
        <v>1479</v>
      </c>
      <c r="R1229" t="s">
        <v>1895</v>
      </c>
      <c r="S1229" t="s">
        <v>1898</v>
      </c>
      <c r="T1229">
        <v>38</v>
      </c>
      <c r="U1229">
        <v>0</v>
      </c>
    </row>
    <row r="1230" spans="13:21" x14ac:dyDescent="0.35">
      <c r="M1230" t="s">
        <v>26</v>
      </c>
      <c r="N1230" t="s">
        <v>27</v>
      </c>
      <c r="O1230" t="s">
        <v>43</v>
      </c>
      <c r="P1230" t="s">
        <v>217</v>
      </c>
      <c r="Q1230" t="s">
        <v>1479</v>
      </c>
      <c r="R1230" t="s">
        <v>1895</v>
      </c>
      <c r="S1230" t="s">
        <v>1899</v>
      </c>
      <c r="T1230">
        <v>406</v>
      </c>
      <c r="U1230">
        <v>43</v>
      </c>
    </row>
    <row r="1231" spans="13:21" x14ac:dyDescent="0.35">
      <c r="M1231" t="s">
        <v>26</v>
      </c>
      <c r="N1231" t="s">
        <v>27</v>
      </c>
      <c r="O1231" t="s">
        <v>43</v>
      </c>
      <c r="P1231" t="s">
        <v>217</v>
      </c>
      <c r="Q1231" t="s">
        <v>1479</v>
      </c>
      <c r="R1231" t="s">
        <v>1895</v>
      </c>
      <c r="S1231" t="s">
        <v>1900</v>
      </c>
      <c r="T1231">
        <v>5284</v>
      </c>
      <c r="U1231">
        <v>1808</v>
      </c>
    </row>
    <row r="1232" spans="13:21" x14ac:dyDescent="0.35">
      <c r="M1232" t="s">
        <v>26</v>
      </c>
      <c r="N1232" t="s">
        <v>27</v>
      </c>
      <c r="O1232" t="s">
        <v>43</v>
      </c>
      <c r="P1232" t="s">
        <v>217</v>
      </c>
      <c r="Q1232" t="s">
        <v>1479</v>
      </c>
      <c r="R1232" t="s">
        <v>1895</v>
      </c>
      <c r="S1232" t="s">
        <v>1901</v>
      </c>
      <c r="T1232">
        <v>137755</v>
      </c>
      <c r="U1232">
        <v>12502</v>
      </c>
    </row>
    <row r="1233" spans="13:21" x14ac:dyDescent="0.35">
      <c r="M1233" t="s">
        <v>26</v>
      </c>
      <c r="N1233" t="s">
        <v>27</v>
      </c>
      <c r="O1233" t="s">
        <v>43</v>
      </c>
      <c r="P1233" t="s">
        <v>217</v>
      </c>
      <c r="Q1233" t="s">
        <v>1479</v>
      </c>
      <c r="R1233" t="s">
        <v>1895</v>
      </c>
      <c r="S1233" t="s">
        <v>1902</v>
      </c>
      <c r="T1233">
        <v>503</v>
      </c>
      <c r="U1233">
        <v>595</v>
      </c>
    </row>
    <row r="1234" spans="13:21" x14ac:dyDescent="0.35">
      <c r="M1234" t="s">
        <v>26</v>
      </c>
      <c r="N1234" t="s">
        <v>27</v>
      </c>
      <c r="O1234" t="s">
        <v>43</v>
      </c>
      <c r="P1234" t="s">
        <v>217</v>
      </c>
      <c r="Q1234" t="s">
        <v>1479</v>
      </c>
      <c r="R1234" t="s">
        <v>1895</v>
      </c>
      <c r="S1234" t="s">
        <v>1903</v>
      </c>
      <c r="T1234">
        <v>31</v>
      </c>
      <c r="U1234">
        <v>0</v>
      </c>
    </row>
    <row r="1235" spans="13:21" x14ac:dyDescent="0.35">
      <c r="M1235" t="s">
        <v>26</v>
      </c>
      <c r="N1235" t="s">
        <v>27</v>
      </c>
      <c r="O1235" t="s">
        <v>43</v>
      </c>
      <c r="P1235" t="s">
        <v>217</v>
      </c>
      <c r="Q1235" t="s">
        <v>1479</v>
      </c>
      <c r="R1235" t="s">
        <v>1895</v>
      </c>
      <c r="S1235" t="s">
        <v>1904</v>
      </c>
      <c r="T1235">
        <v>48326</v>
      </c>
      <c r="U1235">
        <v>8412</v>
      </c>
    </row>
    <row r="1236" spans="13:21" x14ac:dyDescent="0.35">
      <c r="M1236" t="s">
        <v>26</v>
      </c>
      <c r="N1236" t="s">
        <v>27</v>
      </c>
      <c r="O1236" t="s">
        <v>43</v>
      </c>
      <c r="P1236" t="s">
        <v>217</v>
      </c>
      <c r="Q1236" t="s">
        <v>1479</v>
      </c>
      <c r="R1236" t="s">
        <v>1895</v>
      </c>
      <c r="S1236" t="s">
        <v>1905</v>
      </c>
      <c r="T1236">
        <v>99</v>
      </c>
      <c r="U1236">
        <v>0</v>
      </c>
    </row>
    <row r="1237" spans="13:21" x14ac:dyDescent="0.35">
      <c r="M1237" t="s">
        <v>26</v>
      </c>
      <c r="N1237" t="s">
        <v>27</v>
      </c>
      <c r="O1237" t="s">
        <v>43</v>
      </c>
      <c r="P1237" t="s">
        <v>217</v>
      </c>
      <c r="Q1237" t="s">
        <v>1479</v>
      </c>
      <c r="R1237" t="s">
        <v>1895</v>
      </c>
      <c r="S1237" t="s">
        <v>1906</v>
      </c>
      <c r="T1237">
        <v>20</v>
      </c>
      <c r="U1237">
        <v>43</v>
      </c>
    </row>
    <row r="1238" spans="13:21" x14ac:dyDescent="0.35">
      <c r="M1238" t="s">
        <v>26</v>
      </c>
      <c r="N1238" t="s">
        <v>27</v>
      </c>
      <c r="O1238" t="s">
        <v>43</v>
      </c>
      <c r="P1238" t="s">
        <v>217</v>
      </c>
      <c r="Q1238" t="s">
        <v>1479</v>
      </c>
      <c r="R1238" t="s">
        <v>1895</v>
      </c>
      <c r="S1238" t="s">
        <v>1907</v>
      </c>
      <c r="T1238">
        <v>83</v>
      </c>
      <c r="U1238">
        <v>0</v>
      </c>
    </row>
    <row r="1239" spans="13:21" x14ac:dyDescent="0.35">
      <c r="M1239" t="s">
        <v>26</v>
      </c>
      <c r="N1239" t="s">
        <v>27</v>
      </c>
      <c r="O1239" t="s">
        <v>43</v>
      </c>
      <c r="P1239" t="s">
        <v>217</v>
      </c>
      <c r="Q1239" t="s">
        <v>1479</v>
      </c>
      <c r="R1239" t="s">
        <v>1895</v>
      </c>
      <c r="S1239" t="s">
        <v>1908</v>
      </c>
      <c r="T1239">
        <v>38</v>
      </c>
      <c r="U1239">
        <v>0</v>
      </c>
    </row>
    <row r="1240" spans="13:21" x14ac:dyDescent="0.35">
      <c r="M1240" t="s">
        <v>26</v>
      </c>
      <c r="N1240" t="s">
        <v>27</v>
      </c>
      <c r="O1240" t="s">
        <v>43</v>
      </c>
      <c r="P1240" t="s">
        <v>217</v>
      </c>
      <c r="Q1240" t="s">
        <v>1479</v>
      </c>
      <c r="R1240" t="s">
        <v>1895</v>
      </c>
      <c r="S1240" t="s">
        <v>1909</v>
      </c>
      <c r="T1240">
        <v>42449</v>
      </c>
      <c r="U1240">
        <v>934</v>
      </c>
    </row>
    <row r="1241" spans="13:21" x14ac:dyDescent="0.35">
      <c r="M1241" t="s">
        <v>26</v>
      </c>
      <c r="N1241" t="s">
        <v>27</v>
      </c>
      <c r="O1241" t="s">
        <v>43</v>
      </c>
      <c r="P1241" t="s">
        <v>217</v>
      </c>
      <c r="Q1241" t="s">
        <v>1479</v>
      </c>
      <c r="R1241" t="s">
        <v>1895</v>
      </c>
      <c r="S1241" t="s">
        <v>1910</v>
      </c>
      <c r="T1241">
        <v>198</v>
      </c>
      <c r="U1241">
        <v>0</v>
      </c>
    </row>
    <row r="1242" spans="13:21" x14ac:dyDescent="0.35">
      <c r="M1242" t="s">
        <v>26</v>
      </c>
      <c r="N1242" t="s">
        <v>27</v>
      </c>
      <c r="O1242" t="s">
        <v>43</v>
      </c>
      <c r="P1242" t="s">
        <v>217</v>
      </c>
      <c r="Q1242" t="s">
        <v>1479</v>
      </c>
      <c r="R1242" t="s">
        <v>1895</v>
      </c>
      <c r="S1242" t="s">
        <v>1911</v>
      </c>
      <c r="T1242">
        <v>182</v>
      </c>
      <c r="U1242">
        <v>0</v>
      </c>
    </row>
    <row r="1243" spans="13:21" x14ac:dyDescent="0.35">
      <c r="M1243" t="s">
        <v>26</v>
      </c>
      <c r="N1243" t="s">
        <v>27</v>
      </c>
      <c r="O1243" t="s">
        <v>43</v>
      </c>
      <c r="P1243" t="s">
        <v>217</v>
      </c>
      <c r="Q1243" t="s">
        <v>1479</v>
      </c>
      <c r="R1243" t="s">
        <v>1895</v>
      </c>
      <c r="S1243" t="s">
        <v>1912</v>
      </c>
      <c r="T1243">
        <v>742</v>
      </c>
      <c r="U1243">
        <v>226</v>
      </c>
    </row>
    <row r="1244" spans="13:21" x14ac:dyDescent="0.35">
      <c r="M1244" t="s">
        <v>26</v>
      </c>
      <c r="N1244" t="s">
        <v>27</v>
      </c>
      <c r="O1244" t="s">
        <v>43</v>
      </c>
      <c r="P1244" t="s">
        <v>217</v>
      </c>
      <c r="Q1244" t="s">
        <v>1479</v>
      </c>
      <c r="R1244" t="s">
        <v>1895</v>
      </c>
      <c r="S1244" t="s">
        <v>1913</v>
      </c>
      <c r="T1244">
        <v>4548</v>
      </c>
      <c r="U1244">
        <v>1469</v>
      </c>
    </row>
    <row r="1245" spans="13:21" x14ac:dyDescent="0.35">
      <c r="M1245" t="s">
        <v>26</v>
      </c>
      <c r="N1245" t="s">
        <v>27</v>
      </c>
      <c r="O1245" t="s">
        <v>43</v>
      </c>
      <c r="P1245" t="s">
        <v>217</v>
      </c>
      <c r="Q1245" t="s">
        <v>1479</v>
      </c>
      <c r="R1245" t="s">
        <v>1895</v>
      </c>
      <c r="S1245" t="s">
        <v>1914</v>
      </c>
      <c r="T1245">
        <v>0</v>
      </c>
      <c r="U1245">
        <v>24</v>
      </c>
    </row>
    <row r="1246" spans="13:21" x14ac:dyDescent="0.35">
      <c r="M1246" t="s">
        <v>26</v>
      </c>
      <c r="N1246" t="s">
        <v>27</v>
      </c>
      <c r="O1246" t="s">
        <v>43</v>
      </c>
      <c r="P1246" t="s">
        <v>217</v>
      </c>
      <c r="Q1246" t="s">
        <v>1479</v>
      </c>
      <c r="R1246" t="s">
        <v>1895</v>
      </c>
      <c r="S1246" t="s">
        <v>1915</v>
      </c>
      <c r="T1246">
        <v>19164</v>
      </c>
      <c r="U1246">
        <v>13863</v>
      </c>
    </row>
    <row r="1247" spans="13:21" x14ac:dyDescent="0.35">
      <c r="M1247" t="s">
        <v>26</v>
      </c>
      <c r="N1247" t="s">
        <v>27</v>
      </c>
      <c r="O1247" t="s">
        <v>43</v>
      </c>
      <c r="P1247" t="s">
        <v>217</v>
      </c>
      <c r="Q1247" t="s">
        <v>1479</v>
      </c>
      <c r="R1247" t="s">
        <v>1895</v>
      </c>
      <c r="S1247" t="s">
        <v>1916</v>
      </c>
      <c r="T1247">
        <v>101604</v>
      </c>
      <c r="U1247">
        <v>7780</v>
      </c>
    </row>
    <row r="1248" spans="13:21" x14ac:dyDescent="0.35">
      <c r="M1248" t="s">
        <v>26</v>
      </c>
      <c r="N1248" t="s">
        <v>27</v>
      </c>
      <c r="O1248" t="s">
        <v>43</v>
      </c>
      <c r="P1248" t="s">
        <v>217</v>
      </c>
      <c r="Q1248" t="s">
        <v>1479</v>
      </c>
      <c r="R1248" t="s">
        <v>1895</v>
      </c>
      <c r="S1248" t="s">
        <v>1917</v>
      </c>
      <c r="T1248">
        <v>374203</v>
      </c>
      <c r="U1248">
        <v>29326</v>
      </c>
    </row>
    <row r="1249" spans="13:21" x14ac:dyDescent="0.35">
      <c r="M1249" t="s">
        <v>26</v>
      </c>
      <c r="N1249" t="s">
        <v>27</v>
      </c>
      <c r="O1249" t="s">
        <v>43</v>
      </c>
      <c r="P1249" t="s">
        <v>217</v>
      </c>
      <c r="Q1249" t="s">
        <v>1479</v>
      </c>
      <c r="R1249" t="s">
        <v>1895</v>
      </c>
      <c r="S1249" t="s">
        <v>1918</v>
      </c>
      <c r="T1249">
        <v>115</v>
      </c>
      <c r="U1249">
        <v>0</v>
      </c>
    </row>
    <row r="1250" spans="13:21" x14ac:dyDescent="0.35">
      <c r="M1250" t="s">
        <v>26</v>
      </c>
      <c r="N1250" t="s">
        <v>27</v>
      </c>
      <c r="O1250" t="s">
        <v>43</v>
      </c>
      <c r="P1250" t="s">
        <v>217</v>
      </c>
      <c r="Q1250" t="s">
        <v>1479</v>
      </c>
      <c r="R1250" t="s">
        <v>1895</v>
      </c>
      <c r="S1250" t="s">
        <v>1919</v>
      </c>
      <c r="T1250">
        <v>289943</v>
      </c>
      <c r="U1250">
        <v>116141</v>
      </c>
    </row>
    <row r="1251" spans="13:21" x14ac:dyDescent="0.35">
      <c r="M1251" t="s">
        <v>26</v>
      </c>
      <c r="N1251" t="s">
        <v>27</v>
      </c>
      <c r="O1251" t="s">
        <v>43</v>
      </c>
      <c r="P1251" t="s">
        <v>217</v>
      </c>
      <c r="Q1251" t="s">
        <v>1479</v>
      </c>
      <c r="R1251" t="s">
        <v>1895</v>
      </c>
      <c r="S1251" t="s">
        <v>1920</v>
      </c>
      <c r="T1251">
        <v>955</v>
      </c>
      <c r="U1251">
        <v>0</v>
      </c>
    </row>
    <row r="1252" spans="13:21" x14ac:dyDescent="0.35">
      <c r="M1252" t="s">
        <v>26</v>
      </c>
      <c r="N1252" t="s">
        <v>27</v>
      </c>
      <c r="O1252" t="s">
        <v>43</v>
      </c>
      <c r="P1252" t="s">
        <v>44</v>
      </c>
      <c r="Q1252" t="s">
        <v>45</v>
      </c>
      <c r="R1252" t="s">
        <v>1921</v>
      </c>
      <c r="S1252" t="s">
        <v>1922</v>
      </c>
      <c r="T1252">
        <v>63</v>
      </c>
      <c r="U1252">
        <v>42</v>
      </c>
    </row>
    <row r="1253" spans="13:21" x14ac:dyDescent="0.35">
      <c r="M1253" t="s">
        <v>26</v>
      </c>
      <c r="N1253" t="s">
        <v>27</v>
      </c>
      <c r="O1253" t="s">
        <v>43</v>
      </c>
      <c r="P1253" t="s">
        <v>44</v>
      </c>
      <c r="Q1253" t="s">
        <v>45</v>
      </c>
      <c r="R1253" t="s">
        <v>1921</v>
      </c>
      <c r="S1253" t="s">
        <v>1923</v>
      </c>
      <c r="T1253">
        <v>106</v>
      </c>
      <c r="U1253">
        <v>123</v>
      </c>
    </row>
    <row r="1254" spans="13:21" x14ac:dyDescent="0.35">
      <c r="M1254" t="s">
        <v>26</v>
      </c>
      <c r="N1254" t="s">
        <v>27</v>
      </c>
      <c r="O1254" t="s">
        <v>43</v>
      </c>
      <c r="P1254" t="s">
        <v>44</v>
      </c>
      <c r="Q1254" t="s">
        <v>45</v>
      </c>
      <c r="R1254" t="s">
        <v>1921</v>
      </c>
      <c r="S1254" t="s">
        <v>1924</v>
      </c>
      <c r="T1254">
        <v>274</v>
      </c>
      <c r="U1254">
        <v>169</v>
      </c>
    </row>
    <row r="1255" spans="13:21" x14ac:dyDescent="0.35">
      <c r="M1255" t="s">
        <v>26</v>
      </c>
      <c r="N1255" t="s">
        <v>27</v>
      </c>
      <c r="O1255" t="s">
        <v>43</v>
      </c>
      <c r="P1255" t="s">
        <v>44</v>
      </c>
      <c r="Q1255" t="s">
        <v>45</v>
      </c>
      <c r="R1255" t="s">
        <v>1921</v>
      </c>
      <c r="S1255" t="s">
        <v>1925</v>
      </c>
      <c r="T1255">
        <v>65</v>
      </c>
      <c r="U1255">
        <v>33</v>
      </c>
    </row>
    <row r="1256" spans="13:21" x14ac:dyDescent="0.35">
      <c r="M1256" t="s">
        <v>26</v>
      </c>
      <c r="N1256" t="s">
        <v>27</v>
      </c>
      <c r="O1256" t="s">
        <v>43</v>
      </c>
      <c r="P1256" t="s">
        <v>44</v>
      </c>
      <c r="Q1256" t="s">
        <v>45</v>
      </c>
      <c r="R1256" t="s">
        <v>1921</v>
      </c>
      <c r="S1256" t="s">
        <v>1926</v>
      </c>
      <c r="T1256">
        <v>131</v>
      </c>
      <c r="U1256">
        <v>21</v>
      </c>
    </row>
    <row r="1257" spans="13:21" x14ac:dyDescent="0.35">
      <c r="M1257" t="s">
        <v>26</v>
      </c>
      <c r="N1257" t="s">
        <v>27</v>
      </c>
      <c r="O1257" t="s">
        <v>43</v>
      </c>
      <c r="P1257" t="s">
        <v>44</v>
      </c>
      <c r="Q1257" t="s">
        <v>45</v>
      </c>
      <c r="R1257" t="s">
        <v>1927</v>
      </c>
      <c r="S1257" t="s">
        <v>1928</v>
      </c>
      <c r="T1257">
        <v>324</v>
      </c>
      <c r="U1257">
        <v>0</v>
      </c>
    </row>
    <row r="1258" spans="13:21" x14ac:dyDescent="0.35">
      <c r="M1258" t="s">
        <v>26</v>
      </c>
      <c r="N1258" t="s">
        <v>27</v>
      </c>
      <c r="O1258" t="s">
        <v>65</v>
      </c>
      <c r="P1258" t="s">
        <v>215</v>
      </c>
      <c r="Q1258" t="s">
        <v>223</v>
      </c>
      <c r="R1258" t="s">
        <v>1929</v>
      </c>
      <c r="S1258" t="s">
        <v>1930</v>
      </c>
      <c r="T1258">
        <v>0</v>
      </c>
      <c r="U1258">
        <v>108</v>
      </c>
    </row>
    <row r="1259" spans="13:21" x14ac:dyDescent="0.35">
      <c r="M1259" t="s">
        <v>26</v>
      </c>
      <c r="N1259" t="s">
        <v>27</v>
      </c>
      <c r="O1259" t="s">
        <v>65</v>
      </c>
      <c r="P1259" t="s">
        <v>215</v>
      </c>
      <c r="Q1259" t="s">
        <v>223</v>
      </c>
      <c r="R1259" t="s">
        <v>1929</v>
      </c>
      <c r="S1259" t="s">
        <v>1931</v>
      </c>
      <c r="T1259">
        <v>898</v>
      </c>
      <c r="U1259">
        <v>187</v>
      </c>
    </row>
    <row r="1260" spans="13:21" x14ac:dyDescent="0.35">
      <c r="M1260" t="s">
        <v>26</v>
      </c>
      <c r="N1260" t="s">
        <v>27</v>
      </c>
      <c r="O1260" t="s">
        <v>28</v>
      </c>
      <c r="P1260" t="s">
        <v>29</v>
      </c>
      <c r="Q1260" t="s">
        <v>30</v>
      </c>
      <c r="R1260" t="s">
        <v>1932</v>
      </c>
      <c r="S1260" t="s">
        <v>1933</v>
      </c>
      <c r="T1260">
        <v>168</v>
      </c>
      <c r="U1260">
        <v>359</v>
      </c>
    </row>
    <row r="1261" spans="13:21" x14ac:dyDescent="0.35">
      <c r="M1261" t="s">
        <v>26</v>
      </c>
      <c r="N1261" t="s">
        <v>33</v>
      </c>
      <c r="O1261" t="s">
        <v>34</v>
      </c>
      <c r="P1261" t="s">
        <v>60</v>
      </c>
      <c r="Q1261" t="s">
        <v>290</v>
      </c>
      <c r="R1261" t="s">
        <v>1934</v>
      </c>
      <c r="S1261" t="s">
        <v>1935</v>
      </c>
      <c r="T1261">
        <v>0</v>
      </c>
      <c r="U1261">
        <v>131</v>
      </c>
    </row>
    <row r="1262" spans="13:21" x14ac:dyDescent="0.35">
      <c r="M1262" t="s">
        <v>26</v>
      </c>
      <c r="N1262" t="s">
        <v>27</v>
      </c>
      <c r="O1262" t="s">
        <v>43</v>
      </c>
      <c r="P1262" t="s">
        <v>944</v>
      </c>
      <c r="Q1262" t="s">
        <v>945</v>
      </c>
      <c r="R1262" t="s">
        <v>1936</v>
      </c>
      <c r="S1262" t="s">
        <v>1937</v>
      </c>
      <c r="T1262">
        <v>491</v>
      </c>
      <c r="U1262">
        <v>471</v>
      </c>
    </row>
    <row r="1263" spans="13:21" x14ac:dyDescent="0.35">
      <c r="M1263" t="s">
        <v>26</v>
      </c>
      <c r="N1263" t="s">
        <v>27</v>
      </c>
      <c r="O1263" t="s">
        <v>65</v>
      </c>
      <c r="P1263" t="s">
        <v>215</v>
      </c>
      <c r="Q1263" t="s">
        <v>223</v>
      </c>
      <c r="R1263" t="s">
        <v>1938</v>
      </c>
      <c r="S1263" t="s">
        <v>1939</v>
      </c>
      <c r="T1263">
        <v>0</v>
      </c>
      <c r="U1263">
        <v>21</v>
      </c>
    </row>
    <row r="1264" spans="13:21" x14ac:dyDescent="0.35">
      <c r="M1264" t="s">
        <v>26</v>
      </c>
      <c r="N1264" t="s">
        <v>27</v>
      </c>
      <c r="O1264" t="s">
        <v>65</v>
      </c>
      <c r="P1264" t="s">
        <v>215</v>
      </c>
      <c r="Q1264" t="s">
        <v>223</v>
      </c>
      <c r="R1264" t="s">
        <v>1938</v>
      </c>
      <c r="S1264" t="s">
        <v>1940</v>
      </c>
      <c r="T1264">
        <v>0</v>
      </c>
      <c r="U1264">
        <v>31</v>
      </c>
    </row>
    <row r="1265" spans="13:21" x14ac:dyDescent="0.35">
      <c r="M1265" t="s">
        <v>51</v>
      </c>
      <c r="N1265" t="s">
        <v>52</v>
      </c>
      <c r="O1265" t="s">
        <v>53</v>
      </c>
      <c r="R1265" t="s">
        <v>1941</v>
      </c>
      <c r="S1265" t="s">
        <v>1942</v>
      </c>
      <c r="T1265">
        <v>53</v>
      </c>
      <c r="U1265">
        <v>0</v>
      </c>
    </row>
    <row r="1266" spans="13:21" x14ac:dyDescent="0.35">
      <c r="M1266" t="s">
        <v>51</v>
      </c>
      <c r="N1266" t="s">
        <v>52</v>
      </c>
      <c r="O1266" t="s">
        <v>53</v>
      </c>
      <c r="R1266" t="s">
        <v>1941</v>
      </c>
      <c r="S1266" t="s">
        <v>1943</v>
      </c>
      <c r="T1266">
        <v>0</v>
      </c>
      <c r="U1266">
        <v>51</v>
      </c>
    </row>
    <row r="1267" spans="13:21" x14ac:dyDescent="0.35">
      <c r="M1267" t="s">
        <v>51</v>
      </c>
      <c r="N1267" t="s">
        <v>52</v>
      </c>
      <c r="O1267" t="s">
        <v>53</v>
      </c>
      <c r="R1267" t="s">
        <v>1941</v>
      </c>
      <c r="S1267" t="s">
        <v>1944</v>
      </c>
      <c r="T1267">
        <v>0</v>
      </c>
      <c r="U1267">
        <v>42</v>
      </c>
    </row>
    <row r="1268" spans="13:21" x14ac:dyDescent="0.35">
      <c r="M1268" t="s">
        <v>51</v>
      </c>
      <c r="N1268" t="s">
        <v>52</v>
      </c>
      <c r="O1268" t="s">
        <v>53</v>
      </c>
      <c r="R1268" t="s">
        <v>1941</v>
      </c>
      <c r="S1268" t="s">
        <v>1945</v>
      </c>
      <c r="T1268">
        <v>0</v>
      </c>
      <c r="U1268">
        <v>32</v>
      </c>
    </row>
    <row r="1269" spans="13:21" x14ac:dyDescent="0.35">
      <c r="M1269" t="s">
        <v>26</v>
      </c>
      <c r="N1269" t="s">
        <v>1018</v>
      </c>
      <c r="O1269" t="s">
        <v>1019</v>
      </c>
      <c r="P1269" t="s">
        <v>1020</v>
      </c>
      <c r="Q1269" t="s">
        <v>1946</v>
      </c>
      <c r="R1269" t="s">
        <v>1947</v>
      </c>
      <c r="S1269" t="s">
        <v>1948</v>
      </c>
      <c r="T1269">
        <v>0</v>
      </c>
      <c r="U1269">
        <v>58</v>
      </c>
    </row>
    <row r="1270" spans="13:21" x14ac:dyDescent="0.35">
      <c r="M1270" t="s">
        <v>26</v>
      </c>
      <c r="N1270" t="s">
        <v>27</v>
      </c>
      <c r="O1270" t="s">
        <v>28</v>
      </c>
      <c r="P1270" t="s">
        <v>29</v>
      </c>
      <c r="Q1270" t="s">
        <v>338</v>
      </c>
      <c r="R1270" t="s">
        <v>1949</v>
      </c>
      <c r="S1270" t="s">
        <v>1950</v>
      </c>
      <c r="T1270">
        <v>30</v>
      </c>
      <c r="U1270">
        <v>83</v>
      </c>
    </row>
    <row r="1271" spans="13:21" x14ac:dyDescent="0.35">
      <c r="M1271" t="s">
        <v>26</v>
      </c>
      <c r="N1271" t="s">
        <v>27</v>
      </c>
      <c r="O1271" t="s">
        <v>28</v>
      </c>
      <c r="P1271" t="s">
        <v>29</v>
      </c>
      <c r="Q1271" t="s">
        <v>338</v>
      </c>
      <c r="R1271" t="s">
        <v>1949</v>
      </c>
      <c r="S1271" t="s">
        <v>1951</v>
      </c>
      <c r="T1271">
        <v>0</v>
      </c>
      <c r="U1271">
        <v>20</v>
      </c>
    </row>
    <row r="1272" spans="13:21" x14ac:dyDescent="0.35">
      <c r="M1272" t="s">
        <v>26</v>
      </c>
      <c r="N1272" t="s">
        <v>243</v>
      </c>
      <c r="O1272" t="s">
        <v>1404</v>
      </c>
      <c r="P1272" t="s">
        <v>1405</v>
      </c>
      <c r="Q1272" t="s">
        <v>1406</v>
      </c>
      <c r="R1272" t="s">
        <v>1952</v>
      </c>
      <c r="S1272" t="s">
        <v>1953</v>
      </c>
      <c r="T1272">
        <v>2795</v>
      </c>
      <c r="U1272">
        <v>0</v>
      </c>
    </row>
    <row r="1273" spans="13:21" x14ac:dyDescent="0.35">
      <c r="M1273" t="s">
        <v>26</v>
      </c>
      <c r="N1273" t="s">
        <v>243</v>
      </c>
      <c r="O1273" t="s">
        <v>1404</v>
      </c>
      <c r="P1273" t="s">
        <v>1405</v>
      </c>
      <c r="Q1273" t="s">
        <v>1406</v>
      </c>
      <c r="R1273" t="s">
        <v>1952</v>
      </c>
      <c r="S1273" t="s">
        <v>1954</v>
      </c>
      <c r="T1273">
        <v>3008</v>
      </c>
      <c r="U1273">
        <v>1447</v>
      </c>
    </row>
    <row r="1274" spans="13:21" x14ac:dyDescent="0.35">
      <c r="M1274" t="s">
        <v>26</v>
      </c>
      <c r="N1274" t="s">
        <v>243</v>
      </c>
      <c r="O1274" t="s">
        <v>1404</v>
      </c>
      <c r="P1274" t="s">
        <v>1405</v>
      </c>
      <c r="Q1274" t="s">
        <v>1406</v>
      </c>
      <c r="R1274" t="s">
        <v>1952</v>
      </c>
      <c r="S1274" t="s">
        <v>1955</v>
      </c>
      <c r="T1274">
        <v>819</v>
      </c>
      <c r="U1274">
        <v>537</v>
      </c>
    </row>
    <row r="1275" spans="13:21" x14ac:dyDescent="0.35">
      <c r="M1275" t="s">
        <v>26</v>
      </c>
      <c r="N1275" t="s">
        <v>243</v>
      </c>
      <c r="O1275" t="s">
        <v>1404</v>
      </c>
      <c r="P1275" t="s">
        <v>1405</v>
      </c>
      <c r="Q1275" t="s">
        <v>1406</v>
      </c>
      <c r="R1275" t="s">
        <v>1952</v>
      </c>
      <c r="S1275" t="s">
        <v>1956</v>
      </c>
      <c r="T1275">
        <v>0</v>
      </c>
      <c r="U1275">
        <v>45</v>
      </c>
    </row>
    <row r="1276" spans="13:21" x14ac:dyDescent="0.35">
      <c r="M1276" t="s">
        <v>26</v>
      </c>
      <c r="N1276" t="s">
        <v>243</v>
      </c>
      <c r="O1276" t="s">
        <v>1404</v>
      </c>
      <c r="P1276" t="s">
        <v>1405</v>
      </c>
      <c r="Q1276" t="s">
        <v>1406</v>
      </c>
      <c r="R1276" t="s">
        <v>1952</v>
      </c>
      <c r="S1276" t="s">
        <v>1957</v>
      </c>
      <c r="T1276">
        <v>30</v>
      </c>
      <c r="U1276">
        <v>20</v>
      </c>
    </row>
    <row r="1277" spans="13:21" x14ac:dyDescent="0.35">
      <c r="M1277" t="s">
        <v>26</v>
      </c>
      <c r="N1277" t="s">
        <v>243</v>
      </c>
      <c r="O1277" t="s">
        <v>1404</v>
      </c>
      <c r="P1277" t="s">
        <v>1405</v>
      </c>
      <c r="Q1277" t="s">
        <v>1406</v>
      </c>
      <c r="R1277" t="s">
        <v>1952</v>
      </c>
      <c r="S1277" t="s">
        <v>1958</v>
      </c>
      <c r="T1277">
        <v>1140</v>
      </c>
      <c r="U1277">
        <v>131</v>
      </c>
    </row>
    <row r="1278" spans="13:21" x14ac:dyDescent="0.35">
      <c r="M1278" t="s">
        <v>26</v>
      </c>
      <c r="N1278" t="s">
        <v>243</v>
      </c>
      <c r="O1278" t="s">
        <v>1404</v>
      </c>
      <c r="P1278" t="s">
        <v>1405</v>
      </c>
      <c r="Q1278" t="s">
        <v>1406</v>
      </c>
      <c r="R1278" t="s">
        <v>1952</v>
      </c>
      <c r="S1278" t="s">
        <v>1959</v>
      </c>
      <c r="T1278">
        <v>0</v>
      </c>
      <c r="U1278">
        <v>1171</v>
      </c>
    </row>
    <row r="1279" spans="13:21" x14ac:dyDescent="0.35">
      <c r="M1279" t="s">
        <v>26</v>
      </c>
      <c r="N1279" t="s">
        <v>243</v>
      </c>
      <c r="O1279" t="s">
        <v>1404</v>
      </c>
      <c r="P1279" t="s">
        <v>1405</v>
      </c>
      <c r="Q1279" t="s">
        <v>1406</v>
      </c>
      <c r="R1279" t="s">
        <v>1952</v>
      </c>
      <c r="S1279" t="s">
        <v>1960</v>
      </c>
      <c r="T1279">
        <v>25254</v>
      </c>
      <c r="U1279">
        <v>303831</v>
      </c>
    </row>
    <row r="1280" spans="13:21" x14ac:dyDescent="0.35">
      <c r="M1280" t="s">
        <v>26</v>
      </c>
      <c r="N1280" t="s">
        <v>243</v>
      </c>
      <c r="O1280" t="s">
        <v>1404</v>
      </c>
      <c r="P1280" t="s">
        <v>1405</v>
      </c>
      <c r="Q1280" t="s">
        <v>1406</v>
      </c>
      <c r="R1280" t="s">
        <v>1952</v>
      </c>
      <c r="S1280" t="s">
        <v>1961</v>
      </c>
      <c r="T1280">
        <v>223</v>
      </c>
      <c r="U1280">
        <v>243</v>
      </c>
    </row>
    <row r="1281" spans="13:21" x14ac:dyDescent="0.35">
      <c r="M1281" t="s">
        <v>26</v>
      </c>
      <c r="N1281" t="s">
        <v>243</v>
      </c>
      <c r="O1281" t="s">
        <v>1404</v>
      </c>
      <c r="P1281" t="s">
        <v>1405</v>
      </c>
      <c r="Q1281" t="s">
        <v>1406</v>
      </c>
      <c r="R1281" t="s">
        <v>1952</v>
      </c>
      <c r="S1281" t="s">
        <v>1962</v>
      </c>
      <c r="T1281">
        <v>21</v>
      </c>
      <c r="U1281">
        <v>0</v>
      </c>
    </row>
    <row r="1282" spans="13:21" x14ac:dyDescent="0.35">
      <c r="M1282" t="s">
        <v>26</v>
      </c>
      <c r="N1282" t="s">
        <v>243</v>
      </c>
      <c r="O1282" t="s">
        <v>1404</v>
      </c>
      <c r="P1282" t="s">
        <v>1405</v>
      </c>
      <c r="Q1282" t="s">
        <v>1406</v>
      </c>
      <c r="R1282" t="s">
        <v>1952</v>
      </c>
      <c r="S1282" t="s">
        <v>1963</v>
      </c>
      <c r="T1282">
        <v>66</v>
      </c>
      <c r="U1282">
        <v>69</v>
      </c>
    </row>
    <row r="1283" spans="13:21" x14ac:dyDescent="0.35">
      <c r="M1283" t="s">
        <v>26</v>
      </c>
      <c r="N1283" t="s">
        <v>243</v>
      </c>
      <c r="O1283" t="s">
        <v>1404</v>
      </c>
      <c r="P1283" t="s">
        <v>1405</v>
      </c>
      <c r="Q1283" t="s">
        <v>1406</v>
      </c>
      <c r="R1283" t="s">
        <v>1952</v>
      </c>
      <c r="S1283" t="s">
        <v>1964</v>
      </c>
      <c r="T1283">
        <v>82</v>
      </c>
      <c r="U1283">
        <v>3365</v>
      </c>
    </row>
    <row r="1284" spans="13:21" x14ac:dyDescent="0.35">
      <c r="M1284" t="s">
        <v>26</v>
      </c>
      <c r="N1284" t="s">
        <v>243</v>
      </c>
      <c r="O1284" t="s">
        <v>1404</v>
      </c>
      <c r="P1284" t="s">
        <v>1405</v>
      </c>
      <c r="Q1284" t="s">
        <v>1406</v>
      </c>
      <c r="R1284" t="s">
        <v>1952</v>
      </c>
      <c r="S1284" t="s">
        <v>1965</v>
      </c>
      <c r="T1284">
        <v>341</v>
      </c>
      <c r="U1284">
        <v>329</v>
      </c>
    </row>
    <row r="1285" spans="13:21" x14ac:dyDescent="0.35">
      <c r="M1285" t="s">
        <v>26</v>
      </c>
      <c r="N1285" t="s">
        <v>243</v>
      </c>
      <c r="O1285" t="s">
        <v>1404</v>
      </c>
      <c r="P1285" t="s">
        <v>1405</v>
      </c>
      <c r="Q1285" t="s">
        <v>1406</v>
      </c>
      <c r="R1285" t="s">
        <v>1952</v>
      </c>
      <c r="S1285" t="s">
        <v>1966</v>
      </c>
      <c r="T1285">
        <v>35376</v>
      </c>
      <c r="U1285">
        <v>85595</v>
      </c>
    </row>
    <row r="1286" spans="13:21" x14ac:dyDescent="0.35">
      <c r="M1286" t="s">
        <v>26</v>
      </c>
      <c r="N1286" t="s">
        <v>27</v>
      </c>
      <c r="O1286" t="s">
        <v>65</v>
      </c>
      <c r="P1286" t="s">
        <v>283</v>
      </c>
      <c r="Q1286" t="s">
        <v>635</v>
      </c>
      <c r="R1286" t="s">
        <v>1967</v>
      </c>
      <c r="S1286" t="s">
        <v>1968</v>
      </c>
      <c r="T1286">
        <v>0</v>
      </c>
      <c r="U1286">
        <v>26</v>
      </c>
    </row>
    <row r="1287" spans="13:21" x14ac:dyDescent="0.35">
      <c r="M1287" t="s">
        <v>26</v>
      </c>
      <c r="N1287" t="s">
        <v>27</v>
      </c>
      <c r="O1287" t="s">
        <v>65</v>
      </c>
      <c r="P1287" t="s">
        <v>283</v>
      </c>
      <c r="Q1287" t="s">
        <v>635</v>
      </c>
      <c r="R1287" t="s">
        <v>1967</v>
      </c>
      <c r="S1287" t="s">
        <v>1969</v>
      </c>
      <c r="T1287">
        <v>0</v>
      </c>
      <c r="U1287">
        <v>22</v>
      </c>
    </row>
    <row r="1288" spans="13:21" x14ac:dyDescent="0.35">
      <c r="M1288" t="s">
        <v>26</v>
      </c>
      <c r="N1288" t="s">
        <v>27</v>
      </c>
      <c r="O1288" t="s">
        <v>65</v>
      </c>
      <c r="P1288" t="s">
        <v>283</v>
      </c>
      <c r="Q1288" t="s">
        <v>635</v>
      </c>
      <c r="R1288" t="s">
        <v>1970</v>
      </c>
      <c r="S1288" t="s">
        <v>1971</v>
      </c>
      <c r="T1288">
        <v>99</v>
      </c>
      <c r="U1288">
        <v>63</v>
      </c>
    </row>
    <row r="1289" spans="13:21" x14ac:dyDescent="0.35">
      <c r="M1289" t="s">
        <v>26</v>
      </c>
      <c r="N1289" t="s">
        <v>27</v>
      </c>
      <c r="O1289" t="s">
        <v>65</v>
      </c>
      <c r="P1289" t="s">
        <v>283</v>
      </c>
      <c r="Q1289" t="s">
        <v>635</v>
      </c>
      <c r="R1289" t="s">
        <v>1970</v>
      </c>
      <c r="S1289" t="s">
        <v>1972</v>
      </c>
      <c r="T1289">
        <v>0</v>
      </c>
      <c r="U1289">
        <v>134</v>
      </c>
    </row>
    <row r="1290" spans="13:21" x14ac:dyDescent="0.35">
      <c r="M1290" t="s">
        <v>26</v>
      </c>
      <c r="N1290" t="s">
        <v>27</v>
      </c>
      <c r="O1290" t="s">
        <v>65</v>
      </c>
      <c r="P1290" t="s">
        <v>283</v>
      </c>
      <c r="Q1290" t="s">
        <v>635</v>
      </c>
      <c r="R1290" t="s">
        <v>1973</v>
      </c>
      <c r="S1290" t="s">
        <v>1974</v>
      </c>
      <c r="T1290">
        <v>0</v>
      </c>
      <c r="U1290">
        <v>26</v>
      </c>
    </row>
    <row r="1291" spans="13:21" x14ac:dyDescent="0.35">
      <c r="M1291" t="s">
        <v>26</v>
      </c>
      <c r="N1291" t="s">
        <v>27</v>
      </c>
      <c r="O1291" t="s">
        <v>65</v>
      </c>
      <c r="P1291" t="s">
        <v>283</v>
      </c>
      <c r="Q1291" t="s">
        <v>635</v>
      </c>
      <c r="R1291" t="s">
        <v>1973</v>
      </c>
      <c r="S1291" t="s">
        <v>1975</v>
      </c>
      <c r="T1291">
        <v>49</v>
      </c>
      <c r="U1291">
        <v>1070</v>
      </c>
    </row>
    <row r="1292" spans="13:21" x14ac:dyDescent="0.35">
      <c r="M1292" t="s">
        <v>26</v>
      </c>
      <c r="N1292" t="s">
        <v>27</v>
      </c>
      <c r="O1292" t="s">
        <v>65</v>
      </c>
      <c r="P1292" t="s">
        <v>283</v>
      </c>
      <c r="Q1292" t="s">
        <v>635</v>
      </c>
      <c r="R1292" t="s">
        <v>1973</v>
      </c>
      <c r="S1292" t="s">
        <v>1976</v>
      </c>
      <c r="T1292">
        <v>3552</v>
      </c>
      <c r="U1292">
        <v>254</v>
      </c>
    </row>
    <row r="1293" spans="13:21" x14ac:dyDescent="0.35">
      <c r="M1293" t="s">
        <v>26</v>
      </c>
      <c r="N1293" t="s">
        <v>27</v>
      </c>
      <c r="O1293" t="s">
        <v>65</v>
      </c>
      <c r="P1293" t="s">
        <v>283</v>
      </c>
      <c r="Q1293" t="s">
        <v>635</v>
      </c>
      <c r="R1293" t="s">
        <v>1973</v>
      </c>
      <c r="S1293" t="s">
        <v>1977</v>
      </c>
      <c r="T1293">
        <v>0</v>
      </c>
      <c r="U1293">
        <v>1084</v>
      </c>
    </row>
    <row r="1294" spans="13:21" x14ac:dyDescent="0.35">
      <c r="M1294" t="s">
        <v>26</v>
      </c>
      <c r="N1294" t="s">
        <v>27</v>
      </c>
      <c r="O1294" t="s">
        <v>65</v>
      </c>
      <c r="P1294" t="s">
        <v>283</v>
      </c>
      <c r="Q1294" t="s">
        <v>635</v>
      </c>
      <c r="R1294" t="s">
        <v>1973</v>
      </c>
      <c r="S1294" t="s">
        <v>1978</v>
      </c>
      <c r="T1294">
        <v>31</v>
      </c>
      <c r="U1294">
        <v>0</v>
      </c>
    </row>
    <row r="1295" spans="13:21" x14ac:dyDescent="0.35">
      <c r="M1295" t="s">
        <v>26</v>
      </c>
      <c r="N1295" t="s">
        <v>27</v>
      </c>
      <c r="O1295" t="s">
        <v>65</v>
      </c>
      <c r="P1295" t="s">
        <v>283</v>
      </c>
      <c r="Q1295" t="s">
        <v>1979</v>
      </c>
      <c r="R1295" t="s">
        <v>1980</v>
      </c>
      <c r="S1295" t="s">
        <v>1981</v>
      </c>
      <c r="T1295">
        <v>0</v>
      </c>
      <c r="U1295">
        <v>334</v>
      </c>
    </row>
    <row r="1296" spans="13:21" x14ac:dyDescent="0.35">
      <c r="M1296" t="s">
        <v>26</v>
      </c>
      <c r="N1296" t="s">
        <v>33</v>
      </c>
      <c r="O1296" t="s">
        <v>102</v>
      </c>
      <c r="P1296" t="s">
        <v>103</v>
      </c>
      <c r="Q1296" t="s">
        <v>1983</v>
      </c>
      <c r="R1296" t="s">
        <v>1984</v>
      </c>
      <c r="S1296" t="s">
        <v>1985</v>
      </c>
      <c r="T1296">
        <v>0</v>
      </c>
      <c r="U1296">
        <v>210</v>
      </c>
    </row>
    <row r="1297" spans="13:21" x14ac:dyDescent="0.35">
      <c r="M1297" t="s">
        <v>26</v>
      </c>
      <c r="N1297" t="s">
        <v>33</v>
      </c>
      <c r="O1297" t="s">
        <v>187</v>
      </c>
      <c r="P1297" t="s">
        <v>304</v>
      </c>
      <c r="Q1297" t="s">
        <v>1244</v>
      </c>
      <c r="R1297" t="s">
        <v>1986</v>
      </c>
      <c r="S1297" t="s">
        <v>1987</v>
      </c>
      <c r="T1297">
        <v>231</v>
      </c>
      <c r="U1297">
        <v>0</v>
      </c>
    </row>
    <row r="1298" spans="13:21" x14ac:dyDescent="0.35">
      <c r="M1298" t="s">
        <v>26</v>
      </c>
      <c r="N1298" t="s">
        <v>27</v>
      </c>
      <c r="O1298" t="s">
        <v>43</v>
      </c>
      <c r="P1298" t="s">
        <v>221</v>
      </c>
      <c r="Q1298" t="s">
        <v>222</v>
      </c>
      <c r="R1298" t="s">
        <v>1988</v>
      </c>
      <c r="S1298" t="s">
        <v>1989</v>
      </c>
      <c r="T1298">
        <v>415</v>
      </c>
      <c r="U1298">
        <v>1135</v>
      </c>
    </row>
    <row r="1299" spans="13:21" x14ac:dyDescent="0.35">
      <c r="M1299" t="s">
        <v>26</v>
      </c>
      <c r="N1299" t="s">
        <v>27</v>
      </c>
      <c r="O1299" t="s">
        <v>43</v>
      </c>
      <c r="P1299" t="s">
        <v>221</v>
      </c>
      <c r="Q1299" t="s">
        <v>222</v>
      </c>
      <c r="R1299" t="s">
        <v>1988</v>
      </c>
      <c r="S1299" t="s">
        <v>1990</v>
      </c>
      <c r="T1299">
        <v>0</v>
      </c>
      <c r="U1299">
        <v>20</v>
      </c>
    </row>
    <row r="1300" spans="13:21" x14ac:dyDescent="0.35">
      <c r="M1300" t="s">
        <v>26</v>
      </c>
      <c r="N1300" t="s">
        <v>27</v>
      </c>
      <c r="O1300" t="s">
        <v>43</v>
      </c>
      <c r="P1300" t="s">
        <v>221</v>
      </c>
      <c r="Q1300" t="s">
        <v>222</v>
      </c>
      <c r="R1300" t="s">
        <v>1988</v>
      </c>
      <c r="S1300" t="s">
        <v>1991</v>
      </c>
      <c r="T1300">
        <v>99</v>
      </c>
      <c r="U1300">
        <v>343</v>
      </c>
    </row>
    <row r="1301" spans="13:21" x14ac:dyDescent="0.35">
      <c r="M1301" t="s">
        <v>26</v>
      </c>
      <c r="N1301" t="s">
        <v>27</v>
      </c>
      <c r="O1301" t="s">
        <v>43</v>
      </c>
      <c r="P1301" t="s">
        <v>221</v>
      </c>
      <c r="Q1301" t="s">
        <v>222</v>
      </c>
      <c r="R1301" t="s">
        <v>1988</v>
      </c>
      <c r="S1301" t="s">
        <v>1992</v>
      </c>
      <c r="T1301">
        <v>103</v>
      </c>
      <c r="U1301">
        <v>3742</v>
      </c>
    </row>
    <row r="1302" spans="13:21" x14ac:dyDescent="0.35">
      <c r="M1302" t="s">
        <v>26</v>
      </c>
      <c r="N1302" t="s">
        <v>27</v>
      </c>
      <c r="O1302" t="s">
        <v>43</v>
      </c>
      <c r="P1302" t="s">
        <v>221</v>
      </c>
      <c r="Q1302" t="s">
        <v>222</v>
      </c>
      <c r="R1302" t="s">
        <v>1988</v>
      </c>
      <c r="S1302" t="s">
        <v>1993</v>
      </c>
      <c r="T1302">
        <v>0</v>
      </c>
      <c r="U1302">
        <v>2101</v>
      </c>
    </row>
    <row r="1303" spans="13:21" x14ac:dyDescent="0.35">
      <c r="M1303" t="s">
        <v>26</v>
      </c>
      <c r="N1303" t="s">
        <v>27</v>
      </c>
      <c r="O1303" t="s">
        <v>43</v>
      </c>
      <c r="P1303" t="s">
        <v>221</v>
      </c>
      <c r="Q1303" t="s">
        <v>222</v>
      </c>
      <c r="R1303" t="s">
        <v>1988</v>
      </c>
      <c r="S1303" t="s">
        <v>1994</v>
      </c>
      <c r="T1303">
        <v>0</v>
      </c>
      <c r="U1303">
        <v>204</v>
      </c>
    </row>
    <row r="1304" spans="13:21" x14ac:dyDescent="0.35">
      <c r="M1304" t="s">
        <v>26</v>
      </c>
      <c r="N1304" t="s">
        <v>27</v>
      </c>
      <c r="O1304" t="s">
        <v>43</v>
      </c>
      <c r="P1304" t="s">
        <v>221</v>
      </c>
      <c r="Q1304" t="s">
        <v>222</v>
      </c>
      <c r="R1304" t="s">
        <v>1988</v>
      </c>
      <c r="S1304" t="s">
        <v>1995</v>
      </c>
      <c r="T1304">
        <v>0</v>
      </c>
      <c r="U1304">
        <v>29</v>
      </c>
    </row>
    <row r="1305" spans="13:21" x14ac:dyDescent="0.35">
      <c r="M1305" t="s">
        <v>26</v>
      </c>
      <c r="N1305" t="s">
        <v>27</v>
      </c>
      <c r="O1305" t="s">
        <v>43</v>
      </c>
      <c r="P1305" t="s">
        <v>221</v>
      </c>
      <c r="Q1305" t="s">
        <v>222</v>
      </c>
      <c r="R1305" t="s">
        <v>1988</v>
      </c>
      <c r="S1305" t="s">
        <v>1996</v>
      </c>
      <c r="T1305">
        <v>2554</v>
      </c>
      <c r="U1305">
        <v>24346</v>
      </c>
    </row>
    <row r="1306" spans="13:21" x14ac:dyDescent="0.35">
      <c r="M1306" t="s">
        <v>26</v>
      </c>
      <c r="N1306" t="s">
        <v>27</v>
      </c>
      <c r="O1306" t="s">
        <v>43</v>
      </c>
      <c r="P1306" t="s">
        <v>221</v>
      </c>
      <c r="Q1306" t="s">
        <v>222</v>
      </c>
      <c r="R1306" t="s">
        <v>1988</v>
      </c>
      <c r="S1306" t="s">
        <v>1997</v>
      </c>
      <c r="T1306">
        <v>100</v>
      </c>
      <c r="U1306">
        <v>8329</v>
      </c>
    </row>
    <row r="1307" spans="13:21" x14ac:dyDescent="0.35">
      <c r="M1307" t="s">
        <v>26</v>
      </c>
      <c r="N1307" t="s">
        <v>27</v>
      </c>
      <c r="O1307" t="s">
        <v>43</v>
      </c>
      <c r="P1307" t="s">
        <v>221</v>
      </c>
      <c r="Q1307" t="s">
        <v>222</v>
      </c>
      <c r="R1307" t="s">
        <v>1988</v>
      </c>
      <c r="S1307" t="s">
        <v>1998</v>
      </c>
      <c r="T1307">
        <v>59</v>
      </c>
      <c r="U1307">
        <v>4652</v>
      </c>
    </row>
    <row r="1308" spans="13:21" x14ac:dyDescent="0.35">
      <c r="M1308" t="s">
        <v>26</v>
      </c>
      <c r="N1308" t="s">
        <v>27</v>
      </c>
      <c r="O1308" t="s">
        <v>43</v>
      </c>
      <c r="P1308" t="s">
        <v>221</v>
      </c>
      <c r="Q1308" t="s">
        <v>222</v>
      </c>
      <c r="R1308" t="s">
        <v>1988</v>
      </c>
      <c r="S1308" t="s">
        <v>1999</v>
      </c>
      <c r="T1308">
        <v>22</v>
      </c>
      <c r="U1308">
        <v>247</v>
      </c>
    </row>
    <row r="1309" spans="13:21" x14ac:dyDescent="0.35">
      <c r="M1309" t="s">
        <v>26</v>
      </c>
      <c r="N1309" t="s">
        <v>27</v>
      </c>
      <c r="O1309" t="s">
        <v>43</v>
      </c>
      <c r="P1309" t="s">
        <v>221</v>
      </c>
      <c r="Q1309" t="s">
        <v>222</v>
      </c>
      <c r="R1309" t="s">
        <v>1988</v>
      </c>
      <c r="S1309" t="s">
        <v>2000</v>
      </c>
      <c r="T1309">
        <v>0</v>
      </c>
      <c r="U1309">
        <v>27</v>
      </c>
    </row>
    <row r="1310" spans="13:21" x14ac:dyDescent="0.35">
      <c r="M1310" t="s">
        <v>26</v>
      </c>
      <c r="N1310" t="s">
        <v>27</v>
      </c>
      <c r="O1310" t="s">
        <v>43</v>
      </c>
      <c r="P1310" t="s">
        <v>221</v>
      </c>
      <c r="Q1310" t="s">
        <v>222</v>
      </c>
      <c r="R1310" t="s">
        <v>1988</v>
      </c>
      <c r="S1310" t="s">
        <v>2001</v>
      </c>
      <c r="T1310">
        <v>107</v>
      </c>
      <c r="U1310">
        <v>34775</v>
      </c>
    </row>
    <row r="1311" spans="13:21" x14ac:dyDescent="0.35">
      <c r="M1311" t="s">
        <v>26</v>
      </c>
      <c r="N1311" t="s">
        <v>27</v>
      </c>
      <c r="O1311" t="s">
        <v>43</v>
      </c>
      <c r="P1311" t="s">
        <v>221</v>
      </c>
      <c r="Q1311" t="s">
        <v>222</v>
      </c>
      <c r="R1311" t="s">
        <v>1988</v>
      </c>
      <c r="S1311" t="s">
        <v>2002</v>
      </c>
      <c r="T1311">
        <v>65</v>
      </c>
      <c r="U1311">
        <v>290</v>
      </c>
    </row>
    <row r="1312" spans="13:21" x14ac:dyDescent="0.35">
      <c r="M1312" t="s">
        <v>26</v>
      </c>
      <c r="N1312" t="s">
        <v>27</v>
      </c>
      <c r="O1312" t="s">
        <v>43</v>
      </c>
      <c r="P1312" t="s">
        <v>221</v>
      </c>
      <c r="Q1312" t="s">
        <v>222</v>
      </c>
      <c r="R1312" t="s">
        <v>1988</v>
      </c>
      <c r="S1312" t="s">
        <v>2003</v>
      </c>
      <c r="T1312">
        <v>0</v>
      </c>
      <c r="U1312">
        <v>38</v>
      </c>
    </row>
    <row r="1313" spans="13:21" x14ac:dyDescent="0.35">
      <c r="M1313" t="s">
        <v>26</v>
      </c>
      <c r="N1313" t="s">
        <v>27</v>
      </c>
      <c r="O1313" t="s">
        <v>43</v>
      </c>
      <c r="P1313" t="s">
        <v>221</v>
      </c>
      <c r="Q1313" t="s">
        <v>222</v>
      </c>
      <c r="R1313" t="s">
        <v>1988</v>
      </c>
      <c r="S1313" t="s">
        <v>2004</v>
      </c>
      <c r="T1313">
        <v>0</v>
      </c>
      <c r="U1313">
        <v>554</v>
      </c>
    </row>
    <row r="1314" spans="13:21" x14ac:dyDescent="0.35">
      <c r="M1314" t="s">
        <v>26</v>
      </c>
      <c r="N1314" t="s">
        <v>27</v>
      </c>
      <c r="O1314" t="s">
        <v>43</v>
      </c>
      <c r="P1314" t="s">
        <v>221</v>
      </c>
      <c r="Q1314" t="s">
        <v>222</v>
      </c>
      <c r="R1314" t="s">
        <v>1988</v>
      </c>
      <c r="S1314" t="s">
        <v>2005</v>
      </c>
      <c r="T1314">
        <v>1233</v>
      </c>
      <c r="U1314">
        <v>7064</v>
      </c>
    </row>
    <row r="1315" spans="13:21" x14ac:dyDescent="0.35">
      <c r="M1315" t="s">
        <v>26</v>
      </c>
      <c r="N1315" t="s">
        <v>27</v>
      </c>
      <c r="O1315" t="s">
        <v>43</v>
      </c>
      <c r="P1315" t="s">
        <v>221</v>
      </c>
      <c r="Q1315" t="s">
        <v>222</v>
      </c>
      <c r="R1315" t="s">
        <v>1988</v>
      </c>
      <c r="S1315" t="s">
        <v>2006</v>
      </c>
      <c r="T1315">
        <v>0</v>
      </c>
      <c r="U1315">
        <v>70</v>
      </c>
    </row>
    <row r="1316" spans="13:21" x14ac:dyDescent="0.35">
      <c r="M1316" t="s">
        <v>26</v>
      </c>
      <c r="N1316" t="s">
        <v>27</v>
      </c>
      <c r="O1316" t="s">
        <v>43</v>
      </c>
      <c r="P1316" t="s">
        <v>2007</v>
      </c>
      <c r="Q1316" t="s">
        <v>2008</v>
      </c>
      <c r="R1316" t="s">
        <v>2009</v>
      </c>
      <c r="S1316" t="s">
        <v>2010</v>
      </c>
      <c r="T1316">
        <v>397</v>
      </c>
      <c r="U1316">
        <v>0</v>
      </c>
    </row>
    <row r="1317" spans="13:21" x14ac:dyDescent="0.35">
      <c r="M1317" t="s">
        <v>26</v>
      </c>
      <c r="N1317" t="s">
        <v>27</v>
      </c>
      <c r="O1317" t="s">
        <v>28</v>
      </c>
      <c r="P1317" t="s">
        <v>529</v>
      </c>
      <c r="Q1317" t="s">
        <v>756</v>
      </c>
      <c r="R1317" t="s">
        <v>2011</v>
      </c>
      <c r="S1317" t="s">
        <v>2012</v>
      </c>
      <c r="T1317">
        <v>254</v>
      </c>
      <c r="U1317">
        <v>507</v>
      </c>
    </row>
    <row r="1318" spans="13:21" x14ac:dyDescent="0.35">
      <c r="M1318" t="s">
        <v>26</v>
      </c>
      <c r="N1318" t="s">
        <v>33</v>
      </c>
      <c r="O1318" t="s">
        <v>187</v>
      </c>
      <c r="P1318" t="s">
        <v>188</v>
      </c>
      <c r="Q1318" t="s">
        <v>1175</v>
      </c>
      <c r="R1318" t="s">
        <v>2013</v>
      </c>
      <c r="S1318" t="s">
        <v>2014</v>
      </c>
      <c r="T1318">
        <v>0</v>
      </c>
      <c r="U1318">
        <v>36</v>
      </c>
    </row>
    <row r="1319" spans="13:21" x14ac:dyDescent="0.35">
      <c r="M1319" t="s">
        <v>26</v>
      </c>
      <c r="N1319" t="s">
        <v>33</v>
      </c>
      <c r="O1319" t="s">
        <v>187</v>
      </c>
      <c r="P1319" t="s">
        <v>188</v>
      </c>
      <c r="Q1319" t="s">
        <v>1175</v>
      </c>
      <c r="R1319" t="s">
        <v>2013</v>
      </c>
      <c r="S1319" t="s">
        <v>2015</v>
      </c>
      <c r="T1319">
        <v>0</v>
      </c>
      <c r="U1319">
        <v>97</v>
      </c>
    </row>
    <row r="1320" spans="13:21" x14ac:dyDescent="0.35">
      <c r="M1320" t="s">
        <v>26</v>
      </c>
      <c r="N1320" t="s">
        <v>33</v>
      </c>
      <c r="O1320" t="s">
        <v>187</v>
      </c>
      <c r="P1320" t="s">
        <v>188</v>
      </c>
      <c r="Q1320" t="s">
        <v>1175</v>
      </c>
      <c r="R1320" t="s">
        <v>2013</v>
      </c>
      <c r="S1320" t="s">
        <v>2016</v>
      </c>
      <c r="T1320">
        <v>0</v>
      </c>
      <c r="U1320">
        <v>50</v>
      </c>
    </row>
    <row r="1321" spans="13:21" x14ac:dyDescent="0.35">
      <c r="M1321" t="s">
        <v>26</v>
      </c>
      <c r="N1321" t="s">
        <v>33</v>
      </c>
      <c r="O1321" t="s">
        <v>187</v>
      </c>
      <c r="P1321" t="s">
        <v>188</v>
      </c>
      <c r="Q1321" t="s">
        <v>1175</v>
      </c>
      <c r="R1321" t="s">
        <v>2013</v>
      </c>
      <c r="S1321" t="s">
        <v>2017</v>
      </c>
      <c r="T1321">
        <v>43</v>
      </c>
      <c r="U1321">
        <v>127</v>
      </c>
    </row>
    <row r="1322" spans="13:21" x14ac:dyDescent="0.35">
      <c r="M1322" t="s">
        <v>26</v>
      </c>
      <c r="N1322" t="s">
        <v>33</v>
      </c>
      <c r="O1322" t="s">
        <v>187</v>
      </c>
      <c r="P1322" t="s">
        <v>188</v>
      </c>
      <c r="Q1322" t="s">
        <v>1175</v>
      </c>
      <c r="R1322" t="s">
        <v>2013</v>
      </c>
      <c r="S1322" t="s">
        <v>2018</v>
      </c>
      <c r="T1322">
        <v>0</v>
      </c>
      <c r="U1322">
        <v>1207</v>
      </c>
    </row>
    <row r="1323" spans="13:21" x14ac:dyDescent="0.35">
      <c r="M1323" t="s">
        <v>26</v>
      </c>
      <c r="N1323" t="s">
        <v>33</v>
      </c>
      <c r="O1323" t="s">
        <v>187</v>
      </c>
      <c r="P1323" t="s">
        <v>188</v>
      </c>
      <c r="Q1323" t="s">
        <v>1175</v>
      </c>
      <c r="R1323" t="s">
        <v>2013</v>
      </c>
      <c r="S1323" t="s">
        <v>2019</v>
      </c>
      <c r="T1323">
        <v>0</v>
      </c>
      <c r="U1323">
        <v>47</v>
      </c>
    </row>
    <row r="1324" spans="13:21" x14ac:dyDescent="0.35">
      <c r="M1324" t="s">
        <v>26</v>
      </c>
      <c r="N1324" t="s">
        <v>33</v>
      </c>
      <c r="O1324" t="s">
        <v>187</v>
      </c>
      <c r="P1324" t="s">
        <v>188</v>
      </c>
      <c r="Q1324" t="s">
        <v>1175</v>
      </c>
      <c r="R1324" t="s">
        <v>2013</v>
      </c>
      <c r="S1324" t="s">
        <v>2020</v>
      </c>
      <c r="T1324">
        <v>5375</v>
      </c>
      <c r="U1324">
        <v>553</v>
      </c>
    </row>
    <row r="1325" spans="13:21" x14ac:dyDescent="0.35">
      <c r="M1325" t="s">
        <v>26</v>
      </c>
      <c r="N1325" t="s">
        <v>33</v>
      </c>
      <c r="O1325" t="s">
        <v>187</v>
      </c>
      <c r="P1325" t="s">
        <v>188</v>
      </c>
      <c r="Q1325" t="s">
        <v>1175</v>
      </c>
      <c r="R1325" t="s">
        <v>2013</v>
      </c>
      <c r="S1325" t="s">
        <v>2021</v>
      </c>
      <c r="T1325">
        <v>0</v>
      </c>
      <c r="U1325">
        <v>68</v>
      </c>
    </row>
    <row r="1326" spans="13:21" x14ac:dyDescent="0.35">
      <c r="M1326" t="s">
        <v>26</v>
      </c>
      <c r="N1326" t="s">
        <v>33</v>
      </c>
      <c r="O1326" t="s">
        <v>187</v>
      </c>
      <c r="P1326" t="s">
        <v>188</v>
      </c>
      <c r="Q1326" t="s">
        <v>1175</v>
      </c>
      <c r="R1326" t="s">
        <v>2013</v>
      </c>
      <c r="S1326" t="s">
        <v>2022</v>
      </c>
      <c r="T1326">
        <v>0</v>
      </c>
      <c r="U1326">
        <v>208</v>
      </c>
    </row>
    <row r="1327" spans="13:21" x14ac:dyDescent="0.35">
      <c r="M1327" t="s">
        <v>26</v>
      </c>
      <c r="N1327" t="s">
        <v>33</v>
      </c>
      <c r="O1327" t="s">
        <v>187</v>
      </c>
      <c r="P1327" t="s">
        <v>188</v>
      </c>
      <c r="Q1327" t="s">
        <v>1175</v>
      </c>
      <c r="R1327" t="s">
        <v>2013</v>
      </c>
      <c r="S1327" t="s">
        <v>2023</v>
      </c>
      <c r="T1327">
        <v>84</v>
      </c>
      <c r="U1327">
        <v>1985</v>
      </c>
    </row>
    <row r="1328" spans="13:21" x14ac:dyDescent="0.35">
      <c r="M1328" t="s">
        <v>26</v>
      </c>
      <c r="N1328" t="s">
        <v>33</v>
      </c>
      <c r="O1328" t="s">
        <v>187</v>
      </c>
      <c r="P1328" t="s">
        <v>188</v>
      </c>
      <c r="Q1328" t="s">
        <v>1175</v>
      </c>
      <c r="R1328" t="s">
        <v>2013</v>
      </c>
      <c r="S1328" t="s">
        <v>2024</v>
      </c>
      <c r="T1328">
        <v>0</v>
      </c>
      <c r="U1328">
        <v>86</v>
      </c>
    </row>
    <row r="1329" spans="13:21" x14ac:dyDescent="0.35">
      <c r="M1329" t="s">
        <v>26</v>
      </c>
      <c r="N1329" t="s">
        <v>181</v>
      </c>
      <c r="O1329" t="s">
        <v>182</v>
      </c>
      <c r="P1329" t="s">
        <v>2025</v>
      </c>
      <c r="Q1329" t="s">
        <v>2026</v>
      </c>
      <c r="R1329" t="s">
        <v>2027</v>
      </c>
      <c r="S1329" t="s">
        <v>2028</v>
      </c>
      <c r="T1329">
        <v>29</v>
      </c>
      <c r="U1329">
        <v>20</v>
      </c>
    </row>
    <row r="1330" spans="13:21" x14ac:dyDescent="0.35">
      <c r="M1330" t="s">
        <v>26</v>
      </c>
      <c r="N1330" t="s">
        <v>27</v>
      </c>
      <c r="O1330" t="s">
        <v>43</v>
      </c>
      <c r="P1330" t="s">
        <v>339</v>
      </c>
      <c r="Q1330" t="s">
        <v>340</v>
      </c>
      <c r="R1330" t="s">
        <v>2029</v>
      </c>
      <c r="S1330" t="s">
        <v>2030</v>
      </c>
      <c r="T1330">
        <v>1649</v>
      </c>
      <c r="U1330">
        <v>5486</v>
      </c>
    </row>
    <row r="1331" spans="13:21" x14ac:dyDescent="0.35">
      <c r="M1331" t="s">
        <v>26</v>
      </c>
      <c r="N1331" t="s">
        <v>27</v>
      </c>
      <c r="O1331" t="s">
        <v>43</v>
      </c>
      <c r="P1331" t="s">
        <v>339</v>
      </c>
      <c r="Q1331" t="s">
        <v>340</v>
      </c>
      <c r="R1331" t="s">
        <v>2029</v>
      </c>
      <c r="S1331" t="s">
        <v>2031</v>
      </c>
      <c r="T1331">
        <v>124</v>
      </c>
      <c r="U1331">
        <v>2961</v>
      </c>
    </row>
    <row r="1332" spans="13:21" x14ac:dyDescent="0.35">
      <c r="M1332" t="s">
        <v>26</v>
      </c>
      <c r="N1332" t="s">
        <v>27</v>
      </c>
      <c r="O1332" t="s">
        <v>43</v>
      </c>
      <c r="P1332" t="s">
        <v>339</v>
      </c>
      <c r="Q1332" t="s">
        <v>340</v>
      </c>
      <c r="R1332" t="s">
        <v>2029</v>
      </c>
      <c r="S1332" t="s">
        <v>2032</v>
      </c>
      <c r="T1332">
        <v>0</v>
      </c>
      <c r="U1332">
        <v>208</v>
      </c>
    </row>
    <row r="1333" spans="13:21" x14ac:dyDescent="0.35">
      <c r="M1333" t="s">
        <v>26</v>
      </c>
      <c r="N1333" t="s">
        <v>27</v>
      </c>
      <c r="O1333" t="s">
        <v>43</v>
      </c>
      <c r="P1333" t="s">
        <v>339</v>
      </c>
      <c r="Q1333" t="s">
        <v>340</v>
      </c>
      <c r="R1333" t="s">
        <v>2029</v>
      </c>
      <c r="S1333" t="s">
        <v>2033</v>
      </c>
      <c r="T1333">
        <v>1717</v>
      </c>
      <c r="U1333">
        <v>38169</v>
      </c>
    </row>
    <row r="1334" spans="13:21" x14ac:dyDescent="0.35">
      <c r="M1334" t="s">
        <v>26</v>
      </c>
      <c r="N1334" t="s">
        <v>27</v>
      </c>
      <c r="O1334" t="s">
        <v>43</v>
      </c>
      <c r="P1334" t="s">
        <v>339</v>
      </c>
      <c r="Q1334" t="s">
        <v>340</v>
      </c>
      <c r="R1334" t="s">
        <v>2029</v>
      </c>
      <c r="S1334" t="s">
        <v>2034</v>
      </c>
      <c r="T1334">
        <v>214</v>
      </c>
      <c r="U1334">
        <v>4419</v>
      </c>
    </row>
    <row r="1335" spans="13:21" x14ac:dyDescent="0.35">
      <c r="M1335" t="s">
        <v>26</v>
      </c>
      <c r="N1335" t="s">
        <v>27</v>
      </c>
      <c r="O1335" t="s">
        <v>43</v>
      </c>
      <c r="P1335" t="s">
        <v>339</v>
      </c>
      <c r="Q1335" t="s">
        <v>340</v>
      </c>
      <c r="R1335" t="s">
        <v>2029</v>
      </c>
      <c r="S1335" t="s">
        <v>2035</v>
      </c>
      <c r="T1335">
        <v>65</v>
      </c>
      <c r="U1335">
        <v>5231</v>
      </c>
    </row>
    <row r="1336" spans="13:21" x14ac:dyDescent="0.35">
      <c r="M1336" t="s">
        <v>26</v>
      </c>
      <c r="N1336" t="s">
        <v>27</v>
      </c>
      <c r="O1336" t="s">
        <v>43</v>
      </c>
      <c r="P1336" t="s">
        <v>339</v>
      </c>
      <c r="Q1336" t="s">
        <v>340</v>
      </c>
      <c r="R1336" t="s">
        <v>2029</v>
      </c>
      <c r="S1336" t="s">
        <v>2036</v>
      </c>
      <c r="T1336">
        <v>502</v>
      </c>
      <c r="U1336">
        <v>41565</v>
      </c>
    </row>
    <row r="1337" spans="13:21" x14ac:dyDescent="0.35">
      <c r="M1337" t="s">
        <v>26</v>
      </c>
      <c r="N1337" t="s">
        <v>27</v>
      </c>
      <c r="O1337" t="s">
        <v>43</v>
      </c>
      <c r="P1337" t="s">
        <v>339</v>
      </c>
      <c r="Q1337" t="s">
        <v>340</v>
      </c>
      <c r="R1337" t="s">
        <v>2029</v>
      </c>
      <c r="S1337" t="s">
        <v>2037</v>
      </c>
      <c r="T1337">
        <v>3110</v>
      </c>
      <c r="U1337">
        <v>76207</v>
      </c>
    </row>
    <row r="1338" spans="13:21" x14ac:dyDescent="0.35">
      <c r="M1338" t="s">
        <v>26</v>
      </c>
      <c r="N1338" t="s">
        <v>27</v>
      </c>
      <c r="O1338" t="s">
        <v>43</v>
      </c>
      <c r="P1338" t="s">
        <v>339</v>
      </c>
      <c r="Q1338" t="s">
        <v>340</v>
      </c>
      <c r="R1338" t="s">
        <v>2029</v>
      </c>
      <c r="S1338" t="s">
        <v>2038</v>
      </c>
      <c r="T1338">
        <v>137</v>
      </c>
      <c r="U1338">
        <v>2516</v>
      </c>
    </row>
    <row r="1339" spans="13:21" x14ac:dyDescent="0.35">
      <c r="M1339" t="s">
        <v>26</v>
      </c>
      <c r="N1339" t="s">
        <v>27</v>
      </c>
      <c r="O1339" t="s">
        <v>43</v>
      </c>
      <c r="P1339" t="s">
        <v>339</v>
      </c>
      <c r="Q1339" t="s">
        <v>340</v>
      </c>
      <c r="R1339" t="s">
        <v>2029</v>
      </c>
      <c r="S1339" t="s">
        <v>2039</v>
      </c>
      <c r="T1339">
        <v>0</v>
      </c>
      <c r="U1339">
        <v>762</v>
      </c>
    </row>
    <row r="1340" spans="13:21" x14ac:dyDescent="0.35">
      <c r="M1340" t="s">
        <v>26</v>
      </c>
      <c r="N1340" t="s">
        <v>27</v>
      </c>
      <c r="O1340" t="s">
        <v>43</v>
      </c>
      <c r="P1340" t="s">
        <v>339</v>
      </c>
      <c r="Q1340" t="s">
        <v>340</v>
      </c>
      <c r="R1340" t="s">
        <v>2029</v>
      </c>
      <c r="S1340" t="s">
        <v>2040</v>
      </c>
      <c r="T1340">
        <v>49</v>
      </c>
      <c r="U1340">
        <v>1217</v>
      </c>
    </row>
    <row r="1341" spans="13:21" x14ac:dyDescent="0.35">
      <c r="M1341" t="s">
        <v>51</v>
      </c>
      <c r="N1341" t="s">
        <v>52</v>
      </c>
      <c r="O1341" t="s">
        <v>53</v>
      </c>
      <c r="Q1341" t="s">
        <v>2041</v>
      </c>
      <c r="R1341" t="s">
        <v>2042</v>
      </c>
      <c r="S1341" t="s">
        <v>2043</v>
      </c>
      <c r="T1341">
        <v>25</v>
      </c>
      <c r="U1341">
        <v>87</v>
      </c>
    </row>
    <row r="1342" spans="13:21" x14ac:dyDescent="0.35">
      <c r="M1342" t="s">
        <v>51</v>
      </c>
      <c r="N1342" t="s">
        <v>52</v>
      </c>
      <c r="O1342" t="s">
        <v>53</v>
      </c>
      <c r="Q1342" t="s">
        <v>2041</v>
      </c>
      <c r="R1342" t="s">
        <v>2042</v>
      </c>
      <c r="S1342" t="s">
        <v>2044</v>
      </c>
      <c r="T1342">
        <v>28</v>
      </c>
      <c r="U1342">
        <v>35</v>
      </c>
    </row>
    <row r="1343" spans="13:21" x14ac:dyDescent="0.35">
      <c r="M1343" t="s">
        <v>26</v>
      </c>
      <c r="N1343" t="s">
        <v>27</v>
      </c>
      <c r="O1343" t="s">
        <v>28</v>
      </c>
      <c r="P1343" t="s">
        <v>529</v>
      </c>
      <c r="Q1343" t="s">
        <v>2045</v>
      </c>
      <c r="R1343" t="s">
        <v>2046</v>
      </c>
      <c r="S1343" t="s">
        <v>2047</v>
      </c>
      <c r="T1343">
        <v>40</v>
      </c>
      <c r="U1343">
        <v>132</v>
      </c>
    </row>
    <row r="1344" spans="13:21" x14ac:dyDescent="0.35">
      <c r="M1344" t="s">
        <v>26</v>
      </c>
      <c r="N1344" t="s">
        <v>248</v>
      </c>
      <c r="O1344" t="s">
        <v>249</v>
      </c>
      <c r="P1344" t="s">
        <v>250</v>
      </c>
      <c r="Q1344" t="s">
        <v>2048</v>
      </c>
      <c r="R1344" t="s">
        <v>2049</v>
      </c>
      <c r="S1344" t="s">
        <v>2050</v>
      </c>
      <c r="T1344">
        <v>192</v>
      </c>
      <c r="U1344">
        <v>0</v>
      </c>
    </row>
    <row r="1345" spans="13:21" x14ac:dyDescent="0.35">
      <c r="M1345" t="s">
        <v>26</v>
      </c>
      <c r="N1345" t="s">
        <v>248</v>
      </c>
      <c r="O1345" t="s">
        <v>249</v>
      </c>
      <c r="P1345" t="s">
        <v>250</v>
      </c>
      <c r="Q1345" t="s">
        <v>2048</v>
      </c>
      <c r="R1345" t="s">
        <v>2049</v>
      </c>
      <c r="S1345" t="s">
        <v>2051</v>
      </c>
      <c r="T1345">
        <v>125</v>
      </c>
      <c r="U1345">
        <v>0</v>
      </c>
    </row>
    <row r="1346" spans="13:21" x14ac:dyDescent="0.35">
      <c r="M1346" t="s">
        <v>26</v>
      </c>
      <c r="N1346" t="s">
        <v>248</v>
      </c>
      <c r="O1346" t="s">
        <v>249</v>
      </c>
      <c r="P1346" t="s">
        <v>250</v>
      </c>
      <c r="Q1346" t="s">
        <v>2048</v>
      </c>
      <c r="R1346" t="s">
        <v>2049</v>
      </c>
      <c r="S1346" t="s">
        <v>2052</v>
      </c>
      <c r="T1346">
        <v>71</v>
      </c>
      <c r="U1346">
        <v>0</v>
      </c>
    </row>
    <row r="1347" spans="13:21" x14ac:dyDescent="0.35">
      <c r="M1347" t="s">
        <v>26</v>
      </c>
      <c r="N1347" t="s">
        <v>27</v>
      </c>
      <c r="O1347" t="s">
        <v>28</v>
      </c>
      <c r="P1347" t="s">
        <v>529</v>
      </c>
      <c r="Q1347" t="s">
        <v>2053</v>
      </c>
      <c r="R1347" t="s">
        <v>2054</v>
      </c>
      <c r="S1347" t="s">
        <v>2055</v>
      </c>
      <c r="T1347">
        <v>59</v>
      </c>
      <c r="U1347">
        <v>589</v>
      </c>
    </row>
    <row r="1348" spans="13:21" x14ac:dyDescent="0.35">
      <c r="M1348" t="s">
        <v>26</v>
      </c>
      <c r="N1348" t="s">
        <v>248</v>
      </c>
      <c r="O1348" t="s">
        <v>249</v>
      </c>
      <c r="P1348" t="s">
        <v>250</v>
      </c>
      <c r="Q1348" t="s">
        <v>2056</v>
      </c>
      <c r="R1348" t="s">
        <v>2057</v>
      </c>
      <c r="S1348" t="s">
        <v>2058</v>
      </c>
      <c r="T1348">
        <v>52</v>
      </c>
      <c r="U1348">
        <v>0</v>
      </c>
    </row>
    <row r="1349" spans="13:21" x14ac:dyDescent="0.35">
      <c r="M1349" t="s">
        <v>26</v>
      </c>
      <c r="N1349" t="s">
        <v>248</v>
      </c>
      <c r="O1349" t="s">
        <v>249</v>
      </c>
      <c r="P1349" t="s">
        <v>250</v>
      </c>
      <c r="Q1349" t="s">
        <v>2056</v>
      </c>
      <c r="R1349" t="s">
        <v>2057</v>
      </c>
      <c r="S1349" t="s">
        <v>2059</v>
      </c>
      <c r="T1349">
        <v>111</v>
      </c>
      <c r="U1349">
        <v>0</v>
      </c>
    </row>
    <row r="1350" spans="13:21" x14ac:dyDescent="0.35">
      <c r="M1350" t="s">
        <v>26</v>
      </c>
      <c r="N1350" t="s">
        <v>248</v>
      </c>
      <c r="O1350" t="s">
        <v>249</v>
      </c>
      <c r="P1350" t="s">
        <v>250</v>
      </c>
      <c r="Q1350" t="s">
        <v>2056</v>
      </c>
      <c r="R1350" t="s">
        <v>2057</v>
      </c>
      <c r="S1350" t="s">
        <v>2060</v>
      </c>
      <c r="T1350">
        <v>20</v>
      </c>
      <c r="U1350">
        <v>0</v>
      </c>
    </row>
    <row r="1351" spans="13:21" x14ac:dyDescent="0.35">
      <c r="M1351" t="s">
        <v>26</v>
      </c>
      <c r="N1351" t="s">
        <v>248</v>
      </c>
      <c r="O1351" t="s">
        <v>249</v>
      </c>
      <c r="P1351" t="s">
        <v>250</v>
      </c>
      <c r="Q1351" t="s">
        <v>2056</v>
      </c>
      <c r="R1351" t="s">
        <v>2057</v>
      </c>
      <c r="S1351" t="s">
        <v>2061</v>
      </c>
      <c r="T1351">
        <v>4354</v>
      </c>
      <c r="U1351">
        <v>91</v>
      </c>
    </row>
    <row r="1352" spans="13:21" x14ac:dyDescent="0.35">
      <c r="M1352" t="s">
        <v>26</v>
      </c>
      <c r="N1352" t="s">
        <v>27</v>
      </c>
      <c r="O1352" t="s">
        <v>43</v>
      </c>
      <c r="P1352" t="s">
        <v>44</v>
      </c>
      <c r="Q1352" t="s">
        <v>45</v>
      </c>
      <c r="R1352" t="s">
        <v>2062</v>
      </c>
      <c r="S1352" t="s">
        <v>2063</v>
      </c>
      <c r="T1352">
        <v>109</v>
      </c>
      <c r="U1352">
        <v>31</v>
      </c>
    </row>
    <row r="1353" spans="13:21" x14ac:dyDescent="0.35">
      <c r="M1353" t="s">
        <v>26</v>
      </c>
      <c r="N1353" t="s">
        <v>27</v>
      </c>
      <c r="O1353" t="s">
        <v>43</v>
      </c>
      <c r="P1353" t="s">
        <v>44</v>
      </c>
      <c r="Q1353" t="s">
        <v>45</v>
      </c>
      <c r="R1353" t="s">
        <v>2064</v>
      </c>
      <c r="S1353" t="s">
        <v>2065</v>
      </c>
      <c r="T1353">
        <v>30</v>
      </c>
      <c r="U1353">
        <v>24</v>
      </c>
    </row>
    <row r="1354" spans="13:21" x14ac:dyDescent="0.35">
      <c r="M1354" t="s">
        <v>26</v>
      </c>
      <c r="N1354" t="s">
        <v>27</v>
      </c>
      <c r="O1354" t="s">
        <v>65</v>
      </c>
      <c r="P1354" t="s">
        <v>178</v>
      </c>
      <c r="Q1354" t="s">
        <v>562</v>
      </c>
      <c r="R1354" t="s">
        <v>2066</v>
      </c>
      <c r="S1354" t="s">
        <v>2067</v>
      </c>
      <c r="T1354">
        <v>50</v>
      </c>
      <c r="U1354">
        <v>0</v>
      </c>
    </row>
    <row r="1355" spans="13:21" x14ac:dyDescent="0.35">
      <c r="M1355" t="s">
        <v>26</v>
      </c>
      <c r="N1355" t="s">
        <v>27</v>
      </c>
      <c r="O1355" t="s">
        <v>43</v>
      </c>
      <c r="P1355" t="s">
        <v>44</v>
      </c>
      <c r="Q1355" t="s">
        <v>48</v>
      </c>
      <c r="R1355" t="s">
        <v>2068</v>
      </c>
      <c r="S1355" t="s">
        <v>2069</v>
      </c>
      <c r="T1355">
        <v>930</v>
      </c>
      <c r="U1355">
        <v>0</v>
      </c>
    </row>
    <row r="1356" spans="13:21" x14ac:dyDescent="0.35">
      <c r="M1356" t="s">
        <v>26</v>
      </c>
      <c r="N1356" t="s">
        <v>27</v>
      </c>
      <c r="O1356" t="s">
        <v>43</v>
      </c>
      <c r="P1356" t="s">
        <v>44</v>
      </c>
      <c r="Q1356" t="s">
        <v>48</v>
      </c>
      <c r="R1356" t="s">
        <v>2068</v>
      </c>
      <c r="S1356" t="s">
        <v>2070</v>
      </c>
      <c r="T1356">
        <v>971</v>
      </c>
      <c r="U1356">
        <v>0</v>
      </c>
    </row>
    <row r="1357" spans="13:21" x14ac:dyDescent="0.35">
      <c r="M1357" t="s">
        <v>51</v>
      </c>
      <c r="N1357" t="s">
        <v>52</v>
      </c>
      <c r="O1357" t="s">
        <v>53</v>
      </c>
      <c r="P1357" t="s">
        <v>153</v>
      </c>
      <c r="Q1357" t="s">
        <v>2071</v>
      </c>
      <c r="R1357" t="s">
        <v>2072</v>
      </c>
      <c r="S1357" t="s">
        <v>2073</v>
      </c>
      <c r="T1357">
        <v>0</v>
      </c>
      <c r="U1357">
        <v>216</v>
      </c>
    </row>
    <row r="1358" spans="13:21" x14ac:dyDescent="0.35">
      <c r="M1358" t="s">
        <v>26</v>
      </c>
      <c r="N1358" t="s">
        <v>27</v>
      </c>
      <c r="O1358" t="s">
        <v>28</v>
      </c>
      <c r="P1358" t="s">
        <v>29</v>
      </c>
      <c r="Q1358" t="s">
        <v>180</v>
      </c>
      <c r="R1358" t="s">
        <v>2074</v>
      </c>
      <c r="S1358" t="s">
        <v>2075</v>
      </c>
      <c r="T1358">
        <v>26</v>
      </c>
      <c r="U1358">
        <v>31</v>
      </c>
    </row>
    <row r="1359" spans="13:21" x14ac:dyDescent="0.35">
      <c r="M1359" t="s">
        <v>26</v>
      </c>
      <c r="N1359" t="s">
        <v>33</v>
      </c>
      <c r="O1359" t="s">
        <v>34</v>
      </c>
      <c r="P1359" t="s">
        <v>2076</v>
      </c>
      <c r="Q1359" t="s">
        <v>2077</v>
      </c>
      <c r="R1359" t="s">
        <v>2078</v>
      </c>
      <c r="S1359" t="s">
        <v>2079</v>
      </c>
      <c r="T1359">
        <v>0</v>
      </c>
      <c r="U1359">
        <v>80</v>
      </c>
    </row>
    <row r="1360" spans="13:21" x14ac:dyDescent="0.35">
      <c r="M1360" t="s">
        <v>26</v>
      </c>
      <c r="N1360" t="s">
        <v>33</v>
      </c>
      <c r="O1360" t="s">
        <v>34</v>
      </c>
      <c r="P1360" t="s">
        <v>60</v>
      </c>
      <c r="Q1360" t="s">
        <v>642</v>
      </c>
      <c r="R1360" t="s">
        <v>2080</v>
      </c>
      <c r="S1360" t="s">
        <v>2081</v>
      </c>
      <c r="T1360">
        <v>0</v>
      </c>
      <c r="U1360">
        <v>20</v>
      </c>
    </row>
    <row r="1361" spans="13:21" x14ac:dyDescent="0.35">
      <c r="M1361" t="s">
        <v>26</v>
      </c>
      <c r="N1361" t="s">
        <v>27</v>
      </c>
      <c r="O1361" t="s">
        <v>65</v>
      </c>
      <c r="P1361" t="s">
        <v>215</v>
      </c>
      <c r="Q1361" t="s">
        <v>1484</v>
      </c>
      <c r="R1361" t="s">
        <v>2082</v>
      </c>
      <c r="S1361" t="s">
        <v>2083</v>
      </c>
      <c r="T1361">
        <v>0</v>
      </c>
      <c r="U1361">
        <v>24</v>
      </c>
    </row>
    <row r="1362" spans="13:21" x14ac:dyDescent="0.35">
      <c r="M1362" t="s">
        <v>26</v>
      </c>
      <c r="N1362" t="s">
        <v>27</v>
      </c>
      <c r="O1362" t="s">
        <v>28</v>
      </c>
      <c r="P1362" t="s">
        <v>29</v>
      </c>
      <c r="R1362" t="s">
        <v>2084</v>
      </c>
      <c r="S1362" t="s">
        <v>2085</v>
      </c>
      <c r="T1362">
        <v>791</v>
      </c>
      <c r="U1362">
        <v>2320</v>
      </c>
    </row>
    <row r="1363" spans="13:21" x14ac:dyDescent="0.35">
      <c r="M1363" t="s">
        <v>26</v>
      </c>
      <c r="N1363" t="s">
        <v>27</v>
      </c>
      <c r="O1363" t="s">
        <v>43</v>
      </c>
      <c r="P1363" t="s">
        <v>558</v>
      </c>
      <c r="Q1363" t="s">
        <v>559</v>
      </c>
      <c r="R1363" t="s">
        <v>2086</v>
      </c>
      <c r="S1363" t="s">
        <v>2087</v>
      </c>
      <c r="T1363">
        <v>21</v>
      </c>
      <c r="U1363">
        <v>0</v>
      </c>
    </row>
    <row r="1364" spans="13:21" x14ac:dyDescent="0.35">
      <c r="M1364" t="s">
        <v>26</v>
      </c>
      <c r="N1364" t="s">
        <v>33</v>
      </c>
      <c r="O1364" t="s">
        <v>34</v>
      </c>
      <c r="P1364" t="s">
        <v>60</v>
      </c>
      <c r="Q1364" t="s">
        <v>642</v>
      </c>
      <c r="R1364" t="s">
        <v>2088</v>
      </c>
      <c r="S1364" t="s">
        <v>2089</v>
      </c>
      <c r="T1364">
        <v>51</v>
      </c>
      <c r="U1364">
        <v>0</v>
      </c>
    </row>
    <row r="1365" spans="13:21" x14ac:dyDescent="0.35">
      <c r="M1365" t="s">
        <v>26</v>
      </c>
      <c r="N1365" t="s">
        <v>33</v>
      </c>
      <c r="O1365" t="s">
        <v>34</v>
      </c>
      <c r="P1365" t="s">
        <v>60</v>
      </c>
      <c r="Q1365" t="s">
        <v>642</v>
      </c>
      <c r="R1365" t="s">
        <v>2088</v>
      </c>
      <c r="S1365" t="s">
        <v>2090</v>
      </c>
      <c r="T1365">
        <v>0</v>
      </c>
      <c r="U1365">
        <v>83</v>
      </c>
    </row>
    <row r="1366" spans="13:21" x14ac:dyDescent="0.35">
      <c r="M1366" t="s">
        <v>26</v>
      </c>
      <c r="N1366" t="s">
        <v>33</v>
      </c>
      <c r="O1366" t="s">
        <v>34</v>
      </c>
      <c r="P1366" t="s">
        <v>60</v>
      </c>
      <c r="Q1366" t="s">
        <v>642</v>
      </c>
      <c r="R1366" t="s">
        <v>2088</v>
      </c>
      <c r="S1366" t="s">
        <v>2091</v>
      </c>
      <c r="T1366">
        <v>2359</v>
      </c>
      <c r="U1366">
        <v>3557</v>
      </c>
    </row>
    <row r="1367" spans="13:21" x14ac:dyDescent="0.35">
      <c r="M1367" t="s">
        <v>26</v>
      </c>
      <c r="N1367" t="s">
        <v>33</v>
      </c>
      <c r="O1367" t="s">
        <v>34</v>
      </c>
      <c r="P1367" t="s">
        <v>60</v>
      </c>
      <c r="Q1367" t="s">
        <v>642</v>
      </c>
      <c r="R1367" t="s">
        <v>2088</v>
      </c>
      <c r="S1367" t="s">
        <v>2092</v>
      </c>
      <c r="T1367">
        <v>0</v>
      </c>
      <c r="U1367">
        <v>64</v>
      </c>
    </row>
    <row r="1368" spans="13:21" x14ac:dyDescent="0.35">
      <c r="M1368" t="s">
        <v>26</v>
      </c>
      <c r="N1368" t="s">
        <v>33</v>
      </c>
      <c r="O1368" t="s">
        <v>187</v>
      </c>
      <c r="P1368" t="s">
        <v>188</v>
      </c>
      <c r="Q1368" t="s">
        <v>880</v>
      </c>
      <c r="R1368" t="s">
        <v>2093</v>
      </c>
      <c r="S1368" t="s">
        <v>2094</v>
      </c>
      <c r="T1368">
        <v>0</v>
      </c>
      <c r="U1368">
        <v>22</v>
      </c>
    </row>
    <row r="1369" spans="13:21" x14ac:dyDescent="0.35">
      <c r="M1369" t="s">
        <v>26</v>
      </c>
      <c r="N1369" t="s">
        <v>27</v>
      </c>
      <c r="O1369" t="s">
        <v>65</v>
      </c>
      <c r="P1369" t="s">
        <v>735</v>
      </c>
      <c r="Q1369" t="s">
        <v>2095</v>
      </c>
      <c r="R1369" t="s">
        <v>2096</v>
      </c>
      <c r="S1369" t="s">
        <v>2097</v>
      </c>
      <c r="T1369">
        <v>0</v>
      </c>
      <c r="U1369">
        <v>23</v>
      </c>
    </row>
    <row r="1370" spans="13:21" x14ac:dyDescent="0.35">
      <c r="M1370" t="s">
        <v>26</v>
      </c>
      <c r="N1370" t="s">
        <v>27</v>
      </c>
      <c r="O1370" t="s">
        <v>43</v>
      </c>
      <c r="P1370" t="s">
        <v>241</v>
      </c>
      <c r="Q1370" t="s">
        <v>247</v>
      </c>
      <c r="R1370" t="s">
        <v>2098</v>
      </c>
      <c r="S1370" t="s">
        <v>2099</v>
      </c>
      <c r="T1370">
        <v>55</v>
      </c>
      <c r="U1370">
        <v>34</v>
      </c>
    </row>
    <row r="1371" spans="13:21" x14ac:dyDescent="0.35">
      <c r="M1371" t="s">
        <v>26</v>
      </c>
      <c r="N1371" t="s">
        <v>27</v>
      </c>
      <c r="O1371" t="s">
        <v>65</v>
      </c>
      <c r="P1371" t="s">
        <v>735</v>
      </c>
      <c r="Q1371" t="s">
        <v>2100</v>
      </c>
      <c r="R1371" t="s">
        <v>2101</v>
      </c>
      <c r="S1371" t="s">
        <v>2102</v>
      </c>
      <c r="T1371">
        <v>48</v>
      </c>
      <c r="U1371">
        <v>82</v>
      </c>
    </row>
    <row r="1372" spans="13:21" x14ac:dyDescent="0.35">
      <c r="M1372" t="s">
        <v>26</v>
      </c>
      <c r="N1372" t="s">
        <v>27</v>
      </c>
      <c r="O1372" t="s">
        <v>28</v>
      </c>
      <c r="P1372" t="s">
        <v>363</v>
      </c>
      <c r="Q1372" t="s">
        <v>384</v>
      </c>
      <c r="R1372" t="s">
        <v>2103</v>
      </c>
      <c r="S1372" t="s">
        <v>2104</v>
      </c>
      <c r="T1372">
        <v>3605</v>
      </c>
      <c r="U1372">
        <v>358</v>
      </c>
    </row>
    <row r="1373" spans="13:21" x14ac:dyDescent="0.35">
      <c r="M1373" t="s">
        <v>26</v>
      </c>
      <c r="N1373" t="s">
        <v>27</v>
      </c>
      <c r="O1373" t="s">
        <v>28</v>
      </c>
      <c r="P1373" t="s">
        <v>363</v>
      </c>
      <c r="Q1373" t="s">
        <v>384</v>
      </c>
      <c r="R1373" t="s">
        <v>2103</v>
      </c>
      <c r="S1373" t="s">
        <v>2105</v>
      </c>
      <c r="T1373">
        <v>89</v>
      </c>
      <c r="U1373">
        <v>20</v>
      </c>
    </row>
    <row r="1374" spans="13:21" x14ac:dyDescent="0.35">
      <c r="M1374" t="s">
        <v>26</v>
      </c>
      <c r="N1374" t="s">
        <v>27</v>
      </c>
      <c r="O1374" t="s">
        <v>28</v>
      </c>
      <c r="P1374" t="s">
        <v>363</v>
      </c>
      <c r="Q1374" t="s">
        <v>384</v>
      </c>
      <c r="R1374" t="s">
        <v>2103</v>
      </c>
      <c r="S1374" t="s">
        <v>2106</v>
      </c>
      <c r="T1374">
        <v>304</v>
      </c>
      <c r="U1374">
        <v>168</v>
      </c>
    </row>
    <row r="1375" spans="13:21" x14ac:dyDescent="0.35">
      <c r="M1375" t="s">
        <v>26</v>
      </c>
      <c r="N1375" t="s">
        <v>27</v>
      </c>
      <c r="O1375" t="s">
        <v>28</v>
      </c>
      <c r="P1375" t="s">
        <v>363</v>
      </c>
      <c r="Q1375" t="s">
        <v>384</v>
      </c>
      <c r="R1375" t="s">
        <v>2103</v>
      </c>
      <c r="S1375" t="s">
        <v>2107</v>
      </c>
      <c r="T1375">
        <v>167</v>
      </c>
      <c r="U1375">
        <v>0</v>
      </c>
    </row>
    <row r="1376" spans="13:21" x14ac:dyDescent="0.35">
      <c r="M1376" t="s">
        <v>26</v>
      </c>
      <c r="N1376" t="s">
        <v>27</v>
      </c>
      <c r="O1376" t="s">
        <v>28</v>
      </c>
      <c r="P1376" t="s">
        <v>363</v>
      </c>
      <c r="Q1376" t="s">
        <v>384</v>
      </c>
      <c r="R1376" t="s">
        <v>2103</v>
      </c>
      <c r="S1376" t="s">
        <v>2108</v>
      </c>
      <c r="T1376">
        <v>19869</v>
      </c>
      <c r="U1376">
        <v>849</v>
      </c>
    </row>
    <row r="1377" spans="13:21" x14ac:dyDescent="0.35">
      <c r="M1377" t="s">
        <v>26</v>
      </c>
      <c r="N1377" t="s">
        <v>27</v>
      </c>
      <c r="O1377" t="s">
        <v>28</v>
      </c>
      <c r="P1377" t="s">
        <v>363</v>
      </c>
      <c r="Q1377" t="s">
        <v>384</v>
      </c>
      <c r="R1377" t="s">
        <v>2103</v>
      </c>
      <c r="S1377" t="s">
        <v>2109</v>
      </c>
      <c r="T1377">
        <v>12889</v>
      </c>
      <c r="U1377">
        <v>5100</v>
      </c>
    </row>
    <row r="1378" spans="13:21" x14ac:dyDescent="0.35">
      <c r="M1378" t="s">
        <v>26</v>
      </c>
      <c r="N1378" t="s">
        <v>27</v>
      </c>
      <c r="O1378" t="s">
        <v>43</v>
      </c>
      <c r="P1378" t="s">
        <v>1477</v>
      </c>
      <c r="Q1378" t="s">
        <v>1478</v>
      </c>
      <c r="R1378" t="s">
        <v>2110</v>
      </c>
      <c r="S1378" t="s">
        <v>2111</v>
      </c>
      <c r="T1378">
        <v>0</v>
      </c>
      <c r="U1378">
        <v>124</v>
      </c>
    </row>
    <row r="1379" spans="13:21" x14ac:dyDescent="0.35">
      <c r="M1379" t="s">
        <v>26</v>
      </c>
      <c r="N1379" t="s">
        <v>33</v>
      </c>
      <c r="O1379" t="s">
        <v>34</v>
      </c>
      <c r="P1379" t="s">
        <v>2112</v>
      </c>
      <c r="Q1379" t="s">
        <v>2113</v>
      </c>
      <c r="R1379" t="s">
        <v>2114</v>
      </c>
      <c r="S1379" t="s">
        <v>2115</v>
      </c>
      <c r="T1379">
        <v>0</v>
      </c>
      <c r="U1379">
        <v>21</v>
      </c>
    </row>
    <row r="1380" spans="13:21" x14ac:dyDescent="0.35">
      <c r="M1380" t="s">
        <v>26</v>
      </c>
      <c r="N1380" t="s">
        <v>33</v>
      </c>
      <c r="O1380" t="s">
        <v>34</v>
      </c>
      <c r="P1380" t="s">
        <v>2112</v>
      </c>
      <c r="Q1380" t="s">
        <v>2113</v>
      </c>
      <c r="R1380" t="s">
        <v>2116</v>
      </c>
      <c r="S1380" t="s">
        <v>2117</v>
      </c>
      <c r="T1380">
        <v>0</v>
      </c>
      <c r="U1380">
        <v>68</v>
      </c>
    </row>
    <row r="1381" spans="13:21" x14ac:dyDescent="0.35">
      <c r="M1381" t="s">
        <v>26</v>
      </c>
      <c r="N1381" t="s">
        <v>27</v>
      </c>
      <c r="O1381" t="s">
        <v>43</v>
      </c>
      <c r="P1381" t="s">
        <v>221</v>
      </c>
      <c r="Q1381" t="s">
        <v>222</v>
      </c>
      <c r="R1381" t="s">
        <v>2118</v>
      </c>
      <c r="S1381" t="s">
        <v>2119</v>
      </c>
      <c r="T1381">
        <v>23</v>
      </c>
      <c r="U1381">
        <v>0</v>
      </c>
    </row>
    <row r="1382" spans="13:21" x14ac:dyDescent="0.35">
      <c r="M1382" t="s">
        <v>26</v>
      </c>
      <c r="N1382" t="s">
        <v>27</v>
      </c>
      <c r="O1382" t="s">
        <v>43</v>
      </c>
      <c r="P1382" t="s">
        <v>221</v>
      </c>
      <c r="Q1382" t="s">
        <v>222</v>
      </c>
      <c r="R1382" t="s">
        <v>2118</v>
      </c>
      <c r="S1382" t="s">
        <v>2120</v>
      </c>
      <c r="T1382">
        <v>30</v>
      </c>
      <c r="U1382">
        <v>57</v>
      </c>
    </row>
    <row r="1383" spans="13:21" x14ac:dyDescent="0.35">
      <c r="M1383" t="s">
        <v>26</v>
      </c>
      <c r="N1383" t="s">
        <v>27</v>
      </c>
      <c r="O1383" t="s">
        <v>43</v>
      </c>
      <c r="P1383" t="s">
        <v>221</v>
      </c>
      <c r="Q1383" t="s">
        <v>222</v>
      </c>
      <c r="R1383" t="s">
        <v>2118</v>
      </c>
      <c r="S1383" t="s">
        <v>2121</v>
      </c>
      <c r="T1383">
        <v>0</v>
      </c>
      <c r="U1383">
        <v>80</v>
      </c>
    </row>
    <row r="1384" spans="13:21" x14ac:dyDescent="0.35">
      <c r="M1384" t="s">
        <v>26</v>
      </c>
      <c r="N1384" t="s">
        <v>27</v>
      </c>
      <c r="O1384" t="s">
        <v>28</v>
      </c>
      <c r="P1384" t="s">
        <v>529</v>
      </c>
      <c r="Q1384" t="s">
        <v>2053</v>
      </c>
      <c r="R1384" t="s">
        <v>2122</v>
      </c>
      <c r="S1384" t="s">
        <v>2123</v>
      </c>
      <c r="T1384">
        <v>35</v>
      </c>
      <c r="U1384">
        <v>49</v>
      </c>
    </row>
    <row r="1385" spans="13:21" x14ac:dyDescent="0.35">
      <c r="M1385" t="s">
        <v>26</v>
      </c>
      <c r="N1385" t="s">
        <v>27</v>
      </c>
      <c r="O1385" t="s">
        <v>28</v>
      </c>
      <c r="P1385" t="s">
        <v>29</v>
      </c>
      <c r="R1385" t="s">
        <v>2124</v>
      </c>
      <c r="S1385" t="s">
        <v>2125</v>
      </c>
      <c r="T1385">
        <v>22</v>
      </c>
      <c r="U1385">
        <v>80</v>
      </c>
    </row>
    <row r="1386" spans="13:21" x14ac:dyDescent="0.35">
      <c r="M1386" t="s">
        <v>26</v>
      </c>
      <c r="N1386" t="s">
        <v>27</v>
      </c>
      <c r="O1386" t="s">
        <v>43</v>
      </c>
      <c r="P1386" t="s">
        <v>339</v>
      </c>
      <c r="Q1386" t="s">
        <v>340</v>
      </c>
      <c r="R1386" t="s">
        <v>2126</v>
      </c>
      <c r="S1386" t="s">
        <v>2127</v>
      </c>
      <c r="T1386">
        <v>1573</v>
      </c>
      <c r="U1386">
        <v>6431</v>
      </c>
    </row>
    <row r="1387" spans="13:21" x14ac:dyDescent="0.35">
      <c r="M1387" t="s">
        <v>26</v>
      </c>
      <c r="N1387" t="s">
        <v>27</v>
      </c>
      <c r="O1387" t="s">
        <v>43</v>
      </c>
      <c r="P1387" t="s">
        <v>534</v>
      </c>
      <c r="Q1387" t="s">
        <v>535</v>
      </c>
      <c r="R1387" t="s">
        <v>536</v>
      </c>
      <c r="S1387" t="s">
        <v>2128</v>
      </c>
      <c r="T1387">
        <v>0</v>
      </c>
      <c r="U1387">
        <v>109</v>
      </c>
    </row>
    <row r="1388" spans="13:21" x14ac:dyDescent="0.35">
      <c r="M1388" t="s">
        <v>26</v>
      </c>
      <c r="N1388" t="s">
        <v>33</v>
      </c>
      <c r="O1388" t="s">
        <v>102</v>
      </c>
      <c r="P1388" t="s">
        <v>103</v>
      </c>
      <c r="Q1388" t="s">
        <v>1024</v>
      </c>
      <c r="R1388" t="s">
        <v>2129</v>
      </c>
      <c r="S1388" t="s">
        <v>2130</v>
      </c>
      <c r="T1388">
        <v>0</v>
      </c>
      <c r="U1388">
        <v>1995804</v>
      </c>
    </row>
    <row r="1389" spans="13:21" x14ac:dyDescent="0.35">
      <c r="M1389" t="s">
        <v>26</v>
      </c>
      <c r="N1389" t="s">
        <v>33</v>
      </c>
      <c r="O1389" t="s">
        <v>102</v>
      </c>
      <c r="P1389" t="s">
        <v>103</v>
      </c>
      <c r="Q1389" t="s">
        <v>1024</v>
      </c>
      <c r="R1389" t="s">
        <v>2129</v>
      </c>
      <c r="S1389" t="s">
        <v>2131</v>
      </c>
      <c r="T1389">
        <v>142</v>
      </c>
      <c r="U1389">
        <v>81715</v>
      </c>
    </row>
    <row r="1390" spans="13:21" x14ac:dyDescent="0.35">
      <c r="M1390" t="s">
        <v>26</v>
      </c>
      <c r="N1390" t="s">
        <v>27</v>
      </c>
      <c r="O1390" t="s">
        <v>65</v>
      </c>
      <c r="P1390" t="s">
        <v>2132</v>
      </c>
      <c r="Q1390" t="s">
        <v>2133</v>
      </c>
      <c r="R1390" t="s">
        <v>2134</v>
      </c>
      <c r="S1390" t="s">
        <v>2135</v>
      </c>
      <c r="T1390">
        <v>142</v>
      </c>
      <c r="U1390">
        <v>29</v>
      </c>
    </row>
    <row r="1391" spans="13:21" x14ac:dyDescent="0.35">
      <c r="M1391" t="s">
        <v>51</v>
      </c>
      <c r="N1391" t="s">
        <v>52</v>
      </c>
      <c r="O1391" t="s">
        <v>53</v>
      </c>
      <c r="Q1391" t="s">
        <v>1062</v>
      </c>
      <c r="R1391" t="s">
        <v>2136</v>
      </c>
      <c r="S1391" t="s">
        <v>2137</v>
      </c>
      <c r="T1391">
        <v>0</v>
      </c>
      <c r="U1391">
        <v>50</v>
      </c>
    </row>
    <row r="1392" spans="13:21" x14ac:dyDescent="0.35">
      <c r="M1392" t="s">
        <v>51</v>
      </c>
      <c r="N1392" t="s">
        <v>52</v>
      </c>
      <c r="O1392" t="s">
        <v>53</v>
      </c>
      <c r="Q1392" t="s">
        <v>1062</v>
      </c>
      <c r="R1392" t="s">
        <v>2136</v>
      </c>
      <c r="S1392" t="s">
        <v>2138</v>
      </c>
      <c r="T1392">
        <v>0</v>
      </c>
      <c r="U1392">
        <v>669</v>
      </c>
    </row>
    <row r="1393" spans="13:21" x14ac:dyDescent="0.35">
      <c r="M1393" t="s">
        <v>51</v>
      </c>
      <c r="N1393" t="s">
        <v>52</v>
      </c>
      <c r="O1393" t="s">
        <v>53</v>
      </c>
      <c r="Q1393" t="s">
        <v>1062</v>
      </c>
      <c r="R1393" t="s">
        <v>2136</v>
      </c>
      <c r="S1393" t="s">
        <v>2139</v>
      </c>
      <c r="T1393">
        <v>0</v>
      </c>
      <c r="U1393">
        <v>1061</v>
      </c>
    </row>
    <row r="1394" spans="13:21" x14ac:dyDescent="0.35">
      <c r="M1394" t="s">
        <v>51</v>
      </c>
      <c r="N1394" t="s">
        <v>52</v>
      </c>
      <c r="O1394" t="s">
        <v>53</v>
      </c>
      <c r="Q1394" t="s">
        <v>1062</v>
      </c>
      <c r="R1394" t="s">
        <v>2136</v>
      </c>
      <c r="S1394" t="s">
        <v>2140</v>
      </c>
      <c r="T1394">
        <v>0</v>
      </c>
      <c r="U1394">
        <v>1783</v>
      </c>
    </row>
    <row r="1395" spans="13:21" x14ac:dyDescent="0.35">
      <c r="M1395" t="s">
        <v>51</v>
      </c>
      <c r="N1395" t="s">
        <v>52</v>
      </c>
      <c r="O1395" t="s">
        <v>53</v>
      </c>
      <c r="Q1395" t="s">
        <v>1062</v>
      </c>
      <c r="R1395" t="s">
        <v>2136</v>
      </c>
      <c r="S1395" t="s">
        <v>2141</v>
      </c>
      <c r="T1395">
        <v>0</v>
      </c>
      <c r="U1395">
        <v>435</v>
      </c>
    </row>
    <row r="1396" spans="13:21" x14ac:dyDescent="0.35">
      <c r="M1396" t="s">
        <v>51</v>
      </c>
      <c r="N1396" t="s">
        <v>52</v>
      </c>
      <c r="O1396" t="s">
        <v>53</v>
      </c>
      <c r="Q1396" t="s">
        <v>1062</v>
      </c>
      <c r="R1396" t="s">
        <v>2136</v>
      </c>
      <c r="S1396" t="s">
        <v>2142</v>
      </c>
      <c r="T1396">
        <v>0</v>
      </c>
      <c r="U1396">
        <v>158</v>
      </c>
    </row>
    <row r="1397" spans="13:21" x14ac:dyDescent="0.35">
      <c r="M1397" t="s">
        <v>51</v>
      </c>
      <c r="N1397" t="s">
        <v>52</v>
      </c>
      <c r="O1397" t="s">
        <v>53</v>
      </c>
      <c r="Q1397" t="s">
        <v>1062</v>
      </c>
      <c r="R1397" t="s">
        <v>2136</v>
      </c>
      <c r="S1397" t="s">
        <v>2143</v>
      </c>
      <c r="T1397">
        <v>0</v>
      </c>
      <c r="U1397">
        <v>147</v>
      </c>
    </row>
    <row r="1398" spans="13:21" x14ac:dyDescent="0.35">
      <c r="M1398" t="s">
        <v>51</v>
      </c>
      <c r="N1398" t="s">
        <v>52</v>
      </c>
      <c r="O1398" t="s">
        <v>53</v>
      </c>
      <c r="Q1398" t="s">
        <v>1062</v>
      </c>
      <c r="R1398" t="s">
        <v>2136</v>
      </c>
      <c r="S1398" t="s">
        <v>2144</v>
      </c>
      <c r="T1398">
        <v>0</v>
      </c>
      <c r="U1398">
        <v>558</v>
      </c>
    </row>
    <row r="1399" spans="13:21" x14ac:dyDescent="0.35">
      <c r="M1399" t="s">
        <v>51</v>
      </c>
      <c r="N1399" t="s">
        <v>52</v>
      </c>
      <c r="O1399" t="s">
        <v>53</v>
      </c>
      <c r="Q1399" t="s">
        <v>1062</v>
      </c>
      <c r="R1399" t="s">
        <v>2136</v>
      </c>
      <c r="S1399" t="s">
        <v>2145</v>
      </c>
      <c r="T1399">
        <v>0</v>
      </c>
      <c r="U1399">
        <v>43</v>
      </c>
    </row>
    <row r="1400" spans="13:21" x14ac:dyDescent="0.35">
      <c r="M1400" t="s">
        <v>51</v>
      </c>
      <c r="N1400" t="s">
        <v>52</v>
      </c>
      <c r="O1400" t="s">
        <v>53</v>
      </c>
      <c r="Q1400" t="s">
        <v>1062</v>
      </c>
      <c r="R1400" t="s">
        <v>2136</v>
      </c>
      <c r="S1400" t="s">
        <v>2146</v>
      </c>
      <c r="T1400">
        <v>0</v>
      </c>
      <c r="U1400">
        <v>1363</v>
      </c>
    </row>
    <row r="1401" spans="13:21" x14ac:dyDescent="0.35">
      <c r="M1401" t="s">
        <v>26</v>
      </c>
      <c r="N1401" t="s">
        <v>27</v>
      </c>
      <c r="O1401" t="s">
        <v>43</v>
      </c>
      <c r="P1401" t="s">
        <v>192</v>
      </c>
      <c r="Q1401" t="s">
        <v>193</v>
      </c>
      <c r="R1401" t="s">
        <v>2147</v>
      </c>
      <c r="S1401" t="s">
        <v>2148</v>
      </c>
      <c r="T1401">
        <v>2601</v>
      </c>
      <c r="U1401">
        <v>300</v>
      </c>
    </row>
    <row r="1402" spans="13:21" x14ac:dyDescent="0.35">
      <c r="M1402" t="s">
        <v>26</v>
      </c>
      <c r="N1402" t="s">
        <v>27</v>
      </c>
      <c r="O1402" t="s">
        <v>43</v>
      </c>
      <c r="P1402" t="s">
        <v>44</v>
      </c>
      <c r="Q1402" t="s">
        <v>45</v>
      </c>
      <c r="R1402" t="s">
        <v>2149</v>
      </c>
      <c r="S1402" t="s">
        <v>2150</v>
      </c>
      <c r="T1402">
        <v>64</v>
      </c>
      <c r="U1402">
        <v>93</v>
      </c>
    </row>
    <row r="1403" spans="13:21" x14ac:dyDescent="0.35">
      <c r="M1403" t="s">
        <v>26</v>
      </c>
      <c r="N1403" t="s">
        <v>1018</v>
      </c>
      <c r="O1403" t="s">
        <v>1019</v>
      </c>
      <c r="P1403" t="s">
        <v>1020</v>
      </c>
      <c r="Q1403" t="s">
        <v>2151</v>
      </c>
      <c r="R1403" t="s">
        <v>2152</v>
      </c>
      <c r="S1403" t="s">
        <v>2153</v>
      </c>
      <c r="T1403">
        <v>0</v>
      </c>
      <c r="U1403">
        <v>87</v>
      </c>
    </row>
    <row r="1404" spans="13:21" x14ac:dyDescent="0.35">
      <c r="M1404" t="s">
        <v>26</v>
      </c>
      <c r="N1404" t="s">
        <v>33</v>
      </c>
      <c r="O1404" t="s">
        <v>187</v>
      </c>
      <c r="P1404" t="s">
        <v>188</v>
      </c>
      <c r="Q1404" t="s">
        <v>765</v>
      </c>
      <c r="R1404" t="s">
        <v>2154</v>
      </c>
      <c r="S1404" t="s">
        <v>2155</v>
      </c>
      <c r="T1404">
        <v>355</v>
      </c>
      <c r="U1404">
        <v>57</v>
      </c>
    </row>
    <row r="1405" spans="13:21" x14ac:dyDescent="0.35">
      <c r="M1405" t="s">
        <v>26</v>
      </c>
      <c r="N1405" t="s">
        <v>33</v>
      </c>
      <c r="O1405" t="s">
        <v>187</v>
      </c>
      <c r="P1405" t="s">
        <v>188</v>
      </c>
      <c r="Q1405" t="s">
        <v>765</v>
      </c>
      <c r="R1405" t="s">
        <v>2154</v>
      </c>
      <c r="S1405" t="s">
        <v>2156</v>
      </c>
      <c r="T1405">
        <v>79</v>
      </c>
      <c r="U1405">
        <v>280</v>
      </c>
    </row>
    <row r="1406" spans="13:21" x14ac:dyDescent="0.35">
      <c r="M1406" t="s">
        <v>26</v>
      </c>
      <c r="N1406" t="s">
        <v>27</v>
      </c>
      <c r="O1406" t="s">
        <v>28</v>
      </c>
      <c r="P1406" t="s">
        <v>29</v>
      </c>
      <c r="Q1406" t="s">
        <v>502</v>
      </c>
      <c r="R1406" t="s">
        <v>2157</v>
      </c>
      <c r="S1406" t="s">
        <v>2158</v>
      </c>
      <c r="T1406">
        <v>0</v>
      </c>
      <c r="U1406">
        <v>139</v>
      </c>
    </row>
    <row r="1407" spans="13:21" x14ac:dyDescent="0.35">
      <c r="M1407" t="s">
        <v>51</v>
      </c>
      <c r="N1407" t="s">
        <v>52</v>
      </c>
      <c r="O1407" t="s">
        <v>53</v>
      </c>
      <c r="P1407" t="s">
        <v>153</v>
      </c>
      <c r="Q1407" t="s">
        <v>154</v>
      </c>
      <c r="R1407" t="s">
        <v>2159</v>
      </c>
      <c r="S1407" t="s">
        <v>2160</v>
      </c>
      <c r="T1407">
        <v>75</v>
      </c>
      <c r="U1407">
        <v>6715</v>
      </c>
    </row>
    <row r="1408" spans="13:21" x14ac:dyDescent="0.35">
      <c r="M1408" t="s">
        <v>51</v>
      </c>
      <c r="N1408" t="s">
        <v>52</v>
      </c>
      <c r="O1408" t="s">
        <v>53</v>
      </c>
      <c r="P1408" t="s">
        <v>153</v>
      </c>
      <c r="Q1408" t="s">
        <v>154</v>
      </c>
      <c r="R1408" t="s">
        <v>2159</v>
      </c>
      <c r="S1408" t="s">
        <v>2161</v>
      </c>
      <c r="T1408">
        <v>170</v>
      </c>
      <c r="U1408">
        <v>14174</v>
      </c>
    </row>
    <row r="1409" spans="13:21" x14ac:dyDescent="0.35">
      <c r="M1409" t="s">
        <v>51</v>
      </c>
      <c r="N1409" t="s">
        <v>52</v>
      </c>
      <c r="O1409" t="s">
        <v>53</v>
      </c>
      <c r="P1409" t="s">
        <v>153</v>
      </c>
      <c r="Q1409" t="s">
        <v>154</v>
      </c>
      <c r="R1409" t="s">
        <v>2159</v>
      </c>
      <c r="S1409" t="s">
        <v>2162</v>
      </c>
      <c r="T1409">
        <v>320</v>
      </c>
      <c r="U1409">
        <v>27194</v>
      </c>
    </row>
    <row r="1410" spans="13:21" x14ac:dyDescent="0.35">
      <c r="M1410" t="s">
        <v>51</v>
      </c>
      <c r="N1410" t="s">
        <v>52</v>
      </c>
      <c r="O1410" t="s">
        <v>53</v>
      </c>
      <c r="P1410" t="s">
        <v>153</v>
      </c>
      <c r="Q1410" t="s">
        <v>154</v>
      </c>
      <c r="R1410" t="s">
        <v>2159</v>
      </c>
      <c r="S1410" t="s">
        <v>2163</v>
      </c>
      <c r="T1410">
        <v>269</v>
      </c>
      <c r="U1410">
        <v>25076</v>
      </c>
    </row>
    <row r="1411" spans="13:21" x14ac:dyDescent="0.35">
      <c r="M1411" t="s">
        <v>51</v>
      </c>
      <c r="N1411" t="s">
        <v>52</v>
      </c>
      <c r="O1411" t="s">
        <v>53</v>
      </c>
      <c r="P1411" t="s">
        <v>153</v>
      </c>
      <c r="Q1411" t="s">
        <v>154</v>
      </c>
      <c r="R1411" t="s">
        <v>2159</v>
      </c>
      <c r="S1411" t="s">
        <v>2164</v>
      </c>
      <c r="T1411">
        <v>87</v>
      </c>
      <c r="U1411">
        <v>12334</v>
      </c>
    </row>
    <row r="1412" spans="13:21" x14ac:dyDescent="0.35">
      <c r="M1412" t="s">
        <v>51</v>
      </c>
      <c r="N1412" t="s">
        <v>52</v>
      </c>
      <c r="O1412" t="s">
        <v>53</v>
      </c>
      <c r="P1412" t="s">
        <v>153</v>
      </c>
      <c r="Q1412" t="s">
        <v>154</v>
      </c>
      <c r="R1412" t="s">
        <v>2159</v>
      </c>
      <c r="S1412" t="s">
        <v>2165</v>
      </c>
      <c r="T1412">
        <v>195</v>
      </c>
      <c r="U1412">
        <v>13019</v>
      </c>
    </row>
    <row r="1413" spans="13:21" x14ac:dyDescent="0.35">
      <c r="M1413" t="s">
        <v>51</v>
      </c>
      <c r="N1413" t="s">
        <v>52</v>
      </c>
      <c r="O1413" t="s">
        <v>53</v>
      </c>
      <c r="P1413" t="s">
        <v>153</v>
      </c>
      <c r="Q1413" t="s">
        <v>154</v>
      </c>
      <c r="R1413" t="s">
        <v>2159</v>
      </c>
      <c r="S1413" t="s">
        <v>2166</v>
      </c>
      <c r="T1413">
        <v>267</v>
      </c>
      <c r="U1413">
        <v>21771</v>
      </c>
    </row>
    <row r="1414" spans="13:21" x14ac:dyDescent="0.35">
      <c r="M1414" t="s">
        <v>51</v>
      </c>
      <c r="N1414" t="s">
        <v>52</v>
      </c>
      <c r="O1414" t="s">
        <v>53</v>
      </c>
      <c r="P1414" t="s">
        <v>153</v>
      </c>
      <c r="Q1414" t="s">
        <v>154</v>
      </c>
      <c r="R1414" t="s">
        <v>2159</v>
      </c>
      <c r="S1414" t="s">
        <v>2167</v>
      </c>
      <c r="T1414">
        <v>178</v>
      </c>
      <c r="U1414">
        <v>17939</v>
      </c>
    </row>
    <row r="1415" spans="13:21" x14ac:dyDescent="0.35">
      <c r="M1415" t="s">
        <v>26</v>
      </c>
      <c r="N1415" t="s">
        <v>243</v>
      </c>
      <c r="O1415" t="s">
        <v>405</v>
      </c>
      <c r="P1415" t="s">
        <v>406</v>
      </c>
      <c r="Q1415" t="s">
        <v>407</v>
      </c>
      <c r="R1415" t="s">
        <v>408</v>
      </c>
      <c r="S1415" t="s">
        <v>2168</v>
      </c>
      <c r="T1415">
        <v>74</v>
      </c>
      <c r="U1415">
        <v>42</v>
      </c>
    </row>
    <row r="1416" spans="13:21" x14ac:dyDescent="0.35">
      <c r="M1416" t="s">
        <v>26</v>
      </c>
      <c r="N1416" t="s">
        <v>33</v>
      </c>
      <c r="O1416" t="s">
        <v>34</v>
      </c>
      <c r="P1416" t="s">
        <v>35</v>
      </c>
      <c r="Q1416" t="s">
        <v>541</v>
      </c>
      <c r="R1416" t="s">
        <v>542</v>
      </c>
      <c r="S1416" t="s">
        <v>2169</v>
      </c>
      <c r="T1416">
        <v>0</v>
      </c>
      <c r="U1416">
        <v>107</v>
      </c>
    </row>
    <row r="1417" spans="13:21" x14ac:dyDescent="0.35">
      <c r="M1417" t="s">
        <v>26</v>
      </c>
      <c r="N1417" t="s">
        <v>27</v>
      </c>
      <c r="O1417" t="s">
        <v>43</v>
      </c>
      <c r="P1417" t="s">
        <v>339</v>
      </c>
      <c r="Q1417" t="s">
        <v>340</v>
      </c>
      <c r="R1417" t="s">
        <v>1647</v>
      </c>
      <c r="S1417" t="s">
        <v>2170</v>
      </c>
      <c r="T1417">
        <v>0</v>
      </c>
      <c r="U1417">
        <v>162</v>
      </c>
    </row>
    <row r="1418" spans="13:21" x14ac:dyDescent="0.35">
      <c r="M1418" t="s">
        <v>26</v>
      </c>
      <c r="N1418" t="s">
        <v>27</v>
      </c>
      <c r="O1418" t="s">
        <v>43</v>
      </c>
      <c r="P1418" t="s">
        <v>1477</v>
      </c>
      <c r="Q1418" t="s">
        <v>1478</v>
      </c>
      <c r="R1418" t="s">
        <v>2171</v>
      </c>
      <c r="S1418" t="s">
        <v>2172</v>
      </c>
      <c r="T1418">
        <v>21</v>
      </c>
      <c r="U1418">
        <v>0</v>
      </c>
    </row>
    <row r="1419" spans="13:21" x14ac:dyDescent="0.35">
      <c r="M1419" t="s">
        <v>26</v>
      </c>
      <c r="N1419" t="s">
        <v>27</v>
      </c>
      <c r="O1419" t="s">
        <v>28</v>
      </c>
      <c r="P1419" t="s">
        <v>29</v>
      </c>
      <c r="Q1419" t="s">
        <v>180</v>
      </c>
      <c r="R1419" t="s">
        <v>2173</v>
      </c>
      <c r="S1419" t="s">
        <v>2174</v>
      </c>
      <c r="T1419">
        <v>25</v>
      </c>
      <c r="U1419">
        <v>0</v>
      </c>
    </row>
    <row r="1420" spans="13:21" x14ac:dyDescent="0.35">
      <c r="M1420" t="s">
        <v>26</v>
      </c>
      <c r="N1420" t="s">
        <v>27</v>
      </c>
      <c r="O1420" t="s">
        <v>28</v>
      </c>
      <c r="P1420" t="s">
        <v>29</v>
      </c>
      <c r="Q1420" t="s">
        <v>180</v>
      </c>
      <c r="R1420" t="s">
        <v>2173</v>
      </c>
      <c r="S1420" t="s">
        <v>2175</v>
      </c>
      <c r="T1420">
        <v>47</v>
      </c>
      <c r="U1420">
        <v>78</v>
      </c>
    </row>
    <row r="1421" spans="13:21" x14ac:dyDescent="0.35">
      <c r="M1421" t="s">
        <v>26</v>
      </c>
      <c r="S1421" t="s">
        <v>2176</v>
      </c>
      <c r="T1421">
        <v>22</v>
      </c>
      <c r="U1421">
        <v>0</v>
      </c>
    </row>
    <row r="1422" spans="13:21" x14ac:dyDescent="0.35">
      <c r="M1422" t="s">
        <v>26</v>
      </c>
      <c r="N1422" t="s">
        <v>27</v>
      </c>
      <c r="O1422" t="s">
        <v>28</v>
      </c>
      <c r="P1422" t="s">
        <v>334</v>
      </c>
      <c r="Q1422" t="s">
        <v>699</v>
      </c>
      <c r="R1422" t="s">
        <v>2177</v>
      </c>
      <c r="S1422" t="s">
        <v>2178</v>
      </c>
      <c r="T1422">
        <v>61</v>
      </c>
      <c r="U1422">
        <v>0</v>
      </c>
    </row>
    <row r="1423" spans="13:21" x14ac:dyDescent="0.35">
      <c r="M1423" t="s">
        <v>26</v>
      </c>
      <c r="N1423" t="s">
        <v>243</v>
      </c>
      <c r="O1423" t="s">
        <v>299</v>
      </c>
      <c r="P1423" t="s">
        <v>300</v>
      </c>
      <c r="Q1423" t="s">
        <v>301</v>
      </c>
      <c r="R1423" t="s">
        <v>2179</v>
      </c>
      <c r="S1423" t="s">
        <v>2180</v>
      </c>
      <c r="T1423">
        <v>150</v>
      </c>
      <c r="U1423">
        <v>89</v>
      </c>
    </row>
    <row r="1424" spans="13:21" x14ac:dyDescent="0.35">
      <c r="M1424" t="s">
        <v>26</v>
      </c>
      <c r="N1424" t="s">
        <v>33</v>
      </c>
      <c r="O1424" t="s">
        <v>187</v>
      </c>
      <c r="P1424" t="s">
        <v>188</v>
      </c>
      <c r="Q1424" t="s">
        <v>880</v>
      </c>
      <c r="R1424" t="s">
        <v>2181</v>
      </c>
      <c r="S1424" t="s">
        <v>2182</v>
      </c>
      <c r="T1424">
        <v>3157</v>
      </c>
      <c r="U1424">
        <v>0</v>
      </c>
    </row>
    <row r="1425" spans="13:21" x14ac:dyDescent="0.35">
      <c r="M1425" t="s">
        <v>26</v>
      </c>
      <c r="N1425" t="s">
        <v>33</v>
      </c>
      <c r="O1425" t="s">
        <v>187</v>
      </c>
      <c r="P1425" t="s">
        <v>188</v>
      </c>
      <c r="Q1425" t="s">
        <v>880</v>
      </c>
      <c r="R1425" t="s">
        <v>2181</v>
      </c>
      <c r="S1425" t="s">
        <v>2183</v>
      </c>
      <c r="T1425">
        <v>1863</v>
      </c>
      <c r="U1425">
        <v>12161</v>
      </c>
    </row>
    <row r="1426" spans="13:21" x14ac:dyDescent="0.35">
      <c r="M1426" t="s">
        <v>26</v>
      </c>
      <c r="N1426" t="s">
        <v>33</v>
      </c>
      <c r="O1426" t="s">
        <v>187</v>
      </c>
      <c r="P1426" t="s">
        <v>188</v>
      </c>
      <c r="Q1426" t="s">
        <v>880</v>
      </c>
      <c r="R1426" t="s">
        <v>2181</v>
      </c>
      <c r="S1426" t="s">
        <v>2184</v>
      </c>
      <c r="T1426">
        <v>0</v>
      </c>
      <c r="U1426">
        <v>50</v>
      </c>
    </row>
    <row r="1427" spans="13:21" x14ac:dyDescent="0.35">
      <c r="M1427" t="s">
        <v>26</v>
      </c>
      <c r="N1427" t="s">
        <v>33</v>
      </c>
      <c r="O1427" t="s">
        <v>34</v>
      </c>
      <c r="P1427" t="s">
        <v>39</v>
      </c>
      <c r="Q1427" t="s">
        <v>1513</v>
      </c>
      <c r="R1427" t="s">
        <v>2185</v>
      </c>
      <c r="S1427" t="s">
        <v>2186</v>
      </c>
      <c r="T1427">
        <v>0</v>
      </c>
      <c r="U1427">
        <v>38</v>
      </c>
    </row>
    <row r="1428" spans="13:21" x14ac:dyDescent="0.35">
      <c r="M1428" t="s">
        <v>26</v>
      </c>
      <c r="N1428" t="s">
        <v>27</v>
      </c>
      <c r="O1428" t="s">
        <v>28</v>
      </c>
      <c r="P1428" t="s">
        <v>29</v>
      </c>
      <c r="Q1428" t="s">
        <v>30</v>
      </c>
      <c r="R1428" t="s">
        <v>2187</v>
      </c>
      <c r="S1428" t="s">
        <v>2188</v>
      </c>
      <c r="T1428">
        <v>239</v>
      </c>
      <c r="U1428">
        <v>849</v>
      </c>
    </row>
    <row r="1429" spans="13:21" x14ac:dyDescent="0.35">
      <c r="M1429" t="s">
        <v>26</v>
      </c>
      <c r="N1429" t="s">
        <v>27</v>
      </c>
      <c r="O1429" t="s">
        <v>28</v>
      </c>
      <c r="P1429" t="s">
        <v>29</v>
      </c>
      <c r="Q1429" t="s">
        <v>30</v>
      </c>
      <c r="R1429" t="s">
        <v>2189</v>
      </c>
      <c r="S1429" t="s">
        <v>2190</v>
      </c>
      <c r="T1429">
        <v>91</v>
      </c>
      <c r="U1429">
        <v>175</v>
      </c>
    </row>
    <row r="1430" spans="13:21" x14ac:dyDescent="0.35">
      <c r="M1430" t="s">
        <v>26</v>
      </c>
      <c r="N1430" t="s">
        <v>27</v>
      </c>
      <c r="O1430" t="s">
        <v>28</v>
      </c>
      <c r="P1430" t="s">
        <v>29</v>
      </c>
      <c r="Q1430" t="s">
        <v>30</v>
      </c>
      <c r="R1430" t="s">
        <v>2189</v>
      </c>
      <c r="S1430" t="s">
        <v>2191</v>
      </c>
      <c r="T1430">
        <v>64</v>
      </c>
      <c r="U1430">
        <v>118</v>
      </c>
    </row>
    <row r="1431" spans="13:21" x14ac:dyDescent="0.35">
      <c r="M1431" t="s">
        <v>26</v>
      </c>
      <c r="N1431" t="s">
        <v>27</v>
      </c>
      <c r="O1431" t="s">
        <v>28</v>
      </c>
      <c r="P1431" t="s">
        <v>29</v>
      </c>
      <c r="Q1431" t="s">
        <v>30</v>
      </c>
      <c r="R1431" t="s">
        <v>2189</v>
      </c>
      <c r="S1431" t="s">
        <v>2192</v>
      </c>
      <c r="T1431">
        <v>27</v>
      </c>
      <c r="U1431">
        <v>0</v>
      </c>
    </row>
    <row r="1432" spans="13:21" x14ac:dyDescent="0.35">
      <c r="M1432" t="s">
        <v>26</v>
      </c>
      <c r="N1432" t="s">
        <v>27</v>
      </c>
      <c r="O1432" t="s">
        <v>43</v>
      </c>
      <c r="P1432" t="s">
        <v>241</v>
      </c>
      <c r="Q1432" t="s">
        <v>247</v>
      </c>
      <c r="R1432" t="s">
        <v>2193</v>
      </c>
      <c r="S1432" t="s">
        <v>2194</v>
      </c>
      <c r="T1432">
        <v>132</v>
      </c>
      <c r="U1432">
        <v>1247</v>
      </c>
    </row>
    <row r="1433" spans="13:21" x14ac:dyDescent="0.35">
      <c r="M1433" t="s">
        <v>26</v>
      </c>
      <c r="N1433" t="s">
        <v>27</v>
      </c>
      <c r="O1433" t="s">
        <v>28</v>
      </c>
      <c r="P1433" t="s">
        <v>29</v>
      </c>
      <c r="Q1433" t="s">
        <v>30</v>
      </c>
      <c r="R1433" t="s">
        <v>2195</v>
      </c>
      <c r="S1433" t="s">
        <v>2196</v>
      </c>
      <c r="T1433">
        <v>0</v>
      </c>
      <c r="U1433">
        <v>46</v>
      </c>
    </row>
    <row r="1434" spans="13:21" x14ac:dyDescent="0.35">
      <c r="M1434" t="s">
        <v>26</v>
      </c>
      <c r="N1434" t="s">
        <v>27</v>
      </c>
      <c r="O1434" t="s">
        <v>43</v>
      </c>
      <c r="P1434" t="s">
        <v>1477</v>
      </c>
      <c r="Q1434" t="s">
        <v>1478</v>
      </c>
      <c r="R1434" t="s">
        <v>2171</v>
      </c>
      <c r="S1434" t="s">
        <v>2197</v>
      </c>
      <c r="T1434">
        <v>290</v>
      </c>
      <c r="U1434">
        <v>0</v>
      </c>
    </row>
    <row r="1435" spans="13:21" x14ac:dyDescent="0.35">
      <c r="M1435" t="s">
        <v>26</v>
      </c>
      <c r="N1435" t="s">
        <v>27</v>
      </c>
      <c r="O1435" t="s">
        <v>43</v>
      </c>
      <c r="P1435" t="s">
        <v>1477</v>
      </c>
      <c r="Q1435" t="s">
        <v>1478</v>
      </c>
      <c r="R1435" t="s">
        <v>2171</v>
      </c>
      <c r="S1435" t="s">
        <v>2198</v>
      </c>
      <c r="T1435">
        <v>149</v>
      </c>
      <c r="U1435">
        <v>92</v>
      </c>
    </row>
    <row r="1436" spans="13:21" x14ac:dyDescent="0.35">
      <c r="M1436" t="s">
        <v>26</v>
      </c>
      <c r="N1436" t="s">
        <v>27</v>
      </c>
      <c r="O1436" t="s">
        <v>43</v>
      </c>
      <c r="P1436" t="s">
        <v>1477</v>
      </c>
      <c r="Q1436" t="s">
        <v>1478</v>
      </c>
      <c r="R1436" t="s">
        <v>2171</v>
      </c>
      <c r="S1436" t="s">
        <v>2199</v>
      </c>
      <c r="T1436">
        <v>49</v>
      </c>
      <c r="U1436">
        <v>0</v>
      </c>
    </row>
    <row r="1437" spans="13:21" x14ac:dyDescent="0.35">
      <c r="M1437" t="s">
        <v>26</v>
      </c>
      <c r="N1437" t="s">
        <v>27</v>
      </c>
      <c r="O1437" t="s">
        <v>43</v>
      </c>
      <c r="P1437" t="s">
        <v>1477</v>
      </c>
      <c r="Q1437" t="s">
        <v>1478</v>
      </c>
      <c r="R1437" t="s">
        <v>2171</v>
      </c>
      <c r="S1437" t="s">
        <v>2200</v>
      </c>
      <c r="T1437">
        <v>112</v>
      </c>
      <c r="U1437">
        <v>78</v>
      </c>
    </row>
    <row r="1438" spans="13:21" x14ac:dyDescent="0.35">
      <c r="M1438" t="s">
        <v>26</v>
      </c>
      <c r="N1438" t="s">
        <v>27</v>
      </c>
      <c r="O1438" t="s">
        <v>43</v>
      </c>
      <c r="P1438" t="s">
        <v>1477</v>
      </c>
      <c r="Q1438" t="s">
        <v>1478</v>
      </c>
      <c r="R1438" t="s">
        <v>2171</v>
      </c>
      <c r="S1438" t="s">
        <v>2201</v>
      </c>
      <c r="T1438">
        <v>9970</v>
      </c>
      <c r="U1438">
        <v>632</v>
      </c>
    </row>
    <row r="1439" spans="13:21" x14ac:dyDescent="0.35">
      <c r="M1439" t="s">
        <v>26</v>
      </c>
      <c r="N1439" t="s">
        <v>27</v>
      </c>
      <c r="O1439" t="s">
        <v>43</v>
      </c>
      <c r="P1439" t="s">
        <v>1477</v>
      </c>
      <c r="Q1439" t="s">
        <v>1478</v>
      </c>
      <c r="R1439" t="s">
        <v>2171</v>
      </c>
      <c r="S1439" t="s">
        <v>2202</v>
      </c>
      <c r="T1439">
        <v>50</v>
      </c>
      <c r="U1439">
        <v>23</v>
      </c>
    </row>
    <row r="1440" spans="13:21" x14ac:dyDescent="0.35">
      <c r="M1440" t="s">
        <v>26</v>
      </c>
      <c r="N1440" t="s">
        <v>27</v>
      </c>
      <c r="O1440" t="s">
        <v>43</v>
      </c>
      <c r="P1440" t="s">
        <v>1477</v>
      </c>
      <c r="Q1440" t="s">
        <v>1478</v>
      </c>
      <c r="R1440" t="s">
        <v>2171</v>
      </c>
      <c r="S1440" t="s">
        <v>2203</v>
      </c>
      <c r="T1440">
        <v>41</v>
      </c>
      <c r="U1440">
        <v>0</v>
      </c>
    </row>
    <row r="1441" spans="13:21" x14ac:dyDescent="0.35">
      <c r="M1441" t="s">
        <v>26</v>
      </c>
      <c r="N1441" t="s">
        <v>27</v>
      </c>
      <c r="O1441" t="s">
        <v>43</v>
      </c>
      <c r="P1441" t="s">
        <v>1477</v>
      </c>
      <c r="Q1441" t="s">
        <v>1478</v>
      </c>
      <c r="R1441" t="s">
        <v>2171</v>
      </c>
      <c r="S1441" t="s">
        <v>2204</v>
      </c>
      <c r="T1441">
        <v>20</v>
      </c>
      <c r="U1441">
        <v>0</v>
      </c>
    </row>
    <row r="1442" spans="13:21" x14ac:dyDescent="0.35">
      <c r="M1442" t="s">
        <v>26</v>
      </c>
      <c r="N1442" t="s">
        <v>27</v>
      </c>
      <c r="O1442" t="s">
        <v>43</v>
      </c>
      <c r="P1442" t="s">
        <v>1477</v>
      </c>
      <c r="Q1442" t="s">
        <v>1478</v>
      </c>
      <c r="R1442" t="s">
        <v>2171</v>
      </c>
      <c r="S1442" t="s">
        <v>2205</v>
      </c>
      <c r="T1442">
        <v>112</v>
      </c>
      <c r="U1442">
        <v>0</v>
      </c>
    </row>
    <row r="1443" spans="13:21" x14ac:dyDescent="0.35">
      <c r="M1443" t="s">
        <v>26</v>
      </c>
      <c r="N1443" t="s">
        <v>27</v>
      </c>
      <c r="O1443" t="s">
        <v>43</v>
      </c>
      <c r="P1443" t="s">
        <v>1477</v>
      </c>
      <c r="Q1443" t="s">
        <v>1478</v>
      </c>
      <c r="R1443" t="s">
        <v>2171</v>
      </c>
      <c r="S1443" t="s">
        <v>2206</v>
      </c>
      <c r="T1443">
        <v>1959</v>
      </c>
      <c r="U1443">
        <v>95</v>
      </c>
    </row>
    <row r="1444" spans="13:21" x14ac:dyDescent="0.35">
      <c r="M1444" t="s">
        <v>26</v>
      </c>
      <c r="N1444" t="s">
        <v>27</v>
      </c>
      <c r="O1444" t="s">
        <v>43</v>
      </c>
      <c r="P1444" t="s">
        <v>1477</v>
      </c>
      <c r="Q1444" t="s">
        <v>1478</v>
      </c>
      <c r="R1444" t="s">
        <v>2171</v>
      </c>
      <c r="S1444" t="s">
        <v>2207</v>
      </c>
      <c r="T1444">
        <v>139</v>
      </c>
      <c r="U1444">
        <v>188</v>
      </c>
    </row>
    <row r="1445" spans="13:21" x14ac:dyDescent="0.35">
      <c r="M1445" t="s">
        <v>26</v>
      </c>
      <c r="N1445" t="s">
        <v>27</v>
      </c>
      <c r="O1445" t="s">
        <v>43</v>
      </c>
      <c r="P1445" t="s">
        <v>1477</v>
      </c>
      <c r="Q1445" t="s">
        <v>1478</v>
      </c>
      <c r="R1445" t="s">
        <v>2171</v>
      </c>
      <c r="S1445" t="s">
        <v>2208</v>
      </c>
      <c r="T1445">
        <v>23</v>
      </c>
      <c r="U1445">
        <v>58</v>
      </c>
    </row>
    <row r="1446" spans="13:21" x14ac:dyDescent="0.35">
      <c r="M1446" t="s">
        <v>26</v>
      </c>
      <c r="N1446" t="s">
        <v>27</v>
      </c>
      <c r="O1446" t="s">
        <v>43</v>
      </c>
      <c r="P1446" t="s">
        <v>1477</v>
      </c>
      <c r="Q1446" t="s">
        <v>1478</v>
      </c>
      <c r="R1446" t="s">
        <v>2171</v>
      </c>
      <c r="S1446" t="s">
        <v>2209</v>
      </c>
      <c r="T1446">
        <v>62</v>
      </c>
      <c r="U1446">
        <v>0</v>
      </c>
    </row>
    <row r="1447" spans="13:21" x14ac:dyDescent="0.35">
      <c r="M1447" t="s">
        <v>26</v>
      </c>
      <c r="N1447" t="s">
        <v>27</v>
      </c>
      <c r="O1447" t="s">
        <v>43</v>
      </c>
      <c r="P1447" t="s">
        <v>1477</v>
      </c>
      <c r="Q1447" t="s">
        <v>1478</v>
      </c>
      <c r="R1447" t="s">
        <v>2171</v>
      </c>
      <c r="S1447" t="s">
        <v>2210</v>
      </c>
      <c r="T1447">
        <v>312</v>
      </c>
      <c r="U1447">
        <v>88</v>
      </c>
    </row>
    <row r="1448" spans="13:21" x14ac:dyDescent="0.35">
      <c r="M1448" t="s">
        <v>26</v>
      </c>
      <c r="N1448" t="s">
        <v>27</v>
      </c>
      <c r="O1448" t="s">
        <v>43</v>
      </c>
      <c r="P1448" t="s">
        <v>1477</v>
      </c>
      <c r="Q1448" t="s">
        <v>1478</v>
      </c>
      <c r="R1448" t="s">
        <v>2171</v>
      </c>
      <c r="S1448" t="s">
        <v>2211</v>
      </c>
      <c r="T1448">
        <v>194</v>
      </c>
      <c r="U1448">
        <v>179</v>
      </c>
    </row>
    <row r="1449" spans="13:21" x14ac:dyDescent="0.35">
      <c r="M1449" t="s">
        <v>26</v>
      </c>
      <c r="N1449" t="s">
        <v>27</v>
      </c>
      <c r="O1449" t="s">
        <v>43</v>
      </c>
      <c r="P1449" t="s">
        <v>1477</v>
      </c>
      <c r="Q1449" t="s">
        <v>1478</v>
      </c>
      <c r="R1449" t="s">
        <v>2171</v>
      </c>
      <c r="S1449" t="s">
        <v>2212</v>
      </c>
      <c r="T1449">
        <v>178</v>
      </c>
      <c r="U1449">
        <v>36</v>
      </c>
    </row>
    <row r="1450" spans="13:21" x14ac:dyDescent="0.35">
      <c r="M1450" t="s">
        <v>26</v>
      </c>
      <c r="N1450" t="s">
        <v>27</v>
      </c>
      <c r="O1450" t="s">
        <v>43</v>
      </c>
      <c r="P1450" t="s">
        <v>1477</v>
      </c>
      <c r="Q1450" t="s">
        <v>1478</v>
      </c>
      <c r="R1450" t="s">
        <v>2171</v>
      </c>
      <c r="S1450" t="s">
        <v>2213</v>
      </c>
      <c r="T1450">
        <v>28</v>
      </c>
      <c r="U1450">
        <v>0</v>
      </c>
    </row>
    <row r="1451" spans="13:21" x14ac:dyDescent="0.35">
      <c r="M1451" t="s">
        <v>26</v>
      </c>
      <c r="N1451" t="s">
        <v>27</v>
      </c>
      <c r="O1451" t="s">
        <v>43</v>
      </c>
      <c r="P1451" t="s">
        <v>1477</v>
      </c>
      <c r="Q1451" t="s">
        <v>1478</v>
      </c>
      <c r="R1451" t="s">
        <v>2171</v>
      </c>
      <c r="S1451" t="s">
        <v>2214</v>
      </c>
      <c r="T1451">
        <v>123</v>
      </c>
      <c r="U1451">
        <v>26</v>
      </c>
    </row>
    <row r="1452" spans="13:21" x14ac:dyDescent="0.35">
      <c r="M1452" t="s">
        <v>26</v>
      </c>
      <c r="N1452" t="s">
        <v>27</v>
      </c>
      <c r="O1452" t="s">
        <v>43</v>
      </c>
      <c r="P1452" t="s">
        <v>1477</v>
      </c>
      <c r="Q1452" t="s">
        <v>1478</v>
      </c>
      <c r="R1452" t="s">
        <v>2171</v>
      </c>
      <c r="S1452" t="s">
        <v>2215</v>
      </c>
      <c r="T1452">
        <v>185</v>
      </c>
      <c r="U1452">
        <v>60</v>
      </c>
    </row>
    <row r="1453" spans="13:21" x14ac:dyDescent="0.35">
      <c r="M1453" t="s">
        <v>26</v>
      </c>
      <c r="N1453" t="s">
        <v>27</v>
      </c>
      <c r="O1453" t="s">
        <v>43</v>
      </c>
      <c r="P1453" t="s">
        <v>1477</v>
      </c>
      <c r="Q1453" t="s">
        <v>1478</v>
      </c>
      <c r="R1453" t="s">
        <v>2171</v>
      </c>
      <c r="S1453" t="s">
        <v>2216</v>
      </c>
      <c r="T1453">
        <v>46</v>
      </c>
      <c r="U1453">
        <v>217</v>
      </c>
    </row>
    <row r="1454" spans="13:21" x14ac:dyDescent="0.35">
      <c r="M1454" t="s">
        <v>26</v>
      </c>
      <c r="N1454" t="s">
        <v>27</v>
      </c>
      <c r="O1454" t="s">
        <v>43</v>
      </c>
      <c r="P1454" t="s">
        <v>1477</v>
      </c>
      <c r="Q1454" t="s">
        <v>1478</v>
      </c>
      <c r="R1454" t="s">
        <v>2171</v>
      </c>
      <c r="S1454" t="s">
        <v>2217</v>
      </c>
      <c r="T1454">
        <v>57</v>
      </c>
      <c r="U1454">
        <v>43</v>
      </c>
    </row>
    <row r="1455" spans="13:21" x14ac:dyDescent="0.35">
      <c r="M1455" t="s">
        <v>26</v>
      </c>
      <c r="N1455" t="s">
        <v>27</v>
      </c>
      <c r="O1455" t="s">
        <v>43</v>
      </c>
      <c r="P1455" t="s">
        <v>1477</v>
      </c>
      <c r="Q1455" t="s">
        <v>1478</v>
      </c>
      <c r="R1455" t="s">
        <v>2171</v>
      </c>
      <c r="S1455" t="s">
        <v>2218</v>
      </c>
      <c r="T1455">
        <v>0</v>
      </c>
      <c r="U1455">
        <v>22</v>
      </c>
    </row>
    <row r="1456" spans="13:21" x14ac:dyDescent="0.35">
      <c r="M1456" t="s">
        <v>26</v>
      </c>
      <c r="N1456" t="s">
        <v>27</v>
      </c>
      <c r="O1456" t="s">
        <v>43</v>
      </c>
      <c r="P1456" t="s">
        <v>1477</v>
      </c>
      <c r="Q1456" t="s">
        <v>1478</v>
      </c>
      <c r="R1456" t="s">
        <v>2171</v>
      </c>
      <c r="S1456" t="s">
        <v>2219</v>
      </c>
      <c r="T1456">
        <v>88</v>
      </c>
      <c r="U1456">
        <v>0</v>
      </c>
    </row>
    <row r="1457" spans="13:21" x14ac:dyDescent="0.35">
      <c r="M1457" t="s">
        <v>26</v>
      </c>
      <c r="N1457" t="s">
        <v>27</v>
      </c>
      <c r="O1457" t="s">
        <v>43</v>
      </c>
      <c r="P1457" t="s">
        <v>1477</v>
      </c>
      <c r="Q1457" t="s">
        <v>1478</v>
      </c>
      <c r="R1457" t="s">
        <v>2171</v>
      </c>
      <c r="S1457" t="s">
        <v>2220</v>
      </c>
      <c r="T1457">
        <v>1829</v>
      </c>
      <c r="U1457">
        <v>656</v>
      </c>
    </row>
    <row r="1458" spans="13:21" x14ac:dyDescent="0.35">
      <c r="M1458" t="s">
        <v>26</v>
      </c>
      <c r="N1458" t="s">
        <v>27</v>
      </c>
      <c r="O1458" t="s">
        <v>43</v>
      </c>
      <c r="P1458" t="s">
        <v>1477</v>
      </c>
      <c r="Q1458" t="s">
        <v>1478</v>
      </c>
      <c r="R1458" t="s">
        <v>2171</v>
      </c>
      <c r="S1458" t="s">
        <v>2221</v>
      </c>
      <c r="T1458">
        <v>166</v>
      </c>
      <c r="U1458">
        <v>38</v>
      </c>
    </row>
    <row r="1459" spans="13:21" x14ac:dyDescent="0.35">
      <c r="M1459" t="s">
        <v>26</v>
      </c>
      <c r="N1459" t="s">
        <v>27</v>
      </c>
      <c r="O1459" t="s">
        <v>43</v>
      </c>
      <c r="P1459" t="s">
        <v>1477</v>
      </c>
      <c r="Q1459" t="s">
        <v>1478</v>
      </c>
      <c r="R1459" t="s">
        <v>2171</v>
      </c>
      <c r="S1459" t="s">
        <v>2222</v>
      </c>
      <c r="T1459">
        <v>26</v>
      </c>
      <c r="U1459">
        <v>0</v>
      </c>
    </row>
    <row r="1460" spans="13:21" x14ac:dyDescent="0.35">
      <c r="M1460" t="s">
        <v>26</v>
      </c>
      <c r="N1460" t="s">
        <v>27</v>
      </c>
      <c r="O1460" t="s">
        <v>43</v>
      </c>
      <c r="P1460" t="s">
        <v>1477</v>
      </c>
      <c r="Q1460" t="s">
        <v>1478</v>
      </c>
      <c r="R1460" t="s">
        <v>2171</v>
      </c>
      <c r="S1460" t="s">
        <v>2223</v>
      </c>
      <c r="T1460">
        <v>142</v>
      </c>
      <c r="U1460">
        <v>25</v>
      </c>
    </row>
    <row r="1461" spans="13:21" x14ac:dyDescent="0.35">
      <c r="M1461" t="s">
        <v>26</v>
      </c>
      <c r="N1461" t="s">
        <v>27</v>
      </c>
      <c r="O1461" t="s">
        <v>43</v>
      </c>
      <c r="P1461" t="s">
        <v>1477</v>
      </c>
      <c r="Q1461" t="s">
        <v>1478</v>
      </c>
      <c r="R1461" t="s">
        <v>2171</v>
      </c>
      <c r="S1461" t="s">
        <v>2224</v>
      </c>
      <c r="T1461">
        <v>75</v>
      </c>
      <c r="U1461">
        <v>0</v>
      </c>
    </row>
    <row r="1462" spans="13:21" x14ac:dyDescent="0.35">
      <c r="M1462" t="s">
        <v>26</v>
      </c>
      <c r="N1462" t="s">
        <v>27</v>
      </c>
      <c r="O1462" t="s">
        <v>43</v>
      </c>
      <c r="P1462" t="s">
        <v>1477</v>
      </c>
      <c r="Q1462" t="s">
        <v>1478</v>
      </c>
      <c r="R1462" t="s">
        <v>2171</v>
      </c>
      <c r="S1462" t="s">
        <v>2225</v>
      </c>
      <c r="T1462">
        <v>40</v>
      </c>
      <c r="U1462">
        <v>0</v>
      </c>
    </row>
    <row r="1463" spans="13:21" x14ac:dyDescent="0.35">
      <c r="M1463" t="s">
        <v>26</v>
      </c>
      <c r="N1463" t="s">
        <v>27</v>
      </c>
      <c r="O1463" t="s">
        <v>43</v>
      </c>
      <c r="P1463" t="s">
        <v>1477</v>
      </c>
      <c r="Q1463" t="s">
        <v>1478</v>
      </c>
      <c r="R1463" t="s">
        <v>2171</v>
      </c>
      <c r="S1463" t="s">
        <v>2226</v>
      </c>
      <c r="T1463">
        <v>170</v>
      </c>
      <c r="U1463">
        <v>30</v>
      </c>
    </row>
    <row r="1464" spans="13:21" x14ac:dyDescent="0.35">
      <c r="M1464" t="s">
        <v>26</v>
      </c>
      <c r="N1464" t="s">
        <v>27</v>
      </c>
      <c r="O1464" t="s">
        <v>43</v>
      </c>
      <c r="P1464" t="s">
        <v>1477</v>
      </c>
      <c r="Q1464" t="s">
        <v>1478</v>
      </c>
      <c r="R1464" t="s">
        <v>2171</v>
      </c>
      <c r="S1464" t="s">
        <v>2227</v>
      </c>
      <c r="T1464">
        <v>86</v>
      </c>
      <c r="U1464">
        <v>0</v>
      </c>
    </row>
    <row r="1465" spans="13:21" x14ac:dyDescent="0.35">
      <c r="M1465" t="s">
        <v>26</v>
      </c>
      <c r="N1465" t="s">
        <v>27</v>
      </c>
      <c r="O1465" t="s">
        <v>28</v>
      </c>
      <c r="P1465" t="s">
        <v>334</v>
      </c>
      <c r="Q1465" t="s">
        <v>699</v>
      </c>
      <c r="R1465" t="s">
        <v>2228</v>
      </c>
      <c r="S1465" t="s">
        <v>2229</v>
      </c>
      <c r="T1465">
        <v>64</v>
      </c>
      <c r="U1465">
        <v>111</v>
      </c>
    </row>
    <row r="1466" spans="13:21" x14ac:dyDescent="0.35">
      <c r="M1466" t="s">
        <v>26</v>
      </c>
      <c r="N1466" t="s">
        <v>27</v>
      </c>
      <c r="O1466" t="s">
        <v>28</v>
      </c>
      <c r="P1466" t="s">
        <v>334</v>
      </c>
      <c r="Q1466" t="s">
        <v>699</v>
      </c>
      <c r="R1466" t="s">
        <v>2228</v>
      </c>
      <c r="S1466" t="s">
        <v>2230</v>
      </c>
      <c r="T1466">
        <v>5388</v>
      </c>
      <c r="U1466">
        <v>57</v>
      </c>
    </row>
    <row r="1467" spans="13:21" x14ac:dyDescent="0.35">
      <c r="M1467" t="s">
        <v>26</v>
      </c>
      <c r="N1467" t="s">
        <v>27</v>
      </c>
      <c r="O1467" t="s">
        <v>28</v>
      </c>
      <c r="P1467" t="s">
        <v>334</v>
      </c>
      <c r="Q1467" t="s">
        <v>699</v>
      </c>
      <c r="R1467" t="s">
        <v>2228</v>
      </c>
      <c r="S1467" t="s">
        <v>2231</v>
      </c>
      <c r="T1467">
        <v>33</v>
      </c>
      <c r="U1467">
        <v>0</v>
      </c>
    </row>
    <row r="1468" spans="13:21" x14ac:dyDescent="0.35">
      <c r="M1468" t="s">
        <v>26</v>
      </c>
      <c r="N1468" t="s">
        <v>27</v>
      </c>
      <c r="O1468" t="s">
        <v>28</v>
      </c>
      <c r="P1468" t="s">
        <v>334</v>
      </c>
      <c r="Q1468" t="s">
        <v>699</v>
      </c>
      <c r="R1468" t="s">
        <v>2228</v>
      </c>
      <c r="S1468" t="s">
        <v>2232</v>
      </c>
      <c r="T1468">
        <v>37</v>
      </c>
      <c r="U1468">
        <v>0</v>
      </c>
    </row>
    <row r="1469" spans="13:21" x14ac:dyDescent="0.35">
      <c r="M1469" t="s">
        <v>26</v>
      </c>
      <c r="N1469" t="s">
        <v>27</v>
      </c>
      <c r="O1469" t="s">
        <v>28</v>
      </c>
      <c r="P1469" t="s">
        <v>334</v>
      </c>
      <c r="Q1469" t="s">
        <v>344</v>
      </c>
      <c r="R1469" t="s">
        <v>2233</v>
      </c>
      <c r="S1469" t="s">
        <v>2234</v>
      </c>
      <c r="T1469">
        <v>9327</v>
      </c>
      <c r="U1469">
        <v>2797</v>
      </c>
    </row>
    <row r="1470" spans="13:21" x14ac:dyDescent="0.35">
      <c r="M1470" t="s">
        <v>26</v>
      </c>
      <c r="N1470" t="s">
        <v>27</v>
      </c>
      <c r="O1470" t="s">
        <v>43</v>
      </c>
      <c r="P1470" t="s">
        <v>241</v>
      </c>
      <c r="Q1470" t="s">
        <v>595</v>
      </c>
      <c r="R1470" t="s">
        <v>2235</v>
      </c>
      <c r="S1470" t="s">
        <v>2236</v>
      </c>
      <c r="T1470">
        <v>26</v>
      </c>
      <c r="U1470">
        <v>59</v>
      </c>
    </row>
    <row r="1471" spans="13:21" x14ac:dyDescent="0.35">
      <c r="M1471" t="s">
        <v>26</v>
      </c>
      <c r="N1471" t="s">
        <v>27</v>
      </c>
      <c r="O1471" t="s">
        <v>43</v>
      </c>
      <c r="P1471" t="s">
        <v>241</v>
      </c>
      <c r="Q1471" t="s">
        <v>595</v>
      </c>
      <c r="R1471" t="s">
        <v>2235</v>
      </c>
      <c r="S1471" t="s">
        <v>2237</v>
      </c>
      <c r="T1471">
        <v>30</v>
      </c>
      <c r="U1471">
        <v>62</v>
      </c>
    </row>
    <row r="1472" spans="13:21" x14ac:dyDescent="0.35">
      <c r="M1472" t="s">
        <v>26</v>
      </c>
      <c r="N1472" t="s">
        <v>243</v>
      </c>
      <c r="O1472" t="s">
        <v>299</v>
      </c>
      <c r="P1472" t="s">
        <v>300</v>
      </c>
      <c r="Q1472" t="s">
        <v>432</v>
      </c>
      <c r="R1472" t="s">
        <v>2238</v>
      </c>
      <c r="S1472" t="s">
        <v>2239</v>
      </c>
      <c r="T1472">
        <v>104</v>
      </c>
      <c r="U1472">
        <v>143</v>
      </c>
    </row>
    <row r="1473" spans="13:21" x14ac:dyDescent="0.35">
      <c r="M1473" t="s">
        <v>26</v>
      </c>
      <c r="N1473" t="s">
        <v>33</v>
      </c>
      <c r="O1473" t="s">
        <v>187</v>
      </c>
      <c r="P1473" t="s">
        <v>188</v>
      </c>
      <c r="Q1473" t="s">
        <v>1172</v>
      </c>
      <c r="R1473" t="s">
        <v>2240</v>
      </c>
      <c r="S1473" t="s">
        <v>2241</v>
      </c>
      <c r="T1473">
        <v>1407</v>
      </c>
      <c r="U1473">
        <v>0</v>
      </c>
    </row>
    <row r="1474" spans="13:21" x14ac:dyDescent="0.35">
      <c r="M1474" t="s">
        <v>26</v>
      </c>
      <c r="N1474" t="s">
        <v>33</v>
      </c>
      <c r="O1474" t="s">
        <v>187</v>
      </c>
      <c r="P1474" t="s">
        <v>188</v>
      </c>
      <c r="Q1474" t="s">
        <v>1172</v>
      </c>
      <c r="R1474" t="s">
        <v>2240</v>
      </c>
      <c r="S1474" t="s">
        <v>2242</v>
      </c>
      <c r="T1474">
        <v>391</v>
      </c>
      <c r="U1474">
        <v>0</v>
      </c>
    </row>
    <row r="1475" spans="13:21" x14ac:dyDescent="0.35">
      <c r="M1475" t="s">
        <v>26</v>
      </c>
      <c r="N1475" t="s">
        <v>33</v>
      </c>
      <c r="O1475" t="s">
        <v>187</v>
      </c>
      <c r="P1475" t="s">
        <v>188</v>
      </c>
      <c r="Q1475" t="s">
        <v>1172</v>
      </c>
      <c r="R1475" t="s">
        <v>2240</v>
      </c>
      <c r="S1475" t="s">
        <v>2243</v>
      </c>
      <c r="T1475">
        <v>613</v>
      </c>
      <c r="U1475">
        <v>0</v>
      </c>
    </row>
    <row r="1476" spans="13:21" x14ac:dyDescent="0.35">
      <c r="M1476" t="s">
        <v>51</v>
      </c>
      <c r="N1476" t="s">
        <v>52</v>
      </c>
      <c r="O1476" t="s">
        <v>53</v>
      </c>
      <c r="Q1476" t="s">
        <v>2244</v>
      </c>
      <c r="R1476" t="s">
        <v>2245</v>
      </c>
      <c r="S1476" t="s">
        <v>2246</v>
      </c>
      <c r="T1476">
        <v>0</v>
      </c>
      <c r="U1476">
        <v>22</v>
      </c>
    </row>
    <row r="1477" spans="13:21" x14ac:dyDescent="0.35">
      <c r="M1477" t="s">
        <v>51</v>
      </c>
      <c r="N1477" t="s">
        <v>52</v>
      </c>
      <c r="O1477" t="s">
        <v>53</v>
      </c>
      <c r="Q1477" t="s">
        <v>2244</v>
      </c>
      <c r="R1477" t="s">
        <v>2245</v>
      </c>
      <c r="S1477" t="s">
        <v>2247</v>
      </c>
      <c r="T1477">
        <v>0</v>
      </c>
      <c r="U1477">
        <v>26</v>
      </c>
    </row>
    <row r="1478" spans="13:21" x14ac:dyDescent="0.35">
      <c r="M1478" t="s">
        <v>26</v>
      </c>
      <c r="N1478" t="s">
        <v>27</v>
      </c>
      <c r="O1478" t="s">
        <v>43</v>
      </c>
      <c r="P1478" t="s">
        <v>543</v>
      </c>
      <c r="Q1478" t="s">
        <v>2248</v>
      </c>
      <c r="R1478" t="s">
        <v>2249</v>
      </c>
      <c r="S1478" t="s">
        <v>2250</v>
      </c>
      <c r="T1478">
        <v>323</v>
      </c>
      <c r="U1478">
        <v>0</v>
      </c>
    </row>
    <row r="1479" spans="13:21" x14ac:dyDescent="0.35">
      <c r="M1479" t="s">
        <v>26</v>
      </c>
      <c r="N1479" t="s">
        <v>33</v>
      </c>
      <c r="O1479" t="s">
        <v>34</v>
      </c>
      <c r="P1479" t="s">
        <v>35</v>
      </c>
      <c r="Q1479" t="s">
        <v>36</v>
      </c>
      <c r="R1479" t="s">
        <v>2251</v>
      </c>
      <c r="S1479" t="s">
        <v>2252</v>
      </c>
      <c r="T1479">
        <v>0</v>
      </c>
      <c r="U1479">
        <v>33</v>
      </c>
    </row>
    <row r="1480" spans="13:21" x14ac:dyDescent="0.35">
      <c r="M1480" t="s">
        <v>26</v>
      </c>
      <c r="N1480" t="s">
        <v>33</v>
      </c>
      <c r="O1480" t="s">
        <v>34</v>
      </c>
      <c r="P1480" t="s">
        <v>35</v>
      </c>
      <c r="Q1480" t="s">
        <v>36</v>
      </c>
      <c r="R1480" t="s">
        <v>2251</v>
      </c>
      <c r="S1480" t="s">
        <v>2253</v>
      </c>
      <c r="T1480">
        <v>82</v>
      </c>
      <c r="U1480">
        <v>167</v>
      </c>
    </row>
    <row r="1481" spans="13:21" x14ac:dyDescent="0.35">
      <c r="M1481" t="s">
        <v>26</v>
      </c>
      <c r="N1481" t="s">
        <v>27</v>
      </c>
      <c r="O1481" t="s">
        <v>65</v>
      </c>
      <c r="P1481" t="s">
        <v>215</v>
      </c>
      <c r="Q1481" t="s">
        <v>321</v>
      </c>
      <c r="R1481" t="s">
        <v>2254</v>
      </c>
      <c r="S1481" t="s">
        <v>2255</v>
      </c>
      <c r="T1481">
        <v>0</v>
      </c>
      <c r="U1481">
        <v>48</v>
      </c>
    </row>
    <row r="1482" spans="13:21" x14ac:dyDescent="0.35">
      <c r="M1482" t="s">
        <v>26</v>
      </c>
      <c r="N1482" t="s">
        <v>27</v>
      </c>
      <c r="O1482" t="s">
        <v>65</v>
      </c>
      <c r="P1482" t="s">
        <v>215</v>
      </c>
      <c r="Q1482" t="s">
        <v>321</v>
      </c>
      <c r="R1482" t="s">
        <v>2254</v>
      </c>
      <c r="S1482" t="s">
        <v>2256</v>
      </c>
      <c r="T1482">
        <v>0</v>
      </c>
      <c r="U1482">
        <v>61</v>
      </c>
    </row>
    <row r="1483" spans="13:21" x14ac:dyDescent="0.35">
      <c r="M1483" t="s">
        <v>26</v>
      </c>
      <c r="N1483" t="s">
        <v>27</v>
      </c>
      <c r="O1483" t="s">
        <v>65</v>
      </c>
      <c r="P1483" t="s">
        <v>215</v>
      </c>
      <c r="Q1483" t="s">
        <v>321</v>
      </c>
      <c r="R1483" t="s">
        <v>2254</v>
      </c>
      <c r="S1483" t="s">
        <v>2257</v>
      </c>
      <c r="T1483">
        <v>0</v>
      </c>
      <c r="U1483">
        <v>50</v>
      </c>
    </row>
    <row r="1484" spans="13:21" x14ac:dyDescent="0.35">
      <c r="M1484" t="s">
        <v>26</v>
      </c>
      <c r="N1484" t="s">
        <v>27</v>
      </c>
      <c r="O1484" t="s">
        <v>43</v>
      </c>
      <c r="P1484" t="s">
        <v>221</v>
      </c>
      <c r="Q1484" t="s">
        <v>222</v>
      </c>
      <c r="R1484" t="s">
        <v>2258</v>
      </c>
      <c r="S1484" t="s">
        <v>2259</v>
      </c>
      <c r="T1484">
        <v>43</v>
      </c>
      <c r="U1484">
        <v>61</v>
      </c>
    </row>
    <row r="1485" spans="13:21" x14ac:dyDescent="0.35">
      <c r="M1485" t="s">
        <v>26</v>
      </c>
      <c r="N1485" t="s">
        <v>27</v>
      </c>
      <c r="O1485" t="s">
        <v>43</v>
      </c>
      <c r="P1485" t="s">
        <v>221</v>
      </c>
      <c r="Q1485" t="s">
        <v>222</v>
      </c>
      <c r="R1485" t="s">
        <v>2258</v>
      </c>
      <c r="S1485" t="s">
        <v>2260</v>
      </c>
      <c r="T1485">
        <v>58</v>
      </c>
      <c r="U1485">
        <v>86</v>
      </c>
    </row>
    <row r="1486" spans="13:21" x14ac:dyDescent="0.35">
      <c r="M1486" t="s">
        <v>26</v>
      </c>
      <c r="N1486" t="s">
        <v>27</v>
      </c>
      <c r="O1486" t="s">
        <v>43</v>
      </c>
      <c r="P1486" t="s">
        <v>221</v>
      </c>
      <c r="Q1486" t="s">
        <v>222</v>
      </c>
      <c r="R1486" t="s">
        <v>2258</v>
      </c>
      <c r="S1486" t="s">
        <v>2261</v>
      </c>
      <c r="T1486">
        <v>374</v>
      </c>
      <c r="U1486">
        <v>1835</v>
      </c>
    </row>
    <row r="1487" spans="13:21" x14ac:dyDescent="0.35">
      <c r="M1487" t="s">
        <v>26</v>
      </c>
      <c r="N1487" t="s">
        <v>27</v>
      </c>
      <c r="O1487" t="s">
        <v>43</v>
      </c>
      <c r="P1487" t="s">
        <v>221</v>
      </c>
      <c r="Q1487" t="s">
        <v>222</v>
      </c>
      <c r="R1487" t="s">
        <v>2258</v>
      </c>
      <c r="S1487" t="s">
        <v>2262</v>
      </c>
      <c r="T1487">
        <v>42</v>
      </c>
      <c r="U1487">
        <v>53</v>
      </c>
    </row>
    <row r="1488" spans="13:21" x14ac:dyDescent="0.35">
      <c r="M1488" t="s">
        <v>26</v>
      </c>
      <c r="N1488" t="s">
        <v>27</v>
      </c>
      <c r="O1488" t="s">
        <v>43</v>
      </c>
      <c r="P1488" t="s">
        <v>221</v>
      </c>
      <c r="Q1488" t="s">
        <v>222</v>
      </c>
      <c r="R1488" t="s">
        <v>2258</v>
      </c>
      <c r="S1488" t="s">
        <v>2263</v>
      </c>
      <c r="T1488">
        <v>31</v>
      </c>
      <c r="U1488">
        <v>83</v>
      </c>
    </row>
    <row r="1489" spans="13:21" x14ac:dyDescent="0.35">
      <c r="M1489" t="s">
        <v>26</v>
      </c>
      <c r="N1489" t="s">
        <v>27</v>
      </c>
      <c r="O1489" t="s">
        <v>43</v>
      </c>
      <c r="P1489" t="s">
        <v>221</v>
      </c>
      <c r="Q1489" t="s">
        <v>222</v>
      </c>
      <c r="R1489" t="s">
        <v>2258</v>
      </c>
      <c r="S1489" t="s">
        <v>2264</v>
      </c>
      <c r="T1489">
        <v>0</v>
      </c>
      <c r="U1489">
        <v>29</v>
      </c>
    </row>
    <row r="1490" spans="13:21" x14ac:dyDescent="0.35">
      <c r="M1490" t="s">
        <v>26</v>
      </c>
      <c r="N1490" t="s">
        <v>27</v>
      </c>
      <c r="O1490" t="s">
        <v>43</v>
      </c>
      <c r="P1490" t="s">
        <v>221</v>
      </c>
      <c r="Q1490" t="s">
        <v>222</v>
      </c>
      <c r="R1490" t="s">
        <v>2258</v>
      </c>
      <c r="S1490" t="s">
        <v>2265</v>
      </c>
      <c r="T1490">
        <v>20</v>
      </c>
      <c r="U1490">
        <v>123</v>
      </c>
    </row>
    <row r="1491" spans="13:21" x14ac:dyDescent="0.35">
      <c r="M1491" t="s">
        <v>26</v>
      </c>
      <c r="N1491" t="s">
        <v>27</v>
      </c>
      <c r="O1491" t="s">
        <v>43</v>
      </c>
      <c r="P1491" t="s">
        <v>221</v>
      </c>
      <c r="Q1491" t="s">
        <v>222</v>
      </c>
      <c r="R1491" t="s">
        <v>2258</v>
      </c>
      <c r="S1491" t="s">
        <v>2266</v>
      </c>
      <c r="T1491">
        <v>229</v>
      </c>
      <c r="U1491">
        <v>74</v>
      </c>
    </row>
    <row r="1492" spans="13:21" x14ac:dyDescent="0.35">
      <c r="M1492" t="s">
        <v>26</v>
      </c>
      <c r="N1492" t="s">
        <v>27</v>
      </c>
      <c r="O1492" t="s">
        <v>43</v>
      </c>
      <c r="P1492" t="s">
        <v>221</v>
      </c>
      <c r="Q1492" t="s">
        <v>222</v>
      </c>
      <c r="R1492" t="s">
        <v>2258</v>
      </c>
      <c r="S1492" t="s">
        <v>2267</v>
      </c>
      <c r="T1492">
        <v>109</v>
      </c>
      <c r="U1492">
        <v>239</v>
      </c>
    </row>
    <row r="1493" spans="13:21" x14ac:dyDescent="0.35">
      <c r="M1493" t="s">
        <v>26</v>
      </c>
      <c r="N1493" t="s">
        <v>27</v>
      </c>
      <c r="O1493" t="s">
        <v>43</v>
      </c>
      <c r="P1493" t="s">
        <v>221</v>
      </c>
      <c r="Q1493" t="s">
        <v>222</v>
      </c>
      <c r="R1493" t="s">
        <v>2258</v>
      </c>
      <c r="S1493" t="s">
        <v>2268</v>
      </c>
      <c r="T1493">
        <v>0</v>
      </c>
      <c r="U1493">
        <v>20</v>
      </c>
    </row>
    <row r="1494" spans="13:21" x14ac:dyDescent="0.35">
      <c r="M1494" t="s">
        <v>26</v>
      </c>
      <c r="N1494" t="s">
        <v>27</v>
      </c>
      <c r="O1494" t="s">
        <v>43</v>
      </c>
      <c r="P1494" t="s">
        <v>221</v>
      </c>
      <c r="Q1494" t="s">
        <v>222</v>
      </c>
      <c r="R1494" t="s">
        <v>2258</v>
      </c>
      <c r="S1494" t="s">
        <v>2269</v>
      </c>
      <c r="T1494">
        <v>20</v>
      </c>
      <c r="U1494">
        <v>46</v>
      </c>
    </row>
    <row r="1495" spans="13:21" x14ac:dyDescent="0.35">
      <c r="M1495" t="s">
        <v>26</v>
      </c>
      <c r="N1495" t="s">
        <v>27</v>
      </c>
      <c r="O1495" t="s">
        <v>43</v>
      </c>
      <c r="P1495" t="s">
        <v>221</v>
      </c>
      <c r="Q1495" t="s">
        <v>222</v>
      </c>
      <c r="R1495" t="s">
        <v>2258</v>
      </c>
      <c r="S1495" t="s">
        <v>2270</v>
      </c>
      <c r="T1495">
        <v>0</v>
      </c>
      <c r="U1495">
        <v>57</v>
      </c>
    </row>
    <row r="1496" spans="13:21" x14ac:dyDescent="0.35">
      <c r="M1496" t="s">
        <v>26</v>
      </c>
      <c r="N1496" t="s">
        <v>27</v>
      </c>
      <c r="O1496" t="s">
        <v>43</v>
      </c>
      <c r="P1496" t="s">
        <v>221</v>
      </c>
      <c r="Q1496" t="s">
        <v>222</v>
      </c>
      <c r="R1496" t="s">
        <v>2258</v>
      </c>
      <c r="S1496" t="s">
        <v>2271</v>
      </c>
      <c r="T1496">
        <v>205</v>
      </c>
      <c r="U1496">
        <v>0</v>
      </c>
    </row>
    <row r="1497" spans="13:21" x14ac:dyDescent="0.35">
      <c r="M1497" t="s">
        <v>26</v>
      </c>
      <c r="N1497" t="s">
        <v>27</v>
      </c>
      <c r="O1497" t="s">
        <v>43</v>
      </c>
      <c r="P1497" t="s">
        <v>221</v>
      </c>
      <c r="Q1497" t="s">
        <v>222</v>
      </c>
      <c r="R1497" t="s">
        <v>2258</v>
      </c>
      <c r="S1497" t="s">
        <v>2272</v>
      </c>
      <c r="T1497">
        <v>33</v>
      </c>
      <c r="U1497">
        <v>20</v>
      </c>
    </row>
    <row r="1498" spans="13:21" x14ac:dyDescent="0.35">
      <c r="M1498" t="s">
        <v>26</v>
      </c>
      <c r="N1498" t="s">
        <v>27</v>
      </c>
      <c r="O1498" t="s">
        <v>43</v>
      </c>
      <c r="P1498" t="s">
        <v>221</v>
      </c>
      <c r="Q1498" t="s">
        <v>222</v>
      </c>
      <c r="R1498" t="s">
        <v>2258</v>
      </c>
      <c r="S1498" t="s">
        <v>2273</v>
      </c>
      <c r="T1498">
        <v>0</v>
      </c>
      <c r="U1498">
        <v>62</v>
      </c>
    </row>
    <row r="1499" spans="13:21" x14ac:dyDescent="0.35">
      <c r="M1499" t="s">
        <v>26</v>
      </c>
      <c r="N1499" t="s">
        <v>27</v>
      </c>
      <c r="O1499" t="s">
        <v>43</v>
      </c>
      <c r="P1499" t="s">
        <v>221</v>
      </c>
      <c r="Q1499" t="s">
        <v>222</v>
      </c>
      <c r="R1499" t="s">
        <v>2258</v>
      </c>
      <c r="S1499" t="s">
        <v>2274</v>
      </c>
      <c r="T1499">
        <v>26</v>
      </c>
      <c r="U1499">
        <v>105</v>
      </c>
    </row>
    <row r="1500" spans="13:21" x14ac:dyDescent="0.35">
      <c r="M1500" t="s">
        <v>26</v>
      </c>
      <c r="N1500" t="s">
        <v>243</v>
      </c>
      <c r="O1500" t="s">
        <v>405</v>
      </c>
      <c r="P1500" t="s">
        <v>1162</v>
      </c>
      <c r="Q1500" t="s">
        <v>2275</v>
      </c>
      <c r="R1500" t="s">
        <v>2276</v>
      </c>
      <c r="S1500" t="s">
        <v>2277</v>
      </c>
      <c r="T1500">
        <v>0</v>
      </c>
      <c r="U1500">
        <v>90</v>
      </c>
    </row>
    <row r="1501" spans="13:21" x14ac:dyDescent="0.35">
      <c r="M1501" t="s">
        <v>51</v>
      </c>
      <c r="N1501" t="s">
        <v>52</v>
      </c>
      <c r="O1501" t="s">
        <v>53</v>
      </c>
      <c r="R1501" t="s">
        <v>2278</v>
      </c>
      <c r="S1501" t="s">
        <v>2279</v>
      </c>
      <c r="T1501">
        <v>48</v>
      </c>
      <c r="U1501">
        <v>0</v>
      </c>
    </row>
    <row r="1502" spans="13:21" x14ac:dyDescent="0.35">
      <c r="M1502" t="s">
        <v>26</v>
      </c>
      <c r="N1502" t="s">
        <v>27</v>
      </c>
      <c r="O1502" t="s">
        <v>43</v>
      </c>
      <c r="P1502" t="s">
        <v>221</v>
      </c>
      <c r="Q1502" t="s">
        <v>222</v>
      </c>
      <c r="R1502" t="s">
        <v>2280</v>
      </c>
      <c r="S1502" t="s">
        <v>2281</v>
      </c>
      <c r="T1502">
        <v>0</v>
      </c>
      <c r="U1502">
        <v>143</v>
      </c>
    </row>
    <row r="1503" spans="13:21" x14ac:dyDescent="0.35">
      <c r="M1503" t="s">
        <v>26</v>
      </c>
      <c r="N1503" t="s">
        <v>27</v>
      </c>
      <c r="O1503" t="s">
        <v>43</v>
      </c>
      <c r="P1503" t="s">
        <v>44</v>
      </c>
      <c r="Q1503" t="s">
        <v>573</v>
      </c>
      <c r="R1503" t="s">
        <v>2282</v>
      </c>
      <c r="S1503" t="s">
        <v>2283</v>
      </c>
      <c r="T1503">
        <v>0</v>
      </c>
      <c r="U1503">
        <v>24</v>
      </c>
    </row>
    <row r="1504" spans="13:21" x14ac:dyDescent="0.35">
      <c r="M1504" t="s">
        <v>26</v>
      </c>
      <c r="N1504" t="s">
        <v>27</v>
      </c>
      <c r="O1504" t="s">
        <v>43</v>
      </c>
      <c r="P1504" t="s">
        <v>44</v>
      </c>
      <c r="Q1504" t="s">
        <v>573</v>
      </c>
      <c r="R1504" t="s">
        <v>2282</v>
      </c>
      <c r="S1504" t="s">
        <v>2284</v>
      </c>
      <c r="T1504">
        <v>584</v>
      </c>
      <c r="U1504">
        <v>76</v>
      </c>
    </row>
    <row r="1505" spans="13:21" x14ac:dyDescent="0.35">
      <c r="M1505" t="s">
        <v>26</v>
      </c>
      <c r="N1505" t="s">
        <v>27</v>
      </c>
      <c r="O1505" t="s">
        <v>43</v>
      </c>
      <c r="P1505" t="s">
        <v>44</v>
      </c>
      <c r="Q1505" t="s">
        <v>573</v>
      </c>
      <c r="R1505" t="s">
        <v>2282</v>
      </c>
      <c r="S1505" t="s">
        <v>2285</v>
      </c>
      <c r="T1505">
        <v>51</v>
      </c>
      <c r="U1505">
        <v>0</v>
      </c>
    </row>
    <row r="1506" spans="13:21" x14ac:dyDescent="0.35">
      <c r="M1506" t="s">
        <v>26</v>
      </c>
      <c r="N1506" t="s">
        <v>27</v>
      </c>
      <c r="O1506" t="s">
        <v>43</v>
      </c>
      <c r="P1506" t="s">
        <v>44</v>
      </c>
      <c r="Q1506" t="s">
        <v>573</v>
      </c>
      <c r="R1506" t="s">
        <v>2282</v>
      </c>
      <c r="S1506" t="s">
        <v>2286</v>
      </c>
      <c r="T1506">
        <v>0</v>
      </c>
      <c r="U1506">
        <v>96</v>
      </c>
    </row>
    <row r="1507" spans="13:21" x14ac:dyDescent="0.35">
      <c r="M1507" t="s">
        <v>26</v>
      </c>
      <c r="N1507" t="s">
        <v>27</v>
      </c>
      <c r="O1507" t="s">
        <v>43</v>
      </c>
      <c r="P1507" t="s">
        <v>44</v>
      </c>
      <c r="Q1507" t="s">
        <v>573</v>
      </c>
      <c r="R1507" t="s">
        <v>2282</v>
      </c>
      <c r="S1507" t="s">
        <v>2287</v>
      </c>
      <c r="T1507">
        <v>29</v>
      </c>
      <c r="U1507">
        <v>0</v>
      </c>
    </row>
    <row r="1508" spans="13:21" x14ac:dyDescent="0.35">
      <c r="M1508" t="s">
        <v>51</v>
      </c>
      <c r="N1508" t="s">
        <v>52</v>
      </c>
      <c r="O1508" t="s">
        <v>53</v>
      </c>
      <c r="R1508" t="s">
        <v>2288</v>
      </c>
      <c r="S1508" t="s">
        <v>2289</v>
      </c>
      <c r="T1508">
        <v>0</v>
      </c>
      <c r="U1508">
        <v>44</v>
      </c>
    </row>
    <row r="1509" spans="13:21" x14ac:dyDescent="0.35">
      <c r="M1509" t="s">
        <v>51</v>
      </c>
      <c r="N1509" t="s">
        <v>52</v>
      </c>
      <c r="O1509" t="s">
        <v>53</v>
      </c>
      <c r="Q1509" t="s">
        <v>1809</v>
      </c>
      <c r="R1509" t="s">
        <v>2290</v>
      </c>
      <c r="S1509" t="s">
        <v>2291</v>
      </c>
      <c r="T1509">
        <v>1144</v>
      </c>
      <c r="U1509">
        <v>3383</v>
      </c>
    </row>
    <row r="1510" spans="13:21" x14ac:dyDescent="0.35">
      <c r="M1510" t="s">
        <v>26</v>
      </c>
      <c r="N1510" t="s">
        <v>27</v>
      </c>
      <c r="O1510" t="s">
        <v>43</v>
      </c>
      <c r="P1510" t="s">
        <v>558</v>
      </c>
      <c r="Q1510" t="s">
        <v>1982</v>
      </c>
      <c r="R1510" t="s">
        <v>2292</v>
      </c>
      <c r="S1510" t="s">
        <v>2293</v>
      </c>
      <c r="T1510">
        <v>386</v>
      </c>
      <c r="U1510">
        <v>568</v>
      </c>
    </row>
    <row r="1511" spans="13:21" x14ac:dyDescent="0.35">
      <c r="M1511" t="s">
        <v>26</v>
      </c>
      <c r="N1511" t="s">
        <v>27</v>
      </c>
      <c r="O1511" t="s">
        <v>43</v>
      </c>
      <c r="P1511" t="s">
        <v>192</v>
      </c>
      <c r="Q1511" t="s">
        <v>193</v>
      </c>
      <c r="R1511" t="s">
        <v>2294</v>
      </c>
      <c r="S1511" t="s">
        <v>2295</v>
      </c>
      <c r="T1511">
        <v>0</v>
      </c>
      <c r="U1511">
        <v>81</v>
      </c>
    </row>
    <row r="1512" spans="13:21" x14ac:dyDescent="0.35">
      <c r="M1512" t="s">
        <v>26</v>
      </c>
      <c r="N1512" t="s">
        <v>27</v>
      </c>
      <c r="O1512" t="s">
        <v>43</v>
      </c>
      <c r="P1512" t="s">
        <v>192</v>
      </c>
      <c r="Q1512" t="s">
        <v>193</v>
      </c>
      <c r="R1512" t="s">
        <v>2294</v>
      </c>
      <c r="S1512" t="s">
        <v>2296</v>
      </c>
      <c r="T1512">
        <v>0</v>
      </c>
      <c r="U1512">
        <v>45</v>
      </c>
    </row>
  </sheetData>
  <mergeCells count="7">
    <mergeCell ref="A2:G3"/>
    <mergeCell ref="AD1:AI2"/>
    <mergeCell ref="W1:AB2"/>
    <mergeCell ref="AK1:AP2"/>
    <mergeCell ref="AR1:AW2"/>
    <mergeCell ref="I2:K3"/>
    <mergeCell ref="M2:U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4-03T14:40:57Z</dcterms:modified>
</cp:coreProperties>
</file>